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qian/Desktop/paper20210628/Supplementary Tables/"/>
    </mc:Choice>
  </mc:AlternateContent>
  <xr:revisionPtr revIDLastSave="0" documentId="13_ncr:1_{960EBB68-7471-814C-8639-83D9036D840B}" xr6:coauthVersionLast="47" xr6:coauthVersionMax="47" xr10:uidLastSave="{00000000-0000-0000-0000-000000000000}"/>
  <bookViews>
    <workbookView xWindow="2780" yWindow="520" windowWidth="25600" windowHeight="16160" tabRatio="500" xr2:uid="{00000000-000D-0000-FFFF-FFFF00000000}"/>
  </bookViews>
  <sheets>
    <sheet name="Sheet1" sheetId="8" r:id="rId1"/>
    <sheet name="Sheet2" sheetId="9" r:id="rId2"/>
  </sheets>
  <definedNames>
    <definedName name="_xlnm._FilterDatabase" localSheetId="0" hidden="1">Sheet1!$A$2:$H$940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38" uniqueCount="2336">
  <si>
    <t>novel_51</t>
    <phoneticPr fontId="2" type="noConversion"/>
  </si>
  <si>
    <t>novel_280</t>
    <phoneticPr fontId="2" type="noConversion"/>
  </si>
  <si>
    <t>NM_001315829.1</t>
  </si>
  <si>
    <t>NM_001315881.1</t>
  </si>
  <si>
    <t>NM_001315922.1</t>
  </si>
  <si>
    <t>NM_001316064.1</t>
  </si>
  <si>
    <t>NM_001316085.1</t>
  </si>
  <si>
    <t>NM_001316090.1</t>
  </si>
  <si>
    <t>NM_001316174.1</t>
  </si>
  <si>
    <t>NM_001316271.1</t>
  </si>
  <si>
    <t>XM_013784834.2</t>
  </si>
  <si>
    <t>XM_013784835.2</t>
  </si>
  <si>
    <t>XM_013784921.2</t>
  </si>
  <si>
    <t>XM_013784922.2</t>
  </si>
  <si>
    <t>XM_013785016.2</t>
  </si>
  <si>
    <t>XM_013785127.2</t>
  </si>
  <si>
    <t>XM_013785486.2</t>
  </si>
  <si>
    <t>XM_013785969.2</t>
  </si>
  <si>
    <t>XM_013787005.2</t>
  </si>
  <si>
    <t>XM_013787041.2</t>
  </si>
  <si>
    <t>XM_013787042.2</t>
  </si>
  <si>
    <t>XM_013787043.2</t>
  </si>
  <si>
    <t>XM_013787285.2</t>
  </si>
  <si>
    <t>XM_013787316.2</t>
  </si>
  <si>
    <t>XM_013787317.2</t>
  </si>
  <si>
    <t>XM_013787679.2</t>
  </si>
  <si>
    <t>XM_013787953.2</t>
  </si>
  <si>
    <t>XM_013787954.2</t>
  </si>
  <si>
    <t>XM_013787955.2</t>
  </si>
  <si>
    <t>XM_013787956.2</t>
  </si>
  <si>
    <t>XM_013787958.2</t>
  </si>
  <si>
    <t>XM_013788089.2</t>
  </si>
  <si>
    <t>XM_013788097.2</t>
  </si>
  <si>
    <t>XM_013788200.2</t>
  </si>
  <si>
    <t>XM_013788477.2</t>
  </si>
  <si>
    <t>XM_013788479.2</t>
  </si>
  <si>
    <t>XM_013789098.2</t>
  </si>
  <si>
    <t>XM_013789225.2</t>
  </si>
  <si>
    <t>XM_013789525.2</t>
  </si>
  <si>
    <t>XM_013789534.2</t>
  </si>
  <si>
    <t>XM_013789544.2</t>
  </si>
  <si>
    <t>XM_013789545.2</t>
  </si>
  <si>
    <t>XM_013789546.2</t>
  </si>
  <si>
    <t>XM_013789716.2</t>
  </si>
  <si>
    <t>XM_013790492.2</t>
  </si>
  <si>
    <t>XM_013791607.2</t>
  </si>
  <si>
    <t>XM_013792301.2</t>
  </si>
  <si>
    <t>XM_013792929.2</t>
  </si>
  <si>
    <t>XM_013793072.2</t>
  </si>
  <si>
    <t>XM_013793213.2</t>
  </si>
  <si>
    <t>XM_013793969.2</t>
  </si>
  <si>
    <t>XM_013794135.2</t>
  </si>
  <si>
    <t>XM_013794393.2</t>
  </si>
  <si>
    <t>XM_013794394.2</t>
  </si>
  <si>
    <t>XM_013794565.2</t>
  </si>
  <si>
    <t>XM_013794782.2</t>
  </si>
  <si>
    <t>XM_013796847.2</t>
  </si>
  <si>
    <t>XM_013796864.2</t>
  </si>
  <si>
    <t>XM_013797367.2</t>
  </si>
  <si>
    <t>XM_013797400.2</t>
  </si>
  <si>
    <t>XM_013797403.2</t>
  </si>
  <si>
    <t>XM_013797752.2</t>
  </si>
  <si>
    <t>XM_013797753.2</t>
  </si>
  <si>
    <t>XM_013797761.2</t>
  </si>
  <si>
    <t>XM_013798210.2</t>
  </si>
  <si>
    <t>XM_013798212.2</t>
  </si>
  <si>
    <t>XM_013798213.2</t>
  </si>
  <si>
    <t>XM_013798422.2</t>
  </si>
  <si>
    <t>XM_013798423.2</t>
  </si>
  <si>
    <t>XM_013798425.2</t>
  </si>
  <si>
    <t>XM_013798426.2</t>
  </si>
  <si>
    <t>XM_013799886.2</t>
  </si>
  <si>
    <t>XM_013799888.2</t>
  </si>
  <si>
    <t>XM_013799994.2</t>
  </si>
  <si>
    <t>XM_013799995.2</t>
  </si>
  <si>
    <t>XM_013800149.2</t>
  </si>
  <si>
    <t>XM_013800819.2</t>
  </si>
  <si>
    <t>XM_013800820.1</t>
  </si>
  <si>
    <t>XM_013800821.2</t>
  </si>
  <si>
    <t>XM_013800918.2</t>
  </si>
  <si>
    <t>XM_013801357.2</t>
  </si>
  <si>
    <t>XM_013801416.1</t>
  </si>
  <si>
    <t>XM_013801856.2</t>
  </si>
  <si>
    <t>XM_013801859.2</t>
  </si>
  <si>
    <t>XM_013801933.2</t>
  </si>
  <si>
    <t>XM_013804561.2</t>
  </si>
  <si>
    <t>XM_013804628.2</t>
  </si>
  <si>
    <t>XM_013804844.2</t>
  </si>
  <si>
    <t>XM_013804953.2</t>
  </si>
  <si>
    <t>XM_013805464.2</t>
  </si>
  <si>
    <t>XM_013805465.2</t>
  </si>
  <si>
    <t>XM_013806278.2</t>
  </si>
  <si>
    <t>XM_013806440.2</t>
  </si>
  <si>
    <t>XM_013807005.2</t>
  </si>
  <si>
    <t>XM_013807019.2</t>
  </si>
  <si>
    <t>XM_013807020.2</t>
  </si>
  <si>
    <t>XM_013807064.2</t>
  </si>
  <si>
    <t>XM_013807065.2</t>
  </si>
  <si>
    <t>XM_013807066.2</t>
  </si>
  <si>
    <t>XM_013807067.2</t>
  </si>
  <si>
    <t>XM_013807068.2</t>
  </si>
  <si>
    <t>XM_013807069.2</t>
  </si>
  <si>
    <t>XM_013807070.2</t>
  </si>
  <si>
    <t>XM_013807079.2</t>
  </si>
  <si>
    <t>XM_013807762.2</t>
  </si>
  <si>
    <t>XM_013807764.2</t>
  </si>
  <si>
    <t>XM_013807861.2</t>
  </si>
  <si>
    <t>XM_013807862.2</t>
  </si>
  <si>
    <t>XM_013808066.2</t>
  </si>
  <si>
    <t>XM_013808963.2</t>
  </si>
  <si>
    <t>XM_013809033.2</t>
  </si>
  <si>
    <t>XM_013811698.2</t>
  </si>
  <si>
    <t>XM_013811699.2</t>
  </si>
  <si>
    <t>XM_013811700.2</t>
  </si>
  <si>
    <t>XM_013812415.2</t>
  </si>
  <si>
    <t>XM_013812539.2</t>
  </si>
  <si>
    <t>XM_013812540.2</t>
  </si>
  <si>
    <t>XM_013812578.2</t>
  </si>
  <si>
    <t>XM_013814331.2</t>
  </si>
  <si>
    <t>XM_013814805.2</t>
  </si>
  <si>
    <t>XM_013814912.2</t>
  </si>
  <si>
    <t>XM_013815197.2</t>
  </si>
  <si>
    <t>XM_013815263.2</t>
  </si>
  <si>
    <t>XM_013815264.2</t>
  </si>
  <si>
    <t>XM_013815873.2</t>
  </si>
  <si>
    <t>XM_013816052.2</t>
  </si>
  <si>
    <t>XM_013816053.2</t>
  </si>
  <si>
    <t>XM_013816054.2</t>
  </si>
  <si>
    <t>XM_013816056.2</t>
  </si>
  <si>
    <t>XM_013816057.2</t>
  </si>
  <si>
    <t>XM_013816464.2</t>
  </si>
  <si>
    <t>XM_013816465.2</t>
  </si>
  <si>
    <t>XM_013816466.2</t>
  </si>
  <si>
    <t>XM_013816854.2</t>
  </si>
  <si>
    <t>XM_013817825.2</t>
  </si>
  <si>
    <t>XM_013817826.2</t>
  </si>
  <si>
    <t>XM_013817827.2</t>
  </si>
  <si>
    <t>XM_013817828.2</t>
  </si>
  <si>
    <t>XM_013817829.2</t>
  </si>
  <si>
    <t>XM_013817830.2</t>
  </si>
  <si>
    <t>XM_013818243.1</t>
  </si>
  <si>
    <t>XM_013819156.2</t>
  </si>
  <si>
    <t>XM_013819229.2</t>
  </si>
  <si>
    <t>XM_013819697.2</t>
  </si>
  <si>
    <t>XM_013820003.2</t>
  </si>
  <si>
    <t>XM_013820336.2</t>
  </si>
  <si>
    <t>XM_013820766.2</t>
  </si>
  <si>
    <t>XM_013820969.2</t>
  </si>
  <si>
    <t>XM_013821175.2</t>
  </si>
  <si>
    <t>XM_013821176.2</t>
  </si>
  <si>
    <t>XM_013821177.2</t>
  </si>
  <si>
    <t>XM_013821178.2</t>
  </si>
  <si>
    <t>XM_013821179.2</t>
  </si>
  <si>
    <t>XM_013821738.2</t>
  </si>
  <si>
    <t>XM_013822334.2</t>
  </si>
  <si>
    <t>XM_013822391.2</t>
  </si>
  <si>
    <t>XM_013822392.2</t>
  </si>
  <si>
    <t>XM_013822395.2</t>
  </si>
  <si>
    <t>XM_013822801.2</t>
  </si>
  <si>
    <t>XM_013822887.2</t>
  </si>
  <si>
    <t>XM_013823188.2</t>
  </si>
  <si>
    <t>XM_013823192.2</t>
  </si>
  <si>
    <t>XM_013824168.1</t>
  </si>
  <si>
    <t>XM_013825067.2</t>
  </si>
  <si>
    <t>XM_013825690.2</t>
  </si>
  <si>
    <t>XM_013825691.2</t>
  </si>
  <si>
    <t>XM_013825702.2</t>
  </si>
  <si>
    <t>XM_013825745.2</t>
  </si>
  <si>
    <t>XM_013826070.2</t>
  </si>
  <si>
    <t>XM_013827269.2</t>
  </si>
  <si>
    <t>XM_013827307.1</t>
  </si>
  <si>
    <t>XM_013827376.2</t>
  </si>
  <si>
    <t>XM_013827379.2</t>
  </si>
  <si>
    <t>XM_013827380.2</t>
  </si>
  <si>
    <t>XM_013827381.2</t>
  </si>
  <si>
    <t>XM_013827835.2</t>
  </si>
  <si>
    <t>XM_013827836.2</t>
  </si>
  <si>
    <t>XM_013827894.2</t>
  </si>
  <si>
    <t>XM_013828114.2</t>
  </si>
  <si>
    <t>XM_013828115.2</t>
  </si>
  <si>
    <t>XM_013828118.2</t>
  </si>
  <si>
    <t>XM_013828119.2</t>
  </si>
  <si>
    <t>XM_013828173.2</t>
  </si>
  <si>
    <t>XM_013828416.2</t>
  </si>
  <si>
    <t>XM_013828451.2</t>
  </si>
  <si>
    <t>XM_013828453.2</t>
  </si>
  <si>
    <t>XM_013828865.2</t>
  </si>
  <si>
    <t>XM_013829031.2</t>
  </si>
  <si>
    <t>XM_013829386.2</t>
  </si>
  <si>
    <t>XM_013829446.2</t>
  </si>
  <si>
    <t>XM_013829762.2</t>
  </si>
  <si>
    <t>XM_013829971.2</t>
  </si>
  <si>
    <t>XM_013829972.2</t>
  </si>
  <si>
    <t>XM_013830007.2</t>
  </si>
  <si>
    <t>XM_013830149.2</t>
  </si>
  <si>
    <t>XM_013830150.2</t>
  </si>
  <si>
    <t>XM_013830262.2</t>
  </si>
  <si>
    <t>XM_013830688.2</t>
  </si>
  <si>
    <t>XM_013830781.2</t>
  </si>
  <si>
    <t>XM_013830782.2</t>
  </si>
  <si>
    <t>XM_013830794.2</t>
  </si>
  <si>
    <t>XM_013830857.2</t>
  </si>
  <si>
    <t>XM_013830883.2</t>
  </si>
  <si>
    <t>XM_013831897.2</t>
  </si>
  <si>
    <t>XM_013832135.2</t>
  </si>
  <si>
    <t>XM_013832439.2</t>
  </si>
  <si>
    <t>XM_013832586.2</t>
  </si>
  <si>
    <t>XM_013832628.2</t>
  </si>
  <si>
    <t>XM_013834184.2</t>
  </si>
  <si>
    <t>XM_013834609.2</t>
  </si>
  <si>
    <t>XM_013835719.2</t>
  </si>
  <si>
    <t>XM_013836607.2</t>
  </si>
  <si>
    <t>XM_013836763.2</t>
  </si>
  <si>
    <t>XM_013836968.2</t>
  </si>
  <si>
    <t>XM_013837246.2</t>
  </si>
  <si>
    <t>XM_013838172.2</t>
  </si>
  <si>
    <t>XM_013838174.2</t>
  </si>
  <si>
    <t>XM_013838275.1</t>
  </si>
  <si>
    <t>XM_013838279.1</t>
  </si>
  <si>
    <t>XM_013838859.2</t>
  </si>
  <si>
    <t>XM_013838867.2</t>
  </si>
  <si>
    <t>XM_013839678.2</t>
  </si>
  <si>
    <t>XM_013839855.2</t>
  </si>
  <si>
    <t>XM_013840111.2</t>
  </si>
  <si>
    <t>XM_013840299.2</t>
  </si>
  <si>
    <t>XM_013840650.2</t>
  </si>
  <si>
    <t>XM_013840662.2</t>
  </si>
  <si>
    <t>XM_013841612.2</t>
  </si>
  <si>
    <t>XM_013841640.2</t>
  </si>
  <si>
    <t>XM_013841690.2</t>
  </si>
  <si>
    <t>XM_013841753.2</t>
  </si>
  <si>
    <t>XM_013841754.2</t>
  </si>
  <si>
    <t>XM_013841757.2</t>
  </si>
  <si>
    <t>XM_013841758.2</t>
  </si>
  <si>
    <t>XM_013841911.2</t>
  </si>
  <si>
    <t>XM_013841912.2</t>
  </si>
  <si>
    <t>XM_013841913.2</t>
  </si>
  <si>
    <t>XM_013841917.2</t>
  </si>
  <si>
    <t>XM_013841957.2</t>
  </si>
  <si>
    <t>XM_013841958.2</t>
  </si>
  <si>
    <t>XM_013842146.2</t>
  </si>
  <si>
    <t>XM_013842382.2</t>
  </si>
  <si>
    <t>XM_013842388.2</t>
  </si>
  <si>
    <t>XM_013842526.2</t>
  </si>
  <si>
    <t>XM_013842917.2</t>
  </si>
  <si>
    <t>XM_013843532.2</t>
  </si>
  <si>
    <t>XM_013843695.2</t>
  </si>
  <si>
    <t>XM_013843696.2</t>
  </si>
  <si>
    <t>XM_013843743.2</t>
  </si>
  <si>
    <t>XM_013843872.2</t>
  </si>
  <si>
    <t>XM_013843873.2</t>
  </si>
  <si>
    <t>XM_013846490.2</t>
  </si>
  <si>
    <t>XM_013846795.2</t>
  </si>
  <si>
    <t>XM_013846796.2</t>
  </si>
  <si>
    <t>XM_013846894.2</t>
  </si>
  <si>
    <t>XM_013846895.2</t>
  </si>
  <si>
    <t>XM_013848315.2</t>
  </si>
  <si>
    <t>XM_013848316.2</t>
  </si>
  <si>
    <t>XM_013848339.2</t>
  </si>
  <si>
    <t>XM_013848340.2</t>
  </si>
  <si>
    <t>XM_013849886.2</t>
  </si>
  <si>
    <t>XM_013849887.2</t>
  </si>
  <si>
    <t>XM_013850840.2</t>
  </si>
  <si>
    <t>XM_013851271.2</t>
  </si>
  <si>
    <t>XM_013851272.2</t>
  </si>
  <si>
    <t>XM_013851680.2</t>
  </si>
  <si>
    <t>XM_013851839.2</t>
  </si>
  <si>
    <t>XM_013852053.2</t>
  </si>
  <si>
    <t>XM_013852206.2</t>
  </si>
  <si>
    <t>XM_013852286.2</t>
  </si>
  <si>
    <t>XM_013852443.2</t>
  </si>
  <si>
    <t>XM_013853054.2</t>
  </si>
  <si>
    <t>XM_013853169.2</t>
  </si>
  <si>
    <t>XM_013853452.2</t>
  </si>
  <si>
    <t>XM_013854735.2</t>
  </si>
  <si>
    <t>XM_013855654.2</t>
  </si>
  <si>
    <t>XM_013856692.2</t>
  </si>
  <si>
    <t>XM_013857328.2</t>
  </si>
  <si>
    <t>XM_013857329.2</t>
  </si>
  <si>
    <t>XM_013857560.2</t>
  </si>
  <si>
    <t>XM_013859138.2</t>
  </si>
  <si>
    <t>XM_013859139.2</t>
  </si>
  <si>
    <t>XM_013859402.2</t>
  </si>
  <si>
    <t>XM_013859427.2</t>
  </si>
  <si>
    <t>XM_013859430.2</t>
  </si>
  <si>
    <t>XM_013859507.2</t>
  </si>
  <si>
    <t>XM_013860153.2</t>
  </si>
  <si>
    <t>XM_013860202.2</t>
  </si>
  <si>
    <t>XM_013860292.2</t>
  </si>
  <si>
    <t>XM_013860444.2</t>
  </si>
  <si>
    <t>XM_013860666.2</t>
  </si>
  <si>
    <t>XM_013861099.2</t>
  </si>
  <si>
    <t>XM_013861100.2</t>
  </si>
  <si>
    <t>XM_013861101.2</t>
  </si>
  <si>
    <t>XM_013861102.2</t>
  </si>
  <si>
    <t>XM_013861109.2</t>
  </si>
  <si>
    <t>XM_013861424.2</t>
  </si>
  <si>
    <t>XM_013861427.2</t>
  </si>
  <si>
    <t>XM_013861431.2</t>
  </si>
  <si>
    <t>XM_013861432.2</t>
  </si>
  <si>
    <t>XM_013863607.2</t>
  </si>
  <si>
    <t>XM_013863609.2</t>
  </si>
  <si>
    <t>XM_013863849.2</t>
  </si>
  <si>
    <t>XM_013863891.2</t>
  </si>
  <si>
    <t>XM_013864084.2</t>
  </si>
  <si>
    <t>XM_013864139.2</t>
  </si>
  <si>
    <t>XM_013864527.2</t>
  </si>
  <si>
    <t>XM_013865105.2</t>
  </si>
  <si>
    <t>XM_013865112.2</t>
  </si>
  <si>
    <t>XM_013865113.2</t>
  </si>
  <si>
    <t>XM_013865485.2</t>
  </si>
  <si>
    <t>XM_013866161.2</t>
  </si>
  <si>
    <t>XM_013866162.2</t>
  </si>
  <si>
    <t>XM_013866165.2</t>
  </si>
  <si>
    <t>XM_013866167.2</t>
  </si>
  <si>
    <t>XM_013866169.2</t>
  </si>
  <si>
    <t>XM_013866170.2</t>
  </si>
  <si>
    <t>XM_013866172.2</t>
  </si>
  <si>
    <t>XM_013866187.2</t>
  </si>
  <si>
    <t>XM_013866579.2</t>
  </si>
  <si>
    <t>XM_013866601.2</t>
  </si>
  <si>
    <t>XM_013867000.2</t>
  </si>
  <si>
    <t>XM_013867221.2</t>
  </si>
  <si>
    <t>XM_013867508.2</t>
  </si>
  <si>
    <t>XM_013867509.2</t>
  </si>
  <si>
    <t>XM_013867522.2</t>
  </si>
  <si>
    <t>XM_013868384.2</t>
  </si>
  <si>
    <t>XM_013868801.2</t>
  </si>
  <si>
    <t>XM_013869322.1</t>
  </si>
  <si>
    <t>XM_013869323.1</t>
  </si>
  <si>
    <t>XM_013870373.2</t>
  </si>
  <si>
    <t>XM_013870564.2</t>
  </si>
  <si>
    <t>XM_013870565.2</t>
  </si>
  <si>
    <t>XM_013870778.2</t>
  </si>
  <si>
    <t>XM_013871194.2</t>
  </si>
  <si>
    <t>XM_013871204.2</t>
  </si>
  <si>
    <t>XM_013872293.2</t>
  </si>
  <si>
    <t>XM_013872394.2</t>
  </si>
  <si>
    <t>XM_013872533.2</t>
  </si>
  <si>
    <t>XM_013872792.2</t>
  </si>
  <si>
    <t>XM_013872794.2</t>
  </si>
  <si>
    <t>XM_013872795.2</t>
  </si>
  <si>
    <t>XM_013872841.2</t>
  </si>
  <si>
    <t>XM_013872928.2</t>
  </si>
  <si>
    <t>XM_013872956.2</t>
  </si>
  <si>
    <t>XM_013873151.2</t>
  </si>
  <si>
    <t>XM_013873597.2</t>
  </si>
  <si>
    <t>XM_013874871.1</t>
  </si>
  <si>
    <t>XM_013874872.2</t>
  </si>
  <si>
    <t>XM_013875007.2</t>
  </si>
  <si>
    <t>XM_013875028.2</t>
  </si>
  <si>
    <t>XM_013875075.2</t>
  </si>
  <si>
    <t>XM_013875507.2</t>
  </si>
  <si>
    <t>XM_013875508.2</t>
  </si>
  <si>
    <t>XM_013875509.2</t>
  </si>
  <si>
    <t>XM_013876141.2</t>
  </si>
  <si>
    <t>XM_013876142.2</t>
  </si>
  <si>
    <t>XM_013876468.2</t>
  </si>
  <si>
    <t>XM_013876645.2</t>
  </si>
  <si>
    <t>XM_013876646.2</t>
  </si>
  <si>
    <t>XM_013876649.2</t>
  </si>
  <si>
    <t>XM_013876650.2</t>
  </si>
  <si>
    <t>XM_013876651.2</t>
  </si>
  <si>
    <t>XM_013877027.2</t>
  </si>
  <si>
    <t>XM_013877204.2</t>
  </si>
  <si>
    <t>XM_013878360.2</t>
  </si>
  <si>
    <t>XM_013878912.2</t>
  </si>
  <si>
    <t>XM_013879059.2</t>
  </si>
  <si>
    <t>XM_013879337.2</t>
  </si>
  <si>
    <t>XM_013879380.2</t>
  </si>
  <si>
    <t>XM_013879452.2</t>
  </si>
  <si>
    <t>XM_013879461.2</t>
  </si>
  <si>
    <t>XM_013879555.2</t>
  </si>
  <si>
    <t>XM_013879650.1</t>
  </si>
  <si>
    <t>XM_013879835.2</t>
  </si>
  <si>
    <t>XM_013879981.2</t>
  </si>
  <si>
    <t>XM_013880405.2</t>
  </si>
  <si>
    <t>XM_013880479.2</t>
  </si>
  <si>
    <t>XM_013880612.2</t>
  </si>
  <si>
    <t>XM_013880845.2</t>
  </si>
  <si>
    <t>XM_013880925.2</t>
  </si>
  <si>
    <t>XM_013881104.2</t>
  </si>
  <si>
    <t>XM_013881405.2</t>
  </si>
  <si>
    <t>XM_013881459.2</t>
  </si>
  <si>
    <t>XM_013881462.2</t>
  </si>
  <si>
    <t>XM_013881471.2</t>
  </si>
  <si>
    <t>XM_013882199.2</t>
  </si>
  <si>
    <t>XM_013882574.2</t>
  </si>
  <si>
    <t>XM_013882576.2</t>
  </si>
  <si>
    <t>XM_013882940.2</t>
  </si>
  <si>
    <t>XM_013882974.2</t>
  </si>
  <si>
    <t>XM_013882980.2</t>
  </si>
  <si>
    <t>XM_013882982.2</t>
  </si>
  <si>
    <t>XM_013882991.2</t>
  </si>
  <si>
    <t>XM_013882995.2</t>
  </si>
  <si>
    <t>XM_013884453.2</t>
  </si>
  <si>
    <t>XM_013884910.2</t>
  </si>
  <si>
    <t>XM_013884914.2</t>
  </si>
  <si>
    <t>XM_013884921.2</t>
  </si>
  <si>
    <t>XM_013885042.2</t>
  </si>
  <si>
    <t>XM_013885247.2</t>
  </si>
  <si>
    <t>XM_013885563.2</t>
  </si>
  <si>
    <t>XM_013885712.2</t>
  </si>
  <si>
    <t>XM_013886304.2</t>
  </si>
  <si>
    <t>XM_013886305.2</t>
  </si>
  <si>
    <t>XM_013886407.2</t>
  </si>
  <si>
    <t>XM_013886508.2</t>
  </si>
  <si>
    <t>XM_013886509.2</t>
  </si>
  <si>
    <t>XM_013886973.2</t>
  </si>
  <si>
    <t>XM_013887071.2</t>
  </si>
  <si>
    <t>XM_013887343.2</t>
  </si>
  <si>
    <t>XM_013887346.2</t>
  </si>
  <si>
    <t>XM_013887347.2</t>
  </si>
  <si>
    <t>XM_013887832.2</t>
  </si>
  <si>
    <t>XM_013887909.2</t>
  </si>
  <si>
    <t>XM_013888011.2</t>
  </si>
  <si>
    <t>XM_013888121.2</t>
  </si>
  <si>
    <t>XM_013888122.2</t>
  </si>
  <si>
    <t>XM_013888737.2</t>
  </si>
  <si>
    <t>XM_013888906.2</t>
  </si>
  <si>
    <t>XM_013889066.2</t>
  </si>
  <si>
    <t>XM_013889094.2</t>
  </si>
  <si>
    <t>XM_013889191.2</t>
  </si>
  <si>
    <t>XM_013889226.2</t>
  </si>
  <si>
    <t>XM_013889525.2</t>
  </si>
  <si>
    <t>XM_013889996.2</t>
  </si>
  <si>
    <t>XM_013891314.2</t>
  </si>
  <si>
    <t>XM_013891324.2</t>
  </si>
  <si>
    <t>XM_013892562.2</t>
  </si>
  <si>
    <t>XM_013892698.2</t>
  </si>
  <si>
    <t>XM_013892707.2</t>
  </si>
  <si>
    <t>XM_013892921.2</t>
  </si>
  <si>
    <t>XM_013892922.2</t>
  </si>
  <si>
    <t>XM_013892923.2</t>
  </si>
  <si>
    <t>XM_013892978.2</t>
  </si>
  <si>
    <t>XM_013893481.2</t>
  </si>
  <si>
    <t>XM_013893754.2</t>
  </si>
  <si>
    <t>XM_013893853.1</t>
  </si>
  <si>
    <t>XM_013893854.2</t>
  </si>
  <si>
    <t>XM_013893855.2</t>
  </si>
  <si>
    <t>XM_013894441.2</t>
  </si>
  <si>
    <t>XM_013894676.2</t>
  </si>
  <si>
    <t>XM_013894677.2</t>
  </si>
  <si>
    <t>XM_013896569.2</t>
  </si>
  <si>
    <t>XM_022687627.1</t>
  </si>
  <si>
    <t>XM_022687769.1</t>
  </si>
  <si>
    <t>XM_022688750.1</t>
  </si>
  <si>
    <t>XM_022688751.1</t>
  </si>
  <si>
    <t>XM_022688852.1</t>
  </si>
  <si>
    <t>XM_022688863.1</t>
  </si>
  <si>
    <t>XM_022688975.1</t>
  </si>
  <si>
    <t>XM_022689067.1</t>
  </si>
  <si>
    <t>XM_022689068.1</t>
  </si>
  <si>
    <t>XM_022689128.1</t>
  </si>
  <si>
    <t>XM_022689869.1</t>
  </si>
  <si>
    <t>XM_022689870.1</t>
  </si>
  <si>
    <t>XM_022689969.1</t>
  </si>
  <si>
    <t>XM_022690181.1</t>
  </si>
  <si>
    <t>XM_022690182.1</t>
  </si>
  <si>
    <t>XM_022690374.1</t>
  </si>
  <si>
    <t>XM_022690420.1</t>
  </si>
  <si>
    <t>XM_022690590.1</t>
  </si>
  <si>
    <t>XM_022690795.1</t>
  </si>
  <si>
    <t>XM_022691037.1</t>
  </si>
  <si>
    <t>XM_022691312.1</t>
  </si>
  <si>
    <t>XM_022691313.1</t>
  </si>
  <si>
    <t>XM_022691888.1</t>
  </si>
  <si>
    <t>XM_022692165.1</t>
  </si>
  <si>
    <t>XM_022692481.1</t>
  </si>
  <si>
    <t>XM_022692482.1</t>
  </si>
  <si>
    <t>XM_022692698.1</t>
  </si>
  <si>
    <t>XM_022693213.1</t>
  </si>
  <si>
    <t>XM_022693214.1</t>
  </si>
  <si>
    <t>XM_022693362.1</t>
  </si>
  <si>
    <t>XM_022693393.1</t>
  </si>
  <si>
    <t>XM_022693401.1</t>
  </si>
  <si>
    <t>XM_022693594.1</t>
  </si>
  <si>
    <t>XM_022694409.1</t>
  </si>
  <si>
    <t>XM_022694477.1</t>
  </si>
  <si>
    <t>XM_022694753.1</t>
  </si>
  <si>
    <t>XM_022695239.1</t>
  </si>
  <si>
    <t>XM_022695505.1</t>
  </si>
  <si>
    <t>XM_022695880.1</t>
  </si>
  <si>
    <t>XM_022696069.1</t>
  </si>
  <si>
    <t>XM_022696070.1</t>
  </si>
  <si>
    <t>XM_022696071.1</t>
  </si>
  <si>
    <t>XM_022696148.1</t>
  </si>
  <si>
    <t>XM_022696149.1</t>
  </si>
  <si>
    <t>XM_022696150.1</t>
  </si>
  <si>
    <t>XM_022696607.1</t>
  </si>
  <si>
    <t>XM_022697109.1</t>
  </si>
  <si>
    <t>XM_022697530.1</t>
  </si>
  <si>
    <t>XM_022698968.1</t>
  </si>
  <si>
    <t>XM_022698969.1</t>
  </si>
  <si>
    <t>XM_022698990.1</t>
  </si>
  <si>
    <t>XM_022699051.1</t>
  </si>
  <si>
    <t>XM_022699172.1</t>
  </si>
  <si>
    <t>XM_022699344.1</t>
  </si>
  <si>
    <t>XM_022699739.1</t>
  </si>
  <si>
    <t>XM_022699890.1</t>
  </si>
  <si>
    <t>XM_022700381.1</t>
  </si>
  <si>
    <t>XM_022700817.1</t>
  </si>
  <si>
    <t>XM_022700818.1</t>
  </si>
  <si>
    <t>XM_022701410.1</t>
  </si>
  <si>
    <t>XM_022701534.1</t>
  </si>
  <si>
    <t>XM_022702265.1</t>
  </si>
  <si>
    <t>XM_022702319.1</t>
  </si>
  <si>
    <t>XM_022702614.1</t>
  </si>
  <si>
    <t>XM_022702789.1</t>
  </si>
  <si>
    <t>XM_022703267.1</t>
  </si>
  <si>
    <t>XM_022703472.1</t>
  </si>
  <si>
    <t>XM_022703473.1</t>
  </si>
  <si>
    <t>XM_022703488.1</t>
  </si>
  <si>
    <t>XM_022704384.1</t>
  </si>
  <si>
    <t>XM_022704960.1</t>
  </si>
  <si>
    <t>XM_022705277.1</t>
  </si>
  <si>
    <t>XM_022705321.1</t>
  </si>
  <si>
    <t>XM_022705526.1</t>
  </si>
  <si>
    <t>XM_022705527.1</t>
  </si>
  <si>
    <t>XM_022705528.1</t>
  </si>
  <si>
    <t>XM_022705529.1</t>
  </si>
  <si>
    <t>XM_022705530.1</t>
  </si>
  <si>
    <t>XM_022705531.1</t>
  </si>
  <si>
    <t>XM_022705955.1</t>
  </si>
  <si>
    <t>XM_022706175.1</t>
  </si>
  <si>
    <t>XM_022706831.1</t>
  </si>
  <si>
    <t>XM_022707275.1</t>
  </si>
  <si>
    <t>XM_022707276.1</t>
  </si>
  <si>
    <t>XM_022707413.1</t>
  </si>
  <si>
    <t>XM_022707448.1</t>
  </si>
  <si>
    <t>XM_022707460.1</t>
  </si>
  <si>
    <t>XM_022707551.1</t>
  </si>
  <si>
    <t>XM_022707613.1</t>
  </si>
  <si>
    <t>XM_022707614.1</t>
  </si>
  <si>
    <t>XM_022707619.1</t>
  </si>
  <si>
    <t>XM_022707620.1</t>
  </si>
  <si>
    <t>XM_022708097.1</t>
  </si>
  <si>
    <t>XM_022708125.1</t>
  </si>
  <si>
    <t>XM_022708417.1</t>
  </si>
  <si>
    <t>XM_022708672.1</t>
  </si>
  <si>
    <t>XM_022708858.1</t>
  </si>
  <si>
    <t>XM_022709108.1</t>
  </si>
  <si>
    <t>XM_022709163.1</t>
  </si>
  <si>
    <t>XM_022709164.1</t>
  </si>
  <si>
    <t>XM_022710074.1</t>
  </si>
  <si>
    <t>XM_022710162.1</t>
  </si>
  <si>
    <t>XM_022710313.1</t>
  </si>
  <si>
    <t>XM_022710479.1</t>
  </si>
  <si>
    <t>XM_022710613.1</t>
  </si>
  <si>
    <t>XM_022710675.1</t>
  </si>
  <si>
    <t>XM_022710820.1</t>
  </si>
  <si>
    <t>XM_022711054.1</t>
  </si>
  <si>
    <t>XM_022711354.1</t>
  </si>
  <si>
    <t>XM_022711358.1</t>
  </si>
  <si>
    <t>XM_022711364.1</t>
  </si>
  <si>
    <t>XM_022711365.1</t>
  </si>
  <si>
    <t>XM_022711551.1</t>
  </si>
  <si>
    <t>XM_022711552.1</t>
  </si>
  <si>
    <t>XM_022711553.1</t>
  </si>
  <si>
    <t>XM_022711554.1</t>
  </si>
  <si>
    <t>XM_022711616.1</t>
  </si>
  <si>
    <t>XM_022712024.1</t>
  </si>
  <si>
    <t>XM_022712025.1</t>
  </si>
  <si>
    <t>XM_022712071.1</t>
  </si>
  <si>
    <t>XM_022712356.1</t>
  </si>
  <si>
    <t>XM_022712363.1</t>
  </si>
  <si>
    <t>XM_022712480.1</t>
  </si>
  <si>
    <t>XM_022712829.1</t>
  </si>
  <si>
    <t>XM_022712939.1</t>
  </si>
  <si>
    <t>XM_022713282.1</t>
  </si>
  <si>
    <t>XM_022713685.1</t>
  </si>
  <si>
    <t>XM_022713686.1</t>
  </si>
  <si>
    <t>XM_022715004.1</t>
  </si>
  <si>
    <t>XM_022715160.1</t>
  </si>
  <si>
    <t>XM_022715293.1</t>
  </si>
  <si>
    <t>XM_022715549.1</t>
  </si>
  <si>
    <t>XM_022715550.1</t>
  </si>
  <si>
    <t>XM_022715615.1</t>
  </si>
  <si>
    <t>XM_022715616.1</t>
  </si>
  <si>
    <t>XM_022715617.1</t>
  </si>
  <si>
    <t>XM_022715618.1</t>
  </si>
  <si>
    <t>XM_022715619.1</t>
  </si>
  <si>
    <t>XM_022715620.1</t>
  </si>
  <si>
    <t>XM_022715621.1</t>
  </si>
  <si>
    <t>XM_022715757.1</t>
  </si>
  <si>
    <t>XM_022715850.1</t>
  </si>
  <si>
    <t>XM_022716210.1</t>
  </si>
  <si>
    <t>XM_022716550.1</t>
  </si>
  <si>
    <t>XM_022716551.1</t>
  </si>
  <si>
    <t>XM_022716559.1</t>
  </si>
  <si>
    <t>XM_022716598.1</t>
  </si>
  <si>
    <t>XM_022716606.1</t>
  </si>
  <si>
    <t>XM_022717121.1</t>
  </si>
  <si>
    <t>XM_022717122.1</t>
  </si>
  <si>
    <t>XM_022717891.1</t>
  </si>
  <si>
    <t>XM_022718433.1</t>
  </si>
  <si>
    <t>XM_022718497.1</t>
  </si>
  <si>
    <t>XM_022719463.1</t>
  </si>
  <si>
    <t>XM_022719464.1</t>
  </si>
  <si>
    <t>XM_022719465.1</t>
  </si>
  <si>
    <t>XM_022719466.1</t>
  </si>
  <si>
    <t>XM_022719467.1</t>
  </si>
  <si>
    <t>XM_022719468.1</t>
  </si>
  <si>
    <t>XM_022719796.1</t>
  </si>
  <si>
    <t>XM_022719797.1</t>
  </si>
  <si>
    <t>XM_022719798.1</t>
  </si>
  <si>
    <t>XM_022720160.1</t>
  </si>
  <si>
    <t>XM_022720163.1</t>
  </si>
  <si>
    <t>XM_022720466.1</t>
  </si>
  <si>
    <t>NM_001315950.1</t>
  </si>
  <si>
    <t>NM_001315952.1</t>
  </si>
  <si>
    <t>NM_001315978.1</t>
  </si>
  <si>
    <t>NM_001316299.1</t>
  </si>
  <si>
    <t>XM_013785427.2</t>
  </si>
  <si>
    <t>XM_013785428.2</t>
  </si>
  <si>
    <t>XM_013785471.2</t>
  </si>
  <si>
    <t>XM_013785472.2</t>
  </si>
  <si>
    <t>XM_013785518.2</t>
  </si>
  <si>
    <t>XM_013785519.2</t>
  </si>
  <si>
    <t>XM_013785833.2</t>
  </si>
  <si>
    <t>XM_013785905.2</t>
  </si>
  <si>
    <t>XM_013786676.2</t>
  </si>
  <si>
    <t>XM_013786746.2</t>
  </si>
  <si>
    <t>XM_013786974.2</t>
  </si>
  <si>
    <t>XM_013787453.2</t>
  </si>
  <si>
    <t>XM_013788098.2</t>
  </si>
  <si>
    <t>XM_013788749.2</t>
  </si>
  <si>
    <t>XM_013788776.2</t>
  </si>
  <si>
    <t>XM_013788865.2</t>
  </si>
  <si>
    <t>XM_013788979.2</t>
  </si>
  <si>
    <t>XM_013789087.2</t>
  </si>
  <si>
    <t>XM_013789288.2</t>
  </si>
  <si>
    <t>XM_013790391.2</t>
  </si>
  <si>
    <t>XM_013791301.2</t>
  </si>
  <si>
    <t>XM_013791306.2</t>
  </si>
  <si>
    <t>XM_013791576.2</t>
  </si>
  <si>
    <t>XM_013792286.2</t>
  </si>
  <si>
    <t>XM_013792288.2</t>
  </si>
  <si>
    <t>XM_013792347.2</t>
  </si>
  <si>
    <t>XM_013792348.2</t>
  </si>
  <si>
    <t>XM_013792410.2</t>
  </si>
  <si>
    <t>XM_013792455.2</t>
  </si>
  <si>
    <t>XM_013792456.1</t>
  </si>
  <si>
    <t>XM_013793068.2</t>
  </si>
  <si>
    <t>XM_013793069.2</t>
  </si>
  <si>
    <t>XM_013793113.2</t>
  </si>
  <si>
    <t>XM_013793298.2</t>
  </si>
  <si>
    <t>XM_013793851.2</t>
  </si>
  <si>
    <t>XM_013794402.2</t>
  </si>
  <si>
    <t>XM_013794528.2</t>
  </si>
  <si>
    <t>XM_013794783.2</t>
  </si>
  <si>
    <t>XM_013794785.2</t>
  </si>
  <si>
    <t>XM_013794786.2</t>
  </si>
  <si>
    <t>XM_013794854.2</t>
  </si>
  <si>
    <t>XM_013796321.2</t>
  </si>
  <si>
    <t>XM_013796753.2</t>
  </si>
  <si>
    <t>XM_013796817.2</t>
  </si>
  <si>
    <t>XM_013797429.2</t>
  </si>
  <si>
    <t>XM_013797672.2</t>
  </si>
  <si>
    <t>XM_013798910.2</t>
  </si>
  <si>
    <t>XM_013799159.2</t>
  </si>
  <si>
    <t>XM_013800065.2</t>
  </si>
  <si>
    <t>XM_013801762.2</t>
  </si>
  <si>
    <t>XM_013802339.2</t>
  </si>
  <si>
    <t>XM_013804936.2</t>
  </si>
  <si>
    <t>XM_013805256.2</t>
  </si>
  <si>
    <t>XM_013807709.2</t>
  </si>
  <si>
    <t>XM_013808037.2</t>
  </si>
  <si>
    <t>XM_013808571.2</t>
  </si>
  <si>
    <t>XM_013809035.2</t>
  </si>
  <si>
    <t>XM_013809233.2</t>
  </si>
  <si>
    <t>XM_013810872.2</t>
  </si>
  <si>
    <t>XM_013810954.2</t>
  </si>
  <si>
    <t>XM_013811172.1</t>
  </si>
  <si>
    <t>XM_013811327.2</t>
  </si>
  <si>
    <t>XM_013811328.2</t>
  </si>
  <si>
    <t>XM_013811344.2</t>
  </si>
  <si>
    <t>XM_013811467.2</t>
  </si>
  <si>
    <t>XM_013812204.2</t>
  </si>
  <si>
    <t>XM_013812205.2</t>
  </si>
  <si>
    <t>XM_013812665.2</t>
  </si>
  <si>
    <t>XM_013815081.2</t>
  </si>
  <si>
    <t>XM_013815086.2</t>
  </si>
  <si>
    <t>XM_013815647.2</t>
  </si>
  <si>
    <t>XM_013815648.2</t>
  </si>
  <si>
    <t>XM_013816532.2</t>
  </si>
  <si>
    <t>XM_013816758.2</t>
  </si>
  <si>
    <t>XM_013816759.2</t>
  </si>
  <si>
    <t>XM_013817717.2</t>
  </si>
  <si>
    <t>XM_013817718.2</t>
  </si>
  <si>
    <t>XM_013817917.2</t>
  </si>
  <si>
    <t>XM_013818148.2</t>
  </si>
  <si>
    <t>XM_013819192.2</t>
  </si>
  <si>
    <t>XM_013819742.2</t>
  </si>
  <si>
    <t>XM_013820748.2</t>
  </si>
  <si>
    <t>XM_013821074.2</t>
  </si>
  <si>
    <t>XM_013821077.2</t>
  </si>
  <si>
    <t>XM_013821078.2</t>
  </si>
  <si>
    <t>XM_013821571.2</t>
  </si>
  <si>
    <t>XM_013822884.2</t>
  </si>
  <si>
    <t>XM_013822949.2</t>
  </si>
  <si>
    <t>XM_013823058.2</t>
  </si>
  <si>
    <t>XM_013823060.1</t>
  </si>
  <si>
    <t>XM_013823298.2</t>
  </si>
  <si>
    <t>XM_013823809.2</t>
  </si>
  <si>
    <t>XM_013825785.2</t>
  </si>
  <si>
    <t>XM_013825786.2</t>
  </si>
  <si>
    <t>XM_013826831.2</t>
  </si>
  <si>
    <t>XM_013826959.2</t>
  </si>
  <si>
    <t>XM_013826960.2</t>
  </si>
  <si>
    <t>XM_013827509.2</t>
  </si>
  <si>
    <t>XM_013827528.2</t>
  </si>
  <si>
    <t>XM_013828274.2</t>
  </si>
  <si>
    <t>XM_013828275.2</t>
  </si>
  <si>
    <t>XM_013828277.2</t>
  </si>
  <si>
    <t>XM_013828343.2</t>
  </si>
  <si>
    <t>XM_013828344.2</t>
  </si>
  <si>
    <t>XM_013829016.2</t>
  </si>
  <si>
    <t>XM_013829020.2</t>
  </si>
  <si>
    <t>XM_013829237.2</t>
  </si>
  <si>
    <t>XM_013829396.2</t>
  </si>
  <si>
    <t>XM_013829397.2</t>
  </si>
  <si>
    <t>XM_013829415.2</t>
  </si>
  <si>
    <t>XM_013829640.2</t>
  </si>
  <si>
    <t>XM_013829823.2</t>
  </si>
  <si>
    <t>XM_013829830.2</t>
  </si>
  <si>
    <t>XM_013830130.2</t>
  </si>
  <si>
    <t>XM_013830131.2</t>
  </si>
  <si>
    <t>XM_013830818.2</t>
  </si>
  <si>
    <t>XM_013830820.2</t>
  </si>
  <si>
    <t>XM_013830821.2</t>
  </si>
  <si>
    <t>XM_013831507.2</t>
  </si>
  <si>
    <t>XM_013831575.2</t>
  </si>
  <si>
    <t>XM_013831655.2</t>
  </si>
  <si>
    <t>XM_013831854.2</t>
  </si>
  <si>
    <t>XM_013831855.2</t>
  </si>
  <si>
    <t>XM_013832049.2</t>
  </si>
  <si>
    <t>XM_013832429.2</t>
  </si>
  <si>
    <t>XM_013832583.2</t>
  </si>
  <si>
    <t>XM_013832749.2</t>
  </si>
  <si>
    <t>XM_013833171.2</t>
  </si>
  <si>
    <t>XM_013835475.2</t>
  </si>
  <si>
    <t>XM_013835611.2</t>
  </si>
  <si>
    <t>XM_013837018.2</t>
  </si>
  <si>
    <t>XM_013837184.2</t>
  </si>
  <si>
    <t>XM_013837190.2</t>
  </si>
  <si>
    <t>XM_013837351.2</t>
  </si>
  <si>
    <t>XM_013841391.2</t>
  </si>
  <si>
    <t>XM_013842023.2</t>
  </si>
  <si>
    <t>XM_013842191.2</t>
  </si>
  <si>
    <t>XM_013842860.2</t>
  </si>
  <si>
    <t>XM_013842861.2</t>
  </si>
  <si>
    <t>XM_013843043.2</t>
  </si>
  <si>
    <t>XM_013843044.2</t>
  </si>
  <si>
    <t>XM_013843045.2</t>
  </si>
  <si>
    <t>XM_013843427.2</t>
  </si>
  <si>
    <t>XM_013844531.2</t>
  </si>
  <si>
    <t>XM_013846115.2</t>
  </si>
  <si>
    <t>XM_013846791.1</t>
  </si>
  <si>
    <t>XM_013846900.2</t>
  </si>
  <si>
    <t>XM_013847329.2</t>
  </si>
  <si>
    <t>XM_013850581.2</t>
  </si>
  <si>
    <t>XM_013851482.2</t>
  </si>
  <si>
    <t>XM_013851782.2</t>
  </si>
  <si>
    <t>XM_013852302.2</t>
  </si>
  <si>
    <t>XM_013852484.2</t>
  </si>
  <si>
    <t>XM_013852708.2</t>
  </si>
  <si>
    <t>XM_013852771.2</t>
  </si>
  <si>
    <t>XM_013853394.2</t>
  </si>
  <si>
    <t>XM_013854831.2</t>
  </si>
  <si>
    <t>XM_013855580.2</t>
  </si>
  <si>
    <t>XM_013855909.2</t>
  </si>
  <si>
    <t>XM_013856120.2</t>
  </si>
  <si>
    <t>XM_013857207.2</t>
  </si>
  <si>
    <t>XM_013859239.2</t>
  </si>
  <si>
    <t>XM_013859756.2</t>
  </si>
  <si>
    <t>XM_013860210.2</t>
  </si>
  <si>
    <t>XM_013860626.2</t>
  </si>
  <si>
    <t>XM_013862456.2</t>
  </si>
  <si>
    <t>XM_013862457.2</t>
  </si>
  <si>
    <t>XM_013862613.2</t>
  </si>
  <si>
    <t>XM_013863475.2</t>
  </si>
  <si>
    <t>XM_013864324.2</t>
  </si>
  <si>
    <t>XM_013865174.2</t>
  </si>
  <si>
    <t>XM_013865244.2</t>
  </si>
  <si>
    <t>XM_013865578.2</t>
  </si>
  <si>
    <t>XM_013865626.2</t>
  </si>
  <si>
    <t>XM_013865655.2</t>
  </si>
  <si>
    <t>XM_013866069.2</t>
  </si>
  <si>
    <t>XM_013868123.2</t>
  </si>
  <si>
    <t>XM_013868452.2</t>
  </si>
  <si>
    <t>XM_013868462.2</t>
  </si>
  <si>
    <t>XM_013868471.2</t>
  </si>
  <si>
    <t>XM_013869360.2</t>
  </si>
  <si>
    <t>XM_013870065.2</t>
  </si>
  <si>
    <t>XM_013870816.2</t>
  </si>
  <si>
    <t>XM_013871171.2</t>
  </si>
  <si>
    <t>XM_013871172.2</t>
  </si>
  <si>
    <t>XM_013871778.2</t>
  </si>
  <si>
    <t>XM_013872231.2</t>
  </si>
  <si>
    <t>XM_013872470.2</t>
  </si>
  <si>
    <t>XM_013872791.2</t>
  </si>
  <si>
    <t>XM_013873485.2</t>
  </si>
  <si>
    <t>XM_013874107.2</t>
  </si>
  <si>
    <t>XM_013874108.2</t>
  </si>
  <si>
    <t>XM_013874110.2</t>
  </si>
  <si>
    <t>XM_013874233.2</t>
  </si>
  <si>
    <t>XM_013875963.2</t>
  </si>
  <si>
    <t>XM_013876125.2</t>
  </si>
  <si>
    <t>XM_013876381.2</t>
  </si>
  <si>
    <t>XM_013876436.2</t>
  </si>
  <si>
    <t>XM_013876437.2</t>
  </si>
  <si>
    <t>XM_013876776.2</t>
  </si>
  <si>
    <t>XM_013876777.2</t>
  </si>
  <si>
    <t>XM_013877672.2</t>
  </si>
  <si>
    <t>XM_013877693.2</t>
  </si>
  <si>
    <t>XM_013877695.2</t>
  </si>
  <si>
    <t>XM_013877696.2</t>
  </si>
  <si>
    <t>XM_013877755.2</t>
  </si>
  <si>
    <t>XM_013877756.2</t>
  </si>
  <si>
    <t>XM_013879376.2</t>
  </si>
  <si>
    <t>XM_013879682.2</t>
  </si>
  <si>
    <t>XM_013879934.2</t>
  </si>
  <si>
    <t>XM_013880466.2</t>
  </si>
  <si>
    <t>XM_013880833.2</t>
  </si>
  <si>
    <t>XM_013880834.2</t>
  </si>
  <si>
    <t>XM_013881036.2</t>
  </si>
  <si>
    <t>XM_013881267.2</t>
  </si>
  <si>
    <t>XM_013881978.2</t>
  </si>
  <si>
    <t>XM_013882387.2</t>
  </si>
  <si>
    <t>XM_013886337.2</t>
  </si>
  <si>
    <t>XM_013886427.2</t>
  </si>
  <si>
    <t>XM_013886428.2</t>
  </si>
  <si>
    <t>XM_013886638.2</t>
  </si>
  <si>
    <t>XM_013887816.2</t>
  </si>
  <si>
    <t>XM_013887915.2</t>
  </si>
  <si>
    <t>XM_013888028.2</t>
  </si>
  <si>
    <t>XM_013888124.2</t>
  </si>
  <si>
    <t>XM_013888310.2</t>
  </si>
  <si>
    <t>XM_013888776.2</t>
  </si>
  <si>
    <t>XM_013888780.1</t>
  </si>
  <si>
    <t>XM_013888918.2</t>
  </si>
  <si>
    <t>XM_013891667.2</t>
  </si>
  <si>
    <t>XM_013891677.2</t>
  </si>
  <si>
    <t>XM_013892116.2</t>
  </si>
  <si>
    <t>XM_013892234.2</t>
  </si>
  <si>
    <t>XM_013892507.2</t>
  </si>
  <si>
    <t>XM_013893022.2</t>
  </si>
  <si>
    <t>XM_013893263.2</t>
  </si>
  <si>
    <t>XM_013893276.2</t>
  </si>
  <si>
    <t>XM_013893294.2</t>
  </si>
  <si>
    <t>XM_013893295.2</t>
  </si>
  <si>
    <t>XM_013893619.2</t>
  </si>
  <si>
    <t>XM_013894318.2</t>
  </si>
  <si>
    <t>XM_013894474.2</t>
  </si>
  <si>
    <t>XM_013894475.2</t>
  </si>
  <si>
    <t>XM_013894842.2</t>
  </si>
  <si>
    <t>XM_013895806.2</t>
  </si>
  <si>
    <t>XM_022688065.1</t>
  </si>
  <si>
    <t>XM_022688600.1</t>
  </si>
  <si>
    <t>XM_022688665.1</t>
  </si>
  <si>
    <t>XM_022689314.1</t>
  </si>
  <si>
    <t>XM_022690264.1</t>
  </si>
  <si>
    <t>XM_022690329.1</t>
  </si>
  <si>
    <t>XM_022690972.1</t>
  </si>
  <si>
    <t>XM_022690973.1</t>
  </si>
  <si>
    <t>XM_022692373.1</t>
  </si>
  <si>
    <t>XM_022692513.1</t>
  </si>
  <si>
    <t>XM_022692514.1</t>
  </si>
  <si>
    <t>XM_022692515.1</t>
  </si>
  <si>
    <t>XM_022692516.1</t>
  </si>
  <si>
    <t>XM_022692517.1</t>
  </si>
  <si>
    <t>XM_022692518.1</t>
  </si>
  <si>
    <t>XM_022693109.1</t>
  </si>
  <si>
    <t>XM_022693530.1</t>
  </si>
  <si>
    <t>XM_022693651.1</t>
  </si>
  <si>
    <t>XM_022693726.1</t>
  </si>
  <si>
    <t>XM_022693810.1</t>
  </si>
  <si>
    <t>XM_022694864.1</t>
  </si>
  <si>
    <t>XM_022694865.1</t>
  </si>
  <si>
    <t>XM_022695015.1</t>
  </si>
  <si>
    <t>XM_022695036.1</t>
  </si>
  <si>
    <t>XM_022695037.1</t>
  </si>
  <si>
    <t>XM_022695221.1</t>
  </si>
  <si>
    <t>XM_022699146.1</t>
  </si>
  <si>
    <t>XM_022699532.1</t>
  </si>
  <si>
    <t>XM_022699927.1</t>
  </si>
  <si>
    <t>XM_022699928.1</t>
  </si>
  <si>
    <t>XM_022701211.1</t>
  </si>
  <si>
    <t>XM_022702202.1</t>
  </si>
  <si>
    <t>XM_022702887.1</t>
  </si>
  <si>
    <t>XM_022703154.1</t>
  </si>
  <si>
    <t>XM_022703426.1</t>
  </si>
  <si>
    <t>XM_022703726.1</t>
  </si>
  <si>
    <t>XM_022704412.1</t>
  </si>
  <si>
    <t>XM_022704817.1</t>
  </si>
  <si>
    <t>XM_022704818.1</t>
  </si>
  <si>
    <t>XM_022705150.1</t>
  </si>
  <si>
    <t>XM_022705170.1</t>
  </si>
  <si>
    <t>XM_022705622.1</t>
  </si>
  <si>
    <t>XM_022705756.1</t>
  </si>
  <si>
    <t>XM_022705757.1</t>
  </si>
  <si>
    <t>XM_022706388.1</t>
  </si>
  <si>
    <t>XM_022706421.1</t>
  </si>
  <si>
    <t>XM_022707982.1</t>
  </si>
  <si>
    <t>XM_022710136.1</t>
  </si>
  <si>
    <t>XM_022710296.1</t>
  </si>
  <si>
    <t>XM_022711062.1</t>
  </si>
  <si>
    <t>XM_022712900.1</t>
  </si>
  <si>
    <t>XM_022713097.1</t>
  </si>
  <si>
    <t>XM_022713315.1</t>
  </si>
  <si>
    <t>XM_022713507.1</t>
  </si>
  <si>
    <t>XM_022714195.1</t>
  </si>
  <si>
    <t>XM_022714198.1</t>
  </si>
  <si>
    <t>XM_022714279.1</t>
  </si>
  <si>
    <t>XM_022715000.1</t>
  </si>
  <si>
    <t>XM_022716047.1</t>
  </si>
  <si>
    <t>XM_022716146.1</t>
  </si>
  <si>
    <t>XM_022716427.1</t>
  </si>
  <si>
    <t>XM_022716888.1</t>
  </si>
  <si>
    <t>XM_022716889.1</t>
  </si>
  <si>
    <t>XM_022717247.1</t>
  </si>
  <si>
    <t>XM_022717870.1</t>
  </si>
  <si>
    <t>XM_022717871.1</t>
  </si>
  <si>
    <t>XM_022717959.1</t>
  </si>
  <si>
    <t>XM_022718243.1</t>
  </si>
  <si>
    <t>XM_022718532.1</t>
  </si>
  <si>
    <t>XM_022718630.1</t>
  </si>
  <si>
    <t>XM_022718661.1</t>
  </si>
  <si>
    <t>XM_022718984.1</t>
  </si>
  <si>
    <t>XM_022719697.1</t>
  </si>
  <si>
    <t>XM_022720026.1</t>
  </si>
  <si>
    <t>XM_022720475.1</t>
  </si>
  <si>
    <t>XM_022720476.1</t>
  </si>
  <si>
    <t>XM_022720477.1</t>
  </si>
  <si>
    <t>XM_022720478.1</t>
  </si>
  <si>
    <t>XM_022720607.1</t>
  </si>
  <si>
    <t>XM_022720631.1</t>
  </si>
  <si>
    <t>XM_022720714.1</t>
  </si>
  <si>
    <t>novel_51</t>
  </si>
  <si>
    <t>novel_280</t>
  </si>
  <si>
    <t>novel_149</t>
  </si>
  <si>
    <t>novel_1</t>
  </si>
  <si>
    <t>novel_221</t>
  </si>
  <si>
    <t>novel_283</t>
  </si>
  <si>
    <t>novel_147</t>
  </si>
  <si>
    <t>novel_75</t>
  </si>
  <si>
    <t>novel_267</t>
  </si>
  <si>
    <t>novel_98</t>
  </si>
  <si>
    <t>novel_180</t>
  </si>
  <si>
    <t>novel_259</t>
  </si>
  <si>
    <t>novel_207</t>
  </si>
  <si>
    <t>novel_30</t>
  </si>
  <si>
    <t>novel_295</t>
  </si>
  <si>
    <t>novel_54</t>
  </si>
  <si>
    <t>novel_217</t>
  </si>
  <si>
    <t>novel_56</t>
  </si>
  <si>
    <t>novel_31</t>
  </si>
  <si>
    <t>novel_320</t>
  </si>
  <si>
    <t>novel_53</t>
  </si>
  <si>
    <t>novel_246</t>
  </si>
  <si>
    <t>novel_343</t>
  </si>
  <si>
    <t>novel_199</t>
  </si>
  <si>
    <t>novel_135</t>
  </si>
  <si>
    <t>novel_240</t>
  </si>
  <si>
    <t>novel_237</t>
  </si>
  <si>
    <t>bna-miR6032</t>
  </si>
  <si>
    <t>bna-miR172a</t>
  </si>
  <si>
    <t>bna-miR161</t>
  </si>
  <si>
    <t>bna-miR172d</t>
  </si>
  <si>
    <t>bna-miR6035</t>
  </si>
  <si>
    <t>bna-miR393</t>
  </si>
  <si>
    <t>bna-miR860</t>
  </si>
  <si>
    <t>bna-miR403</t>
  </si>
  <si>
    <t>bna-miR2111b-3p</t>
  </si>
  <si>
    <t>bna-miR167d</t>
  </si>
  <si>
    <t>bna-miR164a</t>
  </si>
  <si>
    <t>bna-miR6029</t>
  </si>
  <si>
    <t>bna-miR824</t>
  </si>
  <si>
    <t>bna-miR1140</t>
  </si>
  <si>
    <t>bna-miR168a</t>
  </si>
  <si>
    <t>bna-miR6030</t>
  </si>
  <si>
    <t>bna-miR169n</t>
  </si>
  <si>
    <t>bna-miR2111a-3p</t>
  </si>
  <si>
    <t>bna-miR2111c</t>
  </si>
  <si>
    <t>bna-miR164b</t>
  </si>
  <si>
    <t>bna-miR172b</t>
  </si>
  <si>
    <t>bna-miR166a</t>
  </si>
  <si>
    <t>bna-miR160a</t>
  </si>
  <si>
    <t>bna-miR156b</t>
  </si>
  <si>
    <t>bna-miR156d</t>
  </si>
  <si>
    <t>bna-miR397a</t>
  </si>
  <si>
    <t>bna-miR399a</t>
  </si>
  <si>
    <t>bna-miR164a, bna-miR164b</t>
    <phoneticPr fontId="2" type="noConversion"/>
  </si>
  <si>
    <t>bna-miR172a,bna-miR172b,bna-miR172d</t>
    <phoneticPr fontId="2" type="noConversion"/>
  </si>
  <si>
    <t>bna-miR166a,bna-miR166f</t>
    <phoneticPr fontId="2" type="noConversion"/>
  </si>
  <si>
    <t>bna-miR169a,bna-miR169c,bna-miR169g,bna-miR169n</t>
    <phoneticPr fontId="2" type="noConversion"/>
  </si>
  <si>
    <t>bna-miR390a,novel_111</t>
    <phoneticPr fontId="2" type="noConversion"/>
  </si>
  <si>
    <t>bna-miR394a,novel_142</t>
    <phoneticPr fontId="2" type="noConversion"/>
  </si>
  <si>
    <t>bna-miR2111b-5p,bna-miR2111c</t>
    <phoneticPr fontId="2" type="noConversion"/>
  </si>
  <si>
    <t>bna-miR156a,bna-miR156b,bna-miR156d</t>
    <phoneticPr fontId="2" type="noConversion"/>
  </si>
  <si>
    <t>bna-miR167d,novel_53</t>
    <phoneticPr fontId="2" type="noConversion"/>
  </si>
  <si>
    <t>novel_172,novel_202</t>
    <phoneticPr fontId="2" type="noConversion"/>
  </si>
  <si>
    <t>bna-miR156a,bna-miR156d</t>
    <phoneticPr fontId="2" type="noConversion"/>
  </si>
  <si>
    <t>bna-miR395a,bna-miR395d</t>
    <phoneticPr fontId="2" type="noConversion"/>
  </si>
  <si>
    <t>bna-miR169m,novel_163</t>
    <phoneticPr fontId="2" type="noConversion"/>
  </si>
  <si>
    <t>bna-miR159,novel_30</t>
    <phoneticPr fontId="2" type="noConversion"/>
  </si>
  <si>
    <t>bna-miR169a,bna-miR169n</t>
    <phoneticPr fontId="2" type="noConversion"/>
  </si>
  <si>
    <t>bna-miR162a,novel_56</t>
    <phoneticPr fontId="2" type="noConversion"/>
  </si>
  <si>
    <t>bna-miR164a,bna-miR164b</t>
    <phoneticPr fontId="2" type="noConversion"/>
  </si>
  <si>
    <t>bna-miR169n</t>
    <phoneticPr fontId="2" type="noConversion"/>
  </si>
  <si>
    <t>bna-miR171a,bna-miR171f,bna-miR171g,novel_146</t>
    <phoneticPr fontId="2" type="noConversion"/>
  </si>
  <si>
    <t>bna-miR169c,bna-miR169g,bna-miR169n</t>
    <phoneticPr fontId="2" type="noConversion"/>
  </si>
  <si>
    <t>bna-miR6030,novel_135</t>
    <phoneticPr fontId="2" type="noConversion"/>
  </si>
  <si>
    <t>bna-miR169g,bna-miR169n</t>
    <phoneticPr fontId="2" type="noConversion"/>
  </si>
  <si>
    <t>bna-miR167c,bna-miR167d</t>
    <phoneticPr fontId="2" type="noConversion"/>
  </si>
  <si>
    <t>bna-miR169m,bna-miR169n,novel_163,novel_222</t>
    <phoneticPr fontId="2" type="noConversion"/>
  </si>
  <si>
    <t>bna-miR167a,bna-miR167c,bna-miR167d,novel_53</t>
    <phoneticPr fontId="2" type="noConversion"/>
  </si>
  <si>
    <t>bna-miR399a,bna-miR399c,novel_126</t>
    <phoneticPr fontId="2" type="noConversion"/>
  </si>
  <si>
    <t>bna-miR169c,novel_147</t>
    <phoneticPr fontId="2" type="noConversion"/>
  </si>
  <si>
    <t>bna-miR169c,bna-miR169g,bna-miR169m,bna-miR169n,novel_163,novel_222</t>
    <phoneticPr fontId="2" type="noConversion"/>
  </si>
  <si>
    <t>bna-miR169m,novel_163,novel_222</t>
    <phoneticPr fontId="2" type="noConversion"/>
  </si>
  <si>
    <t>Index</t>
    <phoneticPr fontId="2" type="noConversion"/>
  </si>
  <si>
    <t>bna-miR167a,bna-miR167c,bna-miR167d,novel_53,novel_221</t>
    <phoneticPr fontId="2" type="noConversion"/>
  </si>
  <si>
    <t>bna-miR2111b-5p,bna-miR2111c,bna-miR6035</t>
    <phoneticPr fontId="2" type="noConversion"/>
  </si>
  <si>
    <t>bna-miR168a,bna-miR168b,novel_62</t>
    <phoneticPr fontId="2" type="noConversion"/>
  </si>
  <si>
    <t xml:space="preserve">Degradome_Valid_miRNA targted </t>
    <phoneticPr fontId="2" type="noConversion"/>
  </si>
  <si>
    <t>Degradome_Valid_Transcript</t>
    <phoneticPr fontId="2" type="noConversion"/>
  </si>
  <si>
    <t>Targted_miRNA_number</t>
    <phoneticPr fontId="2" type="noConversion"/>
  </si>
  <si>
    <t>XM_013876467.2</t>
    <phoneticPr fontId="2" type="noConversion"/>
  </si>
  <si>
    <t>Transcript Annotation</t>
  </si>
  <si>
    <t>GO_Term</t>
  </si>
  <si>
    <t>KEGG_pathways</t>
  </si>
  <si>
    <t>Function category</t>
  </si>
  <si>
    <t>Brassica napus ATP sulfurylase 4, chloroplastic (LOC106410303), mRNA</t>
  </si>
  <si>
    <t>GO:0000103(sulfate assimilation);GO:0004020(adenylylsulfate kinase activity);GO:0004781(sulfate adenylyltransferase (ATP) activity);GO:0005524(ATP binding);GO:0005739(mitochondrion);GO:0009507(chloroplast);GO:0009570(chloroplast stroma);GO:0070814(hydrogen sulfide biosynthetic process)</t>
    <phoneticPr fontId="2" type="noConversion"/>
  </si>
  <si>
    <t>ko00920(Sulfur metabolism);ko00230(Purine metabolism);ko00450(Selenocompound metabolism);ko00261(Monobactam biosynthesis)</t>
  </si>
  <si>
    <t xml:space="preserve">[P]Inorganic ion transport and metabolism </t>
  </si>
  <si>
    <t>Brassica napus growth-regulating factor 2-like (LOC106407512), mRNA</t>
  </si>
  <si>
    <t>GO:0005524(ATP binding);GO:0005634(nucleus);GO:0006351(transcription, DNA-templated);GO:0006355(regulation of transcription, DNA-templated);GO:0008285(negative regulation of cell proliferation);GO:0048364(root development);GO:0048366(leaf development)</t>
  </si>
  <si>
    <t>-</t>
  </si>
  <si>
    <t xml:space="preserve">[K]Transcription </t>
  </si>
  <si>
    <t>Brassica napus NAC domain-containing protein 21/22 (LOC106429030), mRNA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734(auxin-activated signaling pathway);GO:0010072(primary shoot apical meristem specification);GO:0048527(lateral root development)</t>
  </si>
  <si>
    <t>ko03018(RNA degradation)</t>
  </si>
  <si>
    <t>Brassica napus trans-cinnamate 4-monooxygenase-like (LOC106348398), mRNA</t>
  </si>
  <si>
    <t>GO:0005506(iron ion binding);GO:0005515(protein binding);GO:0005576(extracellular region);GO:0005774(vacuolar membrane);GO:0005783(endoplasmic reticulum);GO:0005794(Golgi apparatus);GO:0005886(plasma membrane);GO:0006744(ubiquinone biosynthetic process);GO:0009416(response to light stimulus);GO:0009505(plant-type cell wall);GO:0009506(plasmodesma);GO:0009555(pollen development);GO:0009611(response to wounding);GO:0009698(phenylpropanoid metabolic process);GO:0009699(phenylpropanoid biosynthetic process);GO:0009808(lignin metabolic process);GO:0016020(membrane);GO:0016021(integral component of membrane);GO:0016710(trans-cinnamate 4-monooxygenase activity);GO:0020037(heme binding);GO:0032502(developmental process);GO:0040007(growth);GO:0042802(identical protein binding);GO:0055114(oxidation-reduction process);GO:0080167(response to karrikin)</t>
  </si>
  <si>
    <t>ko00360(Phenylalanine metabolism);ko00130(Ubiquinone and other terpenoid-quinone biosynthesis);ko00940(Phenylpropanoid biosynthesis);ko00945(Stilbenoid, diarylheptanoid and gingerol biosynthesis);ko00941(Flavonoid biosynthesis)</t>
  </si>
  <si>
    <t xml:space="preserve">[Q]Secondary metabolites biosynthesis, transport and catabolism </t>
  </si>
  <si>
    <t>Brassica napus long chain acyl-CoA synthetase 6, peroxisomal-like (LOC106388847), mRNA</t>
    <phoneticPr fontId="2" type="noConversion"/>
  </si>
  <si>
    <t>GO:0001676(long-chain fatty acid metabolic process);GO:0004467(long-chain fatty acid-CoA ligase activity);GO:0005524(ATP binding);GO:0005777(peroxisome);GO:0006631(fatty acid metabolic process);GO:0007275(multicellular organism development);GO:0009507(chloroplast);GO:0009514(glyoxysome);GO:0010193(response to ozone);GO:0016020(membrane);GO:0046861(glyoxysomal membrane)</t>
  </si>
  <si>
    <t>ko01212(Fatty acid metabolism);ko00061(Fatty acid biosynthesis);ko00071(Fatty acid degradation);ko04146(Peroxisome)</t>
  </si>
  <si>
    <t xml:space="preserve">[I]Lipid transport and metabolism </t>
  </si>
  <si>
    <t>Brassica napus 60S ribosomal protein L13-2 (LOC106387836), mRNA</t>
    <phoneticPr fontId="2" type="noConversion"/>
  </si>
  <si>
    <t>GO:0003723(RNA binding);GO:0003735(structural constituent of ribosome);GO:0005618(cell wall);GO:0005730(nucleolus);GO:0005737(cytoplasm);GO:0005774(vacuolar membrane);GO:0005794(Golgi apparatus);GO:0005829(cytosol);GO:0005840(ribosome);GO:0005886(plasma membrane);GO:0006412(translation);GO:0009506(plasmodesma);GO:0009735(response to cytokinin);GO:0016020(membrane);GO:0022625(cytosolic large ribosomal subunit);GO:0022626(cytosolic ribosome);GO:0042254(ribosome biogenesis)</t>
  </si>
  <si>
    <t>ko03010(Ribosome)</t>
  </si>
  <si>
    <t xml:space="preserve">[J]Translation, ribosomal structure and biogenesis </t>
  </si>
  <si>
    <t>Brassica napus NAC domain-containing protein 92-like (LOC106449568), mRNA</t>
  </si>
  <si>
    <t>GO:0003700(transcription factor activity, sequence-specific DNA binding);GO:0005515(protein binding);GO:0005634(nucleus);GO:0006351(transcription, DNA-templated);GO:0006915(apoptotic process);GO:0006979(response to oxidative stress);GO:0007275(multicellular organism development);GO:0009651(response to salt stress);GO:0009723(response to ethylene);GO:0009733(response to auxin);GO:0009737(response to abscisic acid);GO:0010029(regulation of seed germination);GO:0010150(leaf senescence);GO:0010468(regulation of gene expression);GO:0042542(response to hydrogen peroxide);GO:0042803(protein homodimerization activity);GO:0043068(positive regulation of programmed cell death);GO:0043565(sequence-specific DNA binding);GO:0046982(protein heterodimerization activity);GO:0048527(lateral root development);GO:0051091(positive regulation of sequence-specific DNA binding transcription factor activity);GO:0090400(stress-induced premature senescence);GO:1900057(positive regulation of leaf senescence);GO:1902074(response to salt)</t>
  </si>
  <si>
    <t>Brassica napus growth-regulating factor 2-like (LOC106426792), mRNA</t>
  </si>
  <si>
    <t>Brassica napus NAC domain-containing protein 100-like (LOC106422698), mRNA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</t>
  </si>
  <si>
    <t>Brassica napus growth-regulating factor 2-like (LOC106383561), mRNA</t>
  </si>
  <si>
    <t>Brassica napus shaggy-related protein kinase theta (LOC106388722), mRNA</t>
  </si>
  <si>
    <t>GO:0004674(protein serine/threonine kinase activity);GO:0005524(ATP binding);GO:0005634(nucleus);GO:0005829(cytosol);GO:0009741(response to brassinosteroid);GO:0016301(kinase activity);GO:0046777(protein autophosphorylation)</t>
  </si>
  <si>
    <t>ko04075(Plant hormone signal transduction)</t>
  </si>
  <si>
    <t xml:space="preserve">[T]Signal transduction mechanisms </t>
  </si>
  <si>
    <t>Brassica napus 60S ribosomal protein L13-1 (LOC106447867), mRNA</t>
    <phoneticPr fontId="2" type="noConversion"/>
  </si>
  <si>
    <t>PREDICTED: Brassica napus transcription factor bHLH74-like (LOC106345662), transcript variant X3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9637(response to blue light);GO:0040008(regulation of growth);GO:0046983(protein dimerization activity)</t>
  </si>
  <si>
    <t>ko04141(Protein processing in endoplasmic reticulum)</t>
  </si>
  <si>
    <t>PREDICTED: Brassica napus transcription factor bHLH74-like (LOC106345662), transcript variant X1, mRNA</t>
  </si>
  <si>
    <t>PREDICTED: Brassica napus homeobox-leucine zipper protein ATHB-15 (LOC106345748), transcript variant X1, mRNA</t>
  </si>
  <si>
    <t>GO:0003677(DNA binding);GO:0003700(transcription factor activity, sequence-specific DNA binding);GO:0005634(nucleus);GO:0006351(transcription, DNA-templated);GO:0006355(regulation of transcription, DNA-templated);GO:0008289(lipid binding);GO:0009855(determination of bilateral symmetry);GO:0009887(organ morphogenesis);GO:0009965(leaf morphogenesis);GO:0010014(meristem initiation);GO:0010073(meristem maintenance);GO:0010075(regulation of meristem growth);GO:0010087(phloem or xylem histogenesis);GO:0030154(cell differentiation);GO:0048263(determination of dorsal identity);GO:0080060(integument development)</t>
  </si>
  <si>
    <t>ko00750(Vitamin B6 metabolism)</t>
  </si>
  <si>
    <t>PREDICTED: Brassica napus homeobox-leucine zipper protein ATHB-15 (LOC106345748), transcript variant X2, mRNA</t>
  </si>
  <si>
    <t>PREDICTED: Brassica napus nuclear transcription factor Y subunit A-5-like (LOC106345831), transcript variant X1, mRNA</t>
  </si>
  <si>
    <t>GO:0003677(DNA binding);GO:0003700(transcription factor activity, sequence-specific DNA binding);GO:0005634(nucleus);GO:0006351(transcription, DNA-templated);GO:0006355(regulation of transcription, DNA-templated);GO:0009414(response to water deprivation);GO:0009738(abscisic acid-activated signaling pathway);GO:0009785(blue light signaling pathway);GO:0009793(embryo development ending in seed dormancy);GO:0010262(somatic embryogenesis);GO:0016602(CCAAT-binding factor complex);GO:0045892(negative regulation of transcription, DNA-templated);GO:0048316(seed development)</t>
  </si>
  <si>
    <t>ko00970(Aminoacyl-tRNA biosynthesis)</t>
  </si>
  <si>
    <t>GO:0005739(mitochondrion);GO:0051087(chaperone binding)</t>
  </si>
  <si>
    <t xml:space="preserve">[O]Posttranslational modification, protein turnover, chaperones </t>
  </si>
  <si>
    <t>GO:0005634(nucleus);GO:0005737(cytoplasm);GO:0008270(zinc ion binding)</t>
  </si>
  <si>
    <t xml:space="preserve">[S]Function unknown </t>
  </si>
  <si>
    <t>PREDICTED: Brassica napus uncharacterized LOC106346172 (LOC106346172), transcript variant X2, mRNA</t>
  </si>
  <si>
    <t>PREDICTED: Brassica napus dynamin-2A-like (LOC106346207), mRNA</t>
  </si>
  <si>
    <t>GO:0000139(Golgi membrane);GO:0003924(GTPase activity);GO:0005525(GTP binding);GO:0005737(cytoplasm);GO:0005774(vacuolar membrane);GO:0005794(Golgi apparatus);GO:0005829(cytosol);GO:0005874(microtubule);GO:0005886(plasma membrane);GO:0006896(Golgi to vacuole transport);GO:0008289(lipid binding);GO:0009506(plasmodesma);GO:0009524(phragmoplast);GO:0016020(membrane);GO:0030136(clathrin-coated vesicle)</t>
  </si>
  <si>
    <t>ko04144(Endocytosis)</t>
  </si>
  <si>
    <t>PREDICTED: Brassica napus dynamin-2A-like (LOC106346208), mRNA</t>
  </si>
  <si>
    <t>PREDICTED: Brassica napus transcription factor bHLH74-like (LOC106346220), transcript variant X2, mRNA</t>
  </si>
  <si>
    <t>PREDICTED: Brassica napus cell division cycle 5-like protein (LOC106346250), transcript variant X2, mRNA</t>
  </si>
  <si>
    <t>GO:0003677(DNA binding);GO:0003700(transcription factor activity, sequence-specific DNA binding);GO:0005515(protein binding);GO:0005634(nucleus);GO:0005681(spliceosomal complex);GO:0006281(DNA repair);GO:0006351(transcription, DNA-templated);GO:0006355(regulation of transcription, DNA-templated);GO:0006397(mRNA processing);GO:0007049(cell cycle);GO:0008380(RNA splicing);GO:0009507(chloroplast);GO:0009870(defense response signaling pathway, resistance gene-dependent);GO:0010204(defense response signaling pathway, resistance gene-independent);GO:0042742(defense response to bacterium);GO:0045087(innate immune response);GO:0050832(defense response to fungus)</t>
  </si>
  <si>
    <t>ko03040(Spliceosome)</t>
  </si>
  <si>
    <t>PREDICTED: Brassica napus cell division cycle 5-like protein (LOC106346250), transcript variant X3, mRNA</t>
  </si>
  <si>
    <t>PREDICTED: Brassica napus probable apyrase 5 (LOC106346487), transcript variant X2, mRNA</t>
    <phoneticPr fontId="2" type="noConversion"/>
  </si>
  <si>
    <t>GO:0005524(ATP binding);GO:0005773(vacuole);GO:0005886(plasma membrane);GO:0016021(integral component of membrane);GO:0016787(hydrolase activity)</t>
  </si>
  <si>
    <t>ko00230(Purine metabolism);ko00240(Pyrimidine metabolism)</t>
  </si>
  <si>
    <t>[G]Carbohydrate transport and metabolism</t>
    <phoneticPr fontId="2" type="noConversion"/>
  </si>
  <si>
    <t>PREDICTED: Brassica napus uncharacterized LOC106346514 (LOC106346514), mRNA</t>
  </si>
  <si>
    <t>GO:0005739(mitochondrion);GO:0008150(biological_process);GO:0015031(protein transport)</t>
  </si>
  <si>
    <t>PREDICTED: Brassica napus PHD finger protein ALFIN-LIKE 7-like (LOC106346594), mRNA</t>
    <phoneticPr fontId="2" type="noConversion"/>
  </si>
  <si>
    <t>GO:0003677(DNA binding);GO:0005634(nucleus);GO:0006351(transcription, DNA-templated);GO:0006355(regulation of transcription, DNA-templated);GO:0008270(zinc ion binding);GO:0016568(chromatin modification);GO:0035064(methylated histone binding)</t>
  </si>
  <si>
    <t>PREDICTED: Brassica napus heterogeneous nuclear ribonucleoprotein 1-like (LOC106347179), mRNA</t>
  </si>
  <si>
    <t>GO:0000166(nucleotide binding);GO:0003676(nucleic acid binding);GO:0003723(RNA binding);GO:0005575(cellular_component);GO:0008150(biological_process)</t>
  </si>
  <si>
    <t>ko03015(mRNA surveillance pathway)</t>
  </si>
  <si>
    <t>PREDICTED: Brassica napus beta-glucosidase 44-like (LOC106347230), mRNA</t>
  </si>
  <si>
    <t>GO:0004553(hydrolase activity, hydrolyzing O-glycosyl compounds);GO:0004567(beta-mannosidase activity);GO:0005576(extracellular region);GO:0005618(cell wall);GO:0005975(carbohydrate metabolic process);GO:0008422(beta-glucosidase activity);GO:0009505(plant-type cell wall);GO:0009507(chloroplast);GO:0022626(cytosolic ribosome);GO:0046872(metal ion binding);GO:0047668(amygdalin beta-glucosidase activity);GO:0080079(cellobiose glucosidase activity);GO:0080081(4-methylumbelliferyl-beta-D-glucopyranoside beta-glucosidase activity);GO:0080082(esculin beta-glucosidase activity);GO:0080083(beta-gentiobiose beta-glucosidase activity);GO:1901657(glycosyl compound metabolic process)</t>
  </si>
  <si>
    <t>ko00500(Starch and sucrose metabolism);ko00460(Cyanoamino acid metabolism);ko00940(Phenylpropanoid biosynthesis)</t>
  </si>
  <si>
    <t xml:space="preserve">[G]Carbohydrate transport and metabolism </t>
  </si>
  <si>
    <t>PREDICTED: Brassica napus 60S ribosomal protein L13-1-like (LOC106347447), mRNA</t>
  </si>
  <si>
    <t>PREDICTED: Brassica napus AP2-like ethylene-responsive transcription factor TOE2 (LOC106347473), transcript variant X2, mRNA</t>
  </si>
  <si>
    <t>GO:0003677(DNA binding);GO:0003700(transcription factor activity, sequence-specific DNA binding);GO:0005634(nucleus);GO:0006351(transcription, DNA-templated);GO:0006355(regulation of transcription, DNA-templated);GO:0009908(flower development);GO:0010073(meristem maintenance);GO:0010093(specification of floral organ identity);GO:0019953(sexual reproduction);GO:0030154(cell differentiation);GO:0048316(seed development);GO:0048481(plant ovule development)</t>
  </si>
  <si>
    <t>PREDICTED: Brassica napus homeobox-leucine zipper protein REVOLUTA-like (LOC106347496), transcript variant X1, mRNA</t>
  </si>
  <si>
    <t>GO:0003677(DNA binding);GO:0003700(transcription factor activity, sequence-specific DNA binding);GO:0005634(nucleus);GO:0006351(transcription, DNA-templated);GO:0006355(regulation of transcription, DNA-templated);GO:0008289(lipid binding);GO:0009855(determination of bilateral symmetry);GO:0009944(polarity specification of adaxial/abaxial axis);GO:0009956(radial pattern formation);GO:0010014(meristem initiation);GO:0010051(xylem and phloem pattern formation);GO:0010089(xylem development);GO:0030154(cell differentiation);GO:0044212(transcription regulatory region DNA binding)</t>
  </si>
  <si>
    <t>PREDICTED: Brassica napus homeobox-leucine zipper protein REVOLUTA-like (LOC106347496), transcript variant X2, mRNA</t>
    <phoneticPr fontId="2" type="noConversion"/>
  </si>
  <si>
    <t>PREDICTED: Brassica napus homeobox-leucine zipper protein REVOLUTA-like (LOC106347496), transcript variant X3, mRNA</t>
  </si>
  <si>
    <t>PREDICTED: Brassica napus kinesin-like protein KIN-12E (LOC106347695), mRNA</t>
  </si>
  <si>
    <t>GO:0003777(microtubule motor activity);GO:0005871(kinesin complex);GO:0007018(microtubule-based movement);GO:0016887(ATPase activity)</t>
  </si>
  <si>
    <t xml:space="preserve">[Z]Cytoskeleton </t>
  </si>
  <si>
    <t>PREDICTED: Brassica napus protein AUXIN SIGNALING F-BOX 2 (LOC106347727), transcript variant X1, mRNA</t>
  </si>
  <si>
    <t>GO:0004842(ubiquitin-protein transferase activity);GO:0005634(nucleus);GO:0005774(vacuolar membrane);GO:0006952(defense response);GO:0010011(auxin binding);GO:0010152(pollen maturation);GO:0016567(protein ubiquitination);GO:0048443(stamen development)</t>
  </si>
  <si>
    <t>PREDICTED: Brassica napus protein AUXIN SIGNALING F-BOX 2 (LOC106347727), transcript variant X2, mRNA</t>
  </si>
  <si>
    <t>PREDICTED: Brassica napus protein NRT1/ PTR FAMILY 2.11-like (LOC106347844), mRNA</t>
  </si>
  <si>
    <t>GO:0005215(transporter activity);GO:0005886(plasma membrane);GO:0006857(oligopeptide transport);GO:0009506(plasmodesma);GO:0016020(membrane);GO:0016021(integral component of membrane);GO:0080167(response to karrikin);GO:0090448(glucosinolate:proton symporter activity);GO:0090449(phloem glucosinolate loading);GO:1901349(glucosinolate transport)</t>
  </si>
  <si>
    <t xml:space="preserve">[E]Amino acid transport and metabolism </t>
  </si>
  <si>
    <t>PREDICTED: Brassica napus filaggrin-2 (LOC106348036), mRNA</t>
    <phoneticPr fontId="2" type="noConversion"/>
  </si>
  <si>
    <t>GO:0003674(molecular_function);GO:0005634(nucleus)</t>
  </si>
  <si>
    <t>ko01200(Carbon metabolism);ko00630(Glyoxylate and dicarboxylate metabolism);ko04146(Peroxisome)</t>
  </si>
  <si>
    <t>PREDICTED: Brassica napus floral homeotic protein APETALA 2-like (LOC106348248), transcript variant X1, mRNA</t>
  </si>
  <si>
    <t>GO:0010227(floral organ abscission);GO:0048316(seed development);GO:0048461(flower structural organization);GO:0080187(floral organ senescence)</t>
  </si>
  <si>
    <t>PREDICTED: Brassica napus floral homeotic protein APETALA 2-like (LOC106348248), transcript variant X2, mRNA</t>
  </si>
  <si>
    <t>PREDICTED: Brassica napus floral homeotic protein APETALA 2-like (LOC106348248), transcript variant X3, mRNA</t>
  </si>
  <si>
    <t>PREDICTED: Brassica napus floral homeotic protein APETALA 2-like (LOC106348248), transcript variant X4, mRNA</t>
  </si>
  <si>
    <t>PREDICTED: Brassica napus floral homeotic protein APETALA 2-like (LOC106348249), transcript variant X1, mRNA</t>
    <phoneticPr fontId="2" type="noConversion"/>
  </si>
  <si>
    <t>PREDICTED: Brassica napus shaggy-related protein kinase zeta (LOC106348363), mRNA</t>
  </si>
  <si>
    <t>GO:0004674(protein serine/threonine kinase activity);GO:0005524(ATP binding);GO:0006468(protein phosphorylation);GO:0009507(chloroplast);GO:0009742(brassinosteroid mediated signaling pathway);GO:0016301(kinase activity);GO:0032880(regulation of protein localization)</t>
  </si>
  <si>
    <t>PREDICTED: Brassica napus switch-associated protein 70-like (LOC106348370), mRNA</t>
  </si>
  <si>
    <t>GO:0004674(protein serine/threonine kinase activity);GO:0005622(intracellular);GO:0005737(cytoplasm);GO:0007165(signal transduction);GO:0009505(plant-type cell wall);GO:0018105(peptidyl-serine phosphorylation);GO:0035091(phosphatidylinositol binding);GO:0035556(intracellular signal transduction)</t>
  </si>
  <si>
    <t>PREDICTED: Brassica napus glutathione S-transferase F9 (LOC106348371), mRNA</t>
  </si>
  <si>
    <t>GO:0004364(glutathione transferase activity);GO:0004602(glutathione peroxidase activity);GO:0005507(copper ion binding);GO:0005737(cytoplasm);GO:0005773(vacuole);GO:0005829(cytosol);GO:0005886(plasma membrane);GO:0006749(glutathione metabolic process);GO:0006952(defense response);GO:0009407(toxin catabolic process);GO:0009506(plasmodesma);GO:0009507(chloroplast);GO:0009570(chloroplast stroma);GO:0009579(thylakoid);GO:0010043(response to zinc ion);GO:0042742(defense response to bacterium);GO:0043295(glutathione binding);GO:0046686(response to cadmium ion);GO:0048046(apoplast);GO:0055114(oxidation-reduction process)</t>
  </si>
  <si>
    <t>ko00480(Glutathione metabolism)</t>
  </si>
  <si>
    <t>PREDICTED: Brassica napus nuclear transcription factor Y subunit A-5 (LOC106348456), transcript variant X1, mRNA</t>
  </si>
  <si>
    <t>PREDICTED: Brassica napus 40S ribosomal protein S21-2 (LOC106348687), transcript variant X1, mRNA</t>
  </si>
  <si>
    <t>GO:0000447(endonucleolytic cleavage in ITS1 to separate SSU-rRNA from 5.8S rRNA and LSU-rRNA from tricistronic rRNA transcript (SSU-rRNA, 5.8S rRNA, LSU-rRNA));GO:0000461(endonucleolytic cleavage to generate mature 3'-end of SSU-rRNA from (SSU-rRNA, 5.8S rRNA, LSU-rRNA));GO:0003735(structural constituent of ribosome);GO:0005737(cytoplasm);GO:0005840(ribosome);GO:0006412(translation);GO:0006414(translational elongation);GO:0022627(cytosolic small ribosomal subunit);GO:0042254(ribosome biogenesis);GO:0042274(ribosomal small subunit biogenesis)</t>
  </si>
  <si>
    <t>PREDICTED: Brassica napus 40S ribosomal protein S21-2 (LOC106348687), transcript variant X2, mRNA</t>
  </si>
  <si>
    <t>PREDICTED: Brassica napus UV-B-induced protein At3g17800, chloroplastic-like (LOC106348912), mRNA</t>
  </si>
  <si>
    <t>GO:0003674(molecular_function);GO:0005634(nucleus);GO:0008150(biological_process)</t>
  </si>
  <si>
    <t>GO:0005515(protein binding);GO:0005524(ATP binding);GO:0005622(intracellular);GO:0005623(cell);GO:0005634(nucleus);GO:0005739(mitochondrion);GO:0006457(protein folding);GO:0009408(response to heat);GO:0009409(response to cold);GO:0009507(chloroplast);GO:0009532(plastid stroma);GO:0009570(chloroplast stroma);GO:0009579(thylakoid);GO:0009941(chloroplast envelope);GO:0016032(viral process);GO:0045036(protein targeting to chloroplast);GO:0046686(response to cadmium ion);GO:0051082(unfolded protein binding)</t>
  </si>
  <si>
    <t>ko03040(Spliceosome);ko04141(Protein processing in endoplasmic reticulum);ko04144(Endocytosis)</t>
  </si>
  <si>
    <t>PREDICTED: Brassica napus UV-B-induced protein At3g17800, chloroplastic-like (LOC106349000), mRNA</t>
  </si>
  <si>
    <t>PREDICTED: Brassica napus fibrous sheath CABYR-binding protein (LOC106349079), mRNA</t>
    <phoneticPr fontId="2" type="noConversion"/>
  </si>
  <si>
    <t>GO:0005575(cellular_component);GO:0009651(response to salt stress);GO:0046686(response to cadmium ion)</t>
  </si>
  <si>
    <t>PREDICTED: Brassica napus V-type proton ATPase subunit d1-like (LOC106349162), mRNA</t>
  </si>
  <si>
    <t>GO:0000325(plant-type vacuole);GO:0005773(vacuole);GO:0005774(vacuolar membrane);GO:0005794(Golgi apparatus);GO:0005886(plasma membrane);GO:0009506(plasmodesma);GO:0015078(hydrogen ion transmembrane transporter activity);GO:0015991(ATP hydrolysis coupled proton transport);GO:0015992(proton transport);GO:0033179(proton-transporting V-type ATPase, V0 domain);GO:0046961(proton-transporting ATPase activity, rotational mechanism)</t>
  </si>
  <si>
    <t>ko00190(Oxidative phosphorylation);ko04145(Phagosome)</t>
  </si>
  <si>
    <t xml:space="preserve">[C]Energy production and conversion </t>
  </si>
  <si>
    <t>PREDICTED: Brassica napus protein argonaute 2-like (LOC106349171), transcript variant X1, mRNA</t>
  </si>
  <si>
    <t>GO:0005515(protein binding);GO:0005737(cytoplasm);GO:0006351(transcription, DNA-templated);GO:0006355(regulation of transcription, DNA-templated);GO:0006417(regulation of translation);GO:0019048(modulation by virus of host morphology or physiology);GO:0030529(intracellular ribonucleoprotein complex);GO:0031047(gene silencing by RNA);GO:0035197(siRNA binding);GO:0042742(defense response to bacterium);GO:0051607(defense response to virus)</t>
  </si>
  <si>
    <t>PREDICTED: Brassica napus F-box/kelch-repeat protein At3g27150-like (LOC106349282), mRNA</t>
  </si>
  <si>
    <t>PREDICTED: Brassica napus transcription factor TCP4-like (LOC106349336)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9793(embryo development ending in seed dormancy);GO:0009965(leaf morphogenesis);GO:0030154(cell differentiation);GO:0045962(positive regulation of development, heterochronic);GO:0048366(leaf development)</t>
  </si>
  <si>
    <t>PREDICTED: Brassica napus protein WEAK CHLOROPLAST MOVEMENT UNDER BLUE LIGHT-like 3 (LOC106349535), mRNA</t>
  </si>
  <si>
    <t>GO:0003674(molecular_function)</t>
  </si>
  <si>
    <t>PREDICTED: Brassica napus COP9 signalosome complex subunit 4-like (LOC106349541), mRNA</t>
  </si>
  <si>
    <t>GO:0005515(protein binding);GO:0005829(cytosol);GO:0007275(multicellular organism development);GO:0008180(COP9 signalosome);GO:0009585(red, far-red light phototransduction);GO:0009640(photomorphogenesis);GO:0010388(cullin deneddylation);GO:0010971(positive regulation of G2/M transition of mitotic cell cycle);GO:0019784(NEDD8-specific protease activity);GO:0043234(protein complex)</t>
  </si>
  <si>
    <t>PREDICTED: Brassica napus squamosa promoter-binding-like protein 2 (LOC106349550), transcript variant X1, mRNA</t>
    <phoneticPr fontId="2" type="noConversion"/>
  </si>
  <si>
    <t>GO:0003677(DNA binding);GO:0003700(transcription factor activity, sequence-specific DNA binding);GO:0005634(nucleus);GO:0006351(transcription, DNA-templated);GO:0006355(regulation of transcription, DNA-templated);GO:0044212(transcription regulatory region DNA binding);GO:0046872(metal ion binding);GO:0048510(regulation of timing of transition from vegetative to reproductive phase);GO:0048653(anther development)</t>
  </si>
  <si>
    <t>PREDICTED: Brassica napus squamosa promoter-binding-like protein 2 (LOC106349550), transcript variant X2, mRNA</t>
  </si>
  <si>
    <t>PREDICTED: Brassica napus squamosa promoter-binding-like protein 2 (LOC106349550), transcript variant X3, mRNA</t>
  </si>
  <si>
    <t>PREDICTED: Brassica napus probable LRR receptor-like serine/threonine-protein kinase At1g07650 (LOC106349743), mRNA</t>
    <phoneticPr fontId="2" type="noConversion"/>
  </si>
  <si>
    <t>GO:0004674(protein serine/threonine kinase activity);GO:0005886(plasma membrane)</t>
  </si>
  <si>
    <t>ko00520(Amino sugar and nucleotide sugar metabolism)</t>
  </si>
  <si>
    <t>PREDICTED: Brassica napus dynamin-2A-like (LOC106350513), mRNA</t>
  </si>
  <si>
    <t>PREDICTED: Brassica napus transcription factor bHLH74-like (LOC106350625), transcript variant X2, mRNA</t>
  </si>
  <si>
    <t>PREDICTED: Brassica napus probable protein phosphatase 2C 38 (LOC106351507), transcript variant X1, mRNA</t>
  </si>
  <si>
    <t>GO:0004722(protein serine/threonine phosphatase activity);GO:0006470(protein dephosphorylation);GO:0046872(metal ion binding)</t>
  </si>
  <si>
    <t>ko00010(Glycolysis / Gluconeogenesis);ko00040(Pentose and glucuronate interconversions);ko00053(Ascorbate and aldarate metabolism);ko00620(Pyruvate metabolism);ko00071(Fatty acid degradation);ko00561(Glycerolipid metabolism);ko00280(Valine, leucine and isoleucine degradation);ko00310(Lysine degradation);ko00330(Arginine and proline metabolism);ko00340(Histidine metabolism);ko00380(Tryptophan metabolism);ko00410(beta-Alanine metabolism);ko00903(Limonene and pinene degradation)</t>
  </si>
  <si>
    <t>PREDICTED: Brassica napus probable protein phosphatase 2C 38 (LOC106351507), transcript variant X2, mRNA</t>
  </si>
  <si>
    <t>PREDICTED: Brassica napus GDSL esterase/lipase At5g62930-like (LOC106351848), mRNA</t>
  </si>
  <si>
    <t>GO:0005576(extracellular region);GO:0005829(cytosol);GO:0016042(lipid catabolic process);GO:0016788(hydrolase activity, acting on ester bonds);GO:0052689(carboxylic ester hydrolase activity)</t>
  </si>
  <si>
    <t>PREDICTED: Brassica napus peroxidase 69-like (LOC106351888), mRNA</t>
  </si>
  <si>
    <t>GO:0004601(peroxidase activity);GO:0005576(extracellular region);GO:0005618(cell wall);GO:0005886(plasma membrane);GO:0006979(response to oxidative stress);GO:0009506(plasmodesma);GO:0020037(heme binding);GO:0042744(hydrogen peroxide catabolic process);GO:0046872(metal ion binding);GO:0055114(oxidation-reduction process)</t>
  </si>
  <si>
    <t>ko00940(Phenylpropanoid biosynthesis)</t>
  </si>
  <si>
    <t>PREDICTED: Brassica napus zinc finger CCHC domain-containing protein 8-like (LOC106352658), transcript variant X1, mRNA</t>
  </si>
  <si>
    <t>GO:0003676(nucleic acid binding);GO:0005634(nucleus);GO:0008150(biological_process);GO:0008270(zinc ion binding)</t>
  </si>
  <si>
    <t>PREDICTED: Brassica napus zinc finger CCHC domain-containing protein 8-like (LOC106352658), transcript variant X2, mRNA</t>
  </si>
  <si>
    <t>PREDICTED: Brassica napus NAC domain-containing protein 92 (LOC106352671), mRNA</t>
  </si>
  <si>
    <t>PREDICTED: Brassica napus uncharacterized protein At2g33490-like (LOC106352710), transcript variant X1, mRNA</t>
  </si>
  <si>
    <t>GO:0003674(molecular_function);GO:0005737(cytoplasm);GO:0005886(plasma membrane);GO:0008150(biological_process)</t>
  </si>
  <si>
    <t>PREDICTED: Brassica napus uncharacterized protein At2g33490-like (LOC106352710), transcript variant X3, mRNA</t>
  </si>
  <si>
    <t>PREDICTED: Brassica napus probable ATP-dependent DNA helicase CHR12 (LOC106352779), mRNA</t>
  </si>
  <si>
    <t>GO:0003677(DNA binding);GO:0004386(helicase activity);GO:0005524(ATP binding);GO:0005634(nucleus);GO:0009826(unidimensional cell growth);GO:0010078(maintenance of root meristem identity);GO:0010492(maintenance of shoot apical meristem identity);GO:0016568(chromatin modification);GO:0031490(chromatin DNA binding);GO:0040008(regulation of growth);GO:0042393(histone binding)</t>
  </si>
  <si>
    <t>ko03420(Nucleotide excision repair)</t>
  </si>
  <si>
    <t xml:space="preserve">[L]Replication, recombination and repair </t>
  </si>
  <si>
    <t>PREDICTED: Brassica napus protein TIME FOR COFFEE-like (LOC106352819), transcript variant X1, mRNA</t>
  </si>
  <si>
    <t>GO:0003674(molecular_function);GO:0005634(nucleus);GO:0005982(starch metabolic process);GO:0006979(response to oxidative stress);GO:0009414(response to water deprivation);GO:0009737(response to abscisic acid);GO:0032502(developmental process);GO:0042752(regulation of circadian rhythm);GO:0048511(rhythmic process)</t>
  </si>
  <si>
    <t>PREDICTED: Brassica napus protein TIME FOR COFFEE-like (LOC106352819), transcript variant X2, mRNA</t>
  </si>
  <si>
    <t>PREDICTED: Brassica napus squamosa promoter-binding-like protein 15 (LOC106353221), mRNA</t>
  </si>
  <si>
    <t>GO:0003677(DNA binding);GO:0003700(transcription factor activity, sequence-specific DNA binding);GO:0005634(nucleus);GO:0006351(transcription, DNA-templated);GO:0006355(regulation of transcription, DNA-templated);GO:0008361(regulation of cell size);GO:0010228(vegetative to reproductive phase transition of meristem);GO:0042127(regulation of cell proliferation);GO:0046872(metal ion binding);GO:0048653(anther development)</t>
  </si>
  <si>
    <t>PREDICTED: Brassica napus serine/arginine repetitive matrix protein 2-like (LOC106353325), transcript variant X1, mRNA</t>
    <phoneticPr fontId="2" type="noConversion"/>
  </si>
  <si>
    <t>GO:0005634(nucleus);GO:0008150(biological_process);GO:0008270(zinc ion binding);GO:0009506(plasmodesma)</t>
  </si>
  <si>
    <t>PREDICTED: Brassica napus serine/arginine repetitive matrix protein 2-like (LOC106353325), transcript variant X2, mRNA</t>
  </si>
  <si>
    <t>PREDICTED: Brassica napus protein TRANSPORT INHIBITOR RESPONSE 1-like (LOC106353328), mRNA</t>
  </si>
  <si>
    <t>GO:0000151(ubiquitin ligase complex);GO:0000822(inositol hexakisphosphate binding);GO:0004842(ubiquitin-protein transferase activity);GO:0005515(protein binding);GO:0005634(nucleus);GO:0006511(ubiquitin-dependent protein catabolic process);GO:0006952(defense response);GO:0007049(cell cycle);GO:0009733(response to auxin);GO:0009734(auxin-activated signaling pathway);GO:0009873(ethylene-activated signaling pathway);GO:0010011(auxin binding);GO:0010152(pollen maturation);GO:0010311(lateral root formation);GO:0016036(cellular response to phosphate starvation);GO:0016567(protein ubiquitination);GO:0019005(SCF ubiquitin ligase complex);GO:0038198(auxin receptor activity);GO:0048443(stamen development)</t>
  </si>
  <si>
    <t>PREDICTED: Brassica napus N-terminal acetyltransferase A complex auxiliary subunit NAA15-like (LOC106353366), mRNA</t>
  </si>
  <si>
    <t>GO:0004596(peptide alpha-N-acetyltransferase activity);GO:0005737(cytoplasm);GO:0017196(N-terminal peptidyl-methionine acetylation)</t>
  </si>
  <si>
    <t>ko01210(2-Oxocarboxylic acid metabolism);ko01230(Biosynthesis of amino acids);ko00290(Valine, leucine and isoleucine biosynthesis);ko00770(Pantothenate and CoA biosynthesis)</t>
  </si>
  <si>
    <t>PREDICTED: Brassica napus auxin response factor 17-like (LOC106353451), transcript variant X1, mRNA</t>
  </si>
  <si>
    <t>GO:0000987(core promoter proximal region sequence-specific DNA binding);GO:0003700(transcription factor activity, sequence-specific DNA binding);GO:0005634(nucleus);GO:0006351(transcription, DNA-templated);GO:0006355(regulation of transcription, DNA-templated);GO:0009555(pollen development);GO:0009653(anatomical structure morphogenesis);GO:0009734(auxin-activated signaling pathway);GO:0010208(pollen wall assembly);GO:0048830(adventitious root development);GO:0052543(callose deposition in cell wall)</t>
  </si>
  <si>
    <t>PREDICTED: Brassica napus dehydration-responsive element-binding protein 2D (LOC106353535), mRNA</t>
  </si>
  <si>
    <t>GO:0003677(DNA binding);GO:0003700(transcription factor activity, sequence-specific DNA binding);GO:0005634(nucleus);GO:0006351(transcription, DNA-templated);GO:0006355(regulation of transcription, DNA-templated);GO:0010200(response to chitin)</t>
  </si>
  <si>
    <t>ko04626(Plant-pathogen interaction)</t>
  </si>
  <si>
    <t>PREDICTED: Brassica napus chaperone protein dnaJ 15-like (LOC106354010), mRNA</t>
  </si>
  <si>
    <t>GO:0000139(Golgi membrane);GO:0005789(endoplasmic reticulum membrane);GO:0005856(cytoskeleton);GO:0006457(protein folding);GO:0008092(cytoskeletal protein binding);GO:0009638(phototropism);GO:0009958(positive gravitropism)</t>
  </si>
  <si>
    <t>PREDICTED: Brassica napus NAC domain-containing protein 21/22-like (LOC106354108), mRNA</t>
  </si>
  <si>
    <t>PREDICTED: Brassica napus nuclear transcription factor Y subunit A-3-like (LOC106354243), mRNA</t>
  </si>
  <si>
    <t>GO:0003677(DNA binding);GO:0003700(transcription factor activity, sequence-specific DNA binding);GO:0005634(nucleus);GO:0006351(transcription, DNA-templated);GO:0006355(regulation of transcription, DNA-templated);GO:0016602(CCAAT-binding factor complex)</t>
  </si>
  <si>
    <t>PREDICTED: Brassica napus sister chromatid cohesion 1 protein 4-like (LOC106354462), transcript variant X1, mRNA</t>
  </si>
  <si>
    <t>GO:0000228(nuclear chromosome);GO:0000775(chromosome, centromeric region);GO:0003674(molecular_function);GO:0005634(nucleus);GO:0006302(double-strand break repair);GO:0007062(sister chromatid cohesion);GO:0007067(mitotic nuclear division);GO:0051301(cell division);GO:0070601(centromeric sister chromatid cohesion)</t>
  </si>
  <si>
    <t>PREDICTED: Brassica napus sister chromatid cohesion 1 protein 4-like (LOC106354462), transcript variant X2, mRNA</t>
  </si>
  <si>
    <t>PREDICTED: Brassica napus caffeoylshikimate esterase-like (LOC106354469), mRNA</t>
    <phoneticPr fontId="2" type="noConversion"/>
  </si>
  <si>
    <t>GO:0005737(cytoplasm);GO:0005829(cytosol);GO:0009506(plasmodesma);GO:0016787(hydrolase activity);GO:0047372(acylglycerol lipase activity)</t>
  </si>
  <si>
    <t>ko00561(Glycerolipid metabolism)</t>
  </si>
  <si>
    <t xml:space="preserve">[I]Lipid transport and metabolism </t>
    <phoneticPr fontId="2" type="noConversion"/>
  </si>
  <si>
    <t>PREDICTED: Brassica napus F-box protein At1g78280 (LOC106354560), mRNA</t>
  </si>
  <si>
    <t>GO:0005634(nucleus);GO:0005829(cytosol);GO:0007166(cell surface receptor signaling pathway);GO:0016757(transferase activity, transferring glycosyl groups)</t>
  </si>
  <si>
    <t>PREDICTED: Brassica napus auxin response factor 17-like (LOC106354590), mRNA</t>
  </si>
  <si>
    <t>PREDICTED: Brassica napus laccase-4-like (LOC106354757), mRNA</t>
  </si>
  <si>
    <t>GO:0005507(copper ion binding);GO:0005576(extracellular region);GO:0009809(lignin biosynthetic process);GO:0009834(plant-type secondary cell wall biogenesis);GO:0016491(oxidoreductase activity);GO:0016722(oxidoreductase activity, oxidizing metal ions);GO:0046274(lignin catabolic process);GO:0048046(apoplast);GO:0052716(hydroquinone:oxygen oxidoreductase activity);GO:0055114(oxidation-reduction process)</t>
  </si>
  <si>
    <t>ko00053(Ascorbate and aldarate metabolism)</t>
  </si>
  <si>
    <t>PREDICTED: Brassica napus acetyl-coenzyme A carboxylase carboxyl transferase subunit alpha, chloroplastic-like (LOC106354758), mRNA</t>
    <phoneticPr fontId="2" type="noConversion"/>
  </si>
  <si>
    <t>GO:0003989(acetyl-CoA carboxylase activity);GO:0005524(ATP binding);GO:0006633(fatty acid biosynthetic process);GO:0009317(acetyl-CoA carboxylase complex);GO:0009507(chloroplast);GO:0009536(plastid);GO:0009570(chloroplast stroma);GO:0009706(chloroplast inner membrane);GO:0009941(chloroplast envelope);GO:0016020(membrane);GO:2001295(malonyl-CoA biosynthetic process)</t>
  </si>
  <si>
    <t>ko01200(Carbon metabolism);ko01212(Fatty acid metabolism);ko00620(Pyruvate metabolism);ko00640(Propanoate metabolism);ko00061(Fatty acid biosynthesis);ko00253(Tetracycline biosynthesis)</t>
  </si>
  <si>
    <t>PREDICTED: Brassica napus acetyl-coenzyme A carboxylase carboxyl transferase subunit alpha, chloroplastic (LOC106354759), transcript variant X1, mRNA</t>
    <phoneticPr fontId="2" type="noConversion"/>
  </si>
  <si>
    <t>PREDICTED: Brassica napus acetyl-coenzyme A carboxylase carboxyl transferase subunit alpha, chloroplastic (LOC106354759), transcript variant X3, mRNA</t>
  </si>
  <si>
    <t>PREDICTED: Brassica napus pre-mRNA-splicing factor CWC22 homolog (LOC106354811), mRNA</t>
  </si>
  <si>
    <t>GO:0003723(RNA binding);GO:0005634(nucleus);GO:0005829(cytosol);GO:0006412(translation)</t>
  </si>
  <si>
    <t>ko00230(Purine metabolism);ko00240(Pyrimidine metabolism);ko03020(RNA polymerase)</t>
  </si>
  <si>
    <t xml:space="preserve">[A]RNA processing and modification </t>
    <phoneticPr fontId="2" type="noConversion"/>
  </si>
  <si>
    <t>PREDICTED: Brassica napus inorganic pyrophosphatase 2 (LOC106356588), mRNA</t>
    <phoneticPr fontId="2" type="noConversion"/>
  </si>
  <si>
    <t>GO:0005634(nucleus);GO:0016311(dephosphorylation);GO:0046872(metal ion binding);GO:0052731(phosphocholine phosphatase activity);GO:0052732(phosphoethanolamine phosphatase activity)</t>
  </si>
  <si>
    <t>PREDICTED: Brassica napus cinnamyl alcohol dehydrogenase 5 (LOC106357035), mRNA</t>
  </si>
  <si>
    <t>GO:0005737(cytoplasm);GO:0005829(cytosol);GO:0008270(zinc ion binding);GO:0009809(lignin biosynthetic process);GO:0016491(oxidoreductase activity);GO:0045551(cinnamyl-alcohol dehydrogenase activity);GO:0052747(sinapyl alcohol dehydrogenase activity);GO:0055114(oxidation-reduction process)</t>
  </si>
  <si>
    <t>PREDICTED: Brassica napus two-component response regulator ARR11 (LOC106357138), mRNA</t>
  </si>
  <si>
    <t>GO:0000156(phosphorelay response regulator activity);GO:0000160(phosphorelay signal transduction system);GO:0003677(DNA binding);GO:0003700(transcription factor activity, sequence-specific DNA binding);GO:0005515(protein binding);GO:0005634(nucleus);GO:0006351(transcription, DNA-templated);GO:0006355(regulation of transcription, DNA-templated);GO:0009735(response to cytokinin);GO:0009736(cytokinin-activated signaling pathway);GO:0010082(regulation of root meristem growth)</t>
  </si>
  <si>
    <t>PREDICTED: Brassica napus agamous-like MADS-box protein AGL16 (LOC106357131), transcript variant X1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8134(transcription factor binding);GO:0010440(stomatal lineage progression);GO:0042803(protein homodimerization activity);GO:0046983(protein dimerization activity);GO:0048574(long-day photoperiodism, flowering)</t>
  </si>
  <si>
    <t>ko03060(Protein export)</t>
  </si>
  <si>
    <t>PREDICTED: Brassica napus squamosa promoter-binding-like protein 6 (LOC106357186), transcript variant X1, mRNA</t>
  </si>
  <si>
    <t>GO:0003677(DNA binding);GO:0003700(transcription factor activity, sequence-specific DNA binding);GO:0005634(nucleus);GO:0006351(transcription, DNA-templated);GO:0006355(regulation of transcription, DNA-templated);GO:0010468(regulation of gene expression);GO:0042742(defense response to bacterium);GO:0046872(metal ion binding)</t>
  </si>
  <si>
    <t>PREDICTED: Brassica napus transcription repressor MYB4-like (LOC106357683), mRNA</t>
  </si>
  <si>
    <t>GO:0003677(DNA binding);GO:0003700(transcription factor activity, sequence-specific DNA binding);GO:0005515(protein binding);GO:0005634(nucleus);GO:0006351(transcription, DNA-templated);GO:0009751(response to salicylic acid);GO:0009753(response to jasmonic acid);GO:0010224(response to UV-B);GO:0045892(negative regulation of transcription, DNA-templated);GO:1903086(negative regulation of sinapate ester biosynthetic process);GO:2000762(regulation of phenylpropanoid metabolic process)</t>
  </si>
  <si>
    <t>ko00190(Oxidative phosphorylation);ko00860(Porphyrin and chlorophyll metabolism)</t>
  </si>
  <si>
    <t>PREDICTED: Brassica napus ATP sulfurylase 1, chloroplastic-like (LOC106357712), transcript variant X2, mRNA</t>
  </si>
  <si>
    <t>GO:0000103(sulfate assimilation);GO:0001887(selenium compound metabolic process);GO:0004781(sulfate adenylyltransferase (ATP) activity);GO:0005524(ATP binding);GO:0005829(cytosol);GO:0005886(plasma membrane);GO:0009507(chloroplast);GO:0009570(chloroplast stroma);GO:0009735(response to cytokinin);GO:0046686(response to cadmium ion);GO:0070814(hydrogen sulfide biosynthetic process)</t>
  </si>
  <si>
    <t>PREDICTED: Brassica napus scarecrow-like protein 15 (LOC106357715), mRNA</t>
  </si>
  <si>
    <t>GO:0003700(transcription factor activity, sequence-specific DNA binding);GO:0005634(nucleus);GO:0006351(transcription, DNA-templated);GO:0006355(regulation of transcription, DNA-templated);GO:0030154(cell differentiation);GO:0043565(sequence-specific DNA binding);GO:0048831(regulation of shoot system development)</t>
  </si>
  <si>
    <t>PREDICTED: Brassica napus glucan endo-1,3-beta-glucosidase 12-like (LOC106357737), mRNA</t>
    <phoneticPr fontId="2" type="noConversion"/>
  </si>
  <si>
    <t>GO:0004553(hydrolase activity, hydrolyzing O-glycosyl compounds);GO:0005886(plasma membrane);GO:0005975(carbohydrate metabolic process)</t>
  </si>
  <si>
    <t>ko00500(Starch and sucrose metabolism)</t>
  </si>
  <si>
    <t>PREDICTED: Brassica napus pentatricopeptide repeat-containing protein At1g10910, chloroplastic (LOC106357945), mRNA</t>
    <phoneticPr fontId="2" type="noConversion"/>
  </si>
  <si>
    <t>GO:0005739(mitochondrion);GO:0008150(biological_process);GO:0009507(chloroplast)</t>
  </si>
  <si>
    <t>PREDICTED: Brassica napus squamosa promoter-binding-like protein 10 (LOC106358016), transcript variant X1, mRNA</t>
    <phoneticPr fontId="2" type="noConversion"/>
  </si>
  <si>
    <t>GO:0003677(DNA binding);GO:0003700(transcription factor activity, sequence-specific DNA binding);GO:0005634(nucleus);GO:0006351(transcription, DNA-templated);GO:0006355(regulation of transcription, DNA-templated);GO:0010358(leaf shaping);GO:0045893(positive regulation of transcription, DNA-templated);GO:0046872(metal ion binding);GO:0048510(regulation of timing of transition from vegetative to reproductive phase)</t>
  </si>
  <si>
    <t>PREDICTED: Brassica napus squamosa promoter-binding-like protein 10 (LOC106358016), transcript variant X4, mRNA</t>
  </si>
  <si>
    <t>PREDICTED: Brassica napus squamosa promoter-binding-like protein 11 (LOC106358023), mRNA</t>
  </si>
  <si>
    <t>GO:0003677(DNA binding);GO:0003700(transcription factor activity, sequence-specific DNA binding);GO:0005634(nucleus);GO:0006351(transcription, DNA-templated);GO:0006355(regulation of transcription, DNA-templated);GO:0046872(metal ion binding);GO:0048510(regulation of timing of transition from vegetative to reproductive phase)</t>
  </si>
  <si>
    <t>PREDICTED: Brassica napus squamosa promoter-binding-like protein 2 (LOC106358415), transcript variant X1, mRNA</t>
  </si>
  <si>
    <t>PREDICTED: Brassica napus squamosa promoter-binding-like protein 2 (LOC106358415), transcript variant X3, mRNA</t>
  </si>
  <si>
    <t>PREDICTED: Brassica napus squamosa promoter-binding-like protein 2 (LOC106358415), transcript variant X4, mRNA</t>
  </si>
  <si>
    <t>PREDICTED: Brassica napus ethylene-responsive transcription factor RAP2-7-like (LOC106358595), transcript variant X1, mRNA</t>
  </si>
  <si>
    <t>PREDICTED: Brassica napus ethylene-responsive transcription factor RAP2-7-like (LOC106358595), transcript variant X2, mRNA</t>
  </si>
  <si>
    <t>PREDICTED: Brassica napus ethylene-responsive transcription factor RAP2-7-like (LOC106358596), transcript variant X1, mRNA</t>
  </si>
  <si>
    <t>PREDICTED: Brassica napus ethylene-responsive transcription factor RAP2-7-like (LOC106358596), transcript variant X2, mRNA</t>
    <phoneticPr fontId="2" type="noConversion"/>
  </si>
  <si>
    <t>PREDICTED: Brassica napus splicing factor 3B subunit 4-like (LOC106359169), mRNA</t>
  </si>
  <si>
    <t>GO:0000166(nucleotide binding);GO:0003676(nucleic acid binding);GO:0003723(RNA binding);GO:0005634(nucleus);GO:0005730(nucleolus);GO:0009793(embryo development ending in seed dormancy)</t>
  </si>
  <si>
    <t xml:space="preserve">[A]RNA processing and modification </t>
  </si>
  <si>
    <t>PREDICTED: Brassica napus transcription factor TCP3-like (LOC106359455), mRNA</t>
  </si>
  <si>
    <t>GO:0003677(DNA binding);GO:0003700(transcription factor activity, sequence-specific DNA binding);GO:0005634(nucleus);GO:0006351(transcription, DNA-templated);GO:0006355(regulation of transcription, DNA-templated);GO:0009733(response to auxin);GO:0009965(leaf morphogenesis);GO:0030154(cell differentiation);GO:0045962(positive regulation of development, heterochronic);GO:0048366(leaf development)</t>
  </si>
  <si>
    <t>PREDICTED: Brassica napus transcription factor bHLH74-like (LOC106360296), transcript variant X1, mRNA</t>
  </si>
  <si>
    <t>PREDICTED: Brassica napus transcription factor bHLH74-like (LOC106360296), transcript variant X2, mRNA</t>
  </si>
  <si>
    <t>PREDICTED: Brassica napus multiprotein-bridging factor 1b (LOC106360405), transcript variant X2, mRNA</t>
  </si>
  <si>
    <t>GO:0003677(DNA binding);GO:0003713(transcription coactivator activity);GO:0005634(nucleus);GO:0005730(nucleolus);GO:0005737(cytoplasm);GO:0006351(transcription, DNA-templated);GO:0009723(response to ethylene);GO:0043565(sequence-specific DNA binding);GO:0045893(positive regulation of transcription, DNA-templated)</t>
  </si>
  <si>
    <t>PREDICTED: Brassica napus multiprotein-bridging factor 1b (LOC106360405), transcript variant X1, mRNA</t>
  </si>
  <si>
    <t>PREDICTED: Brassica napus C-type lectin receptor-like tyrosine-protein kinase At1g52310 (LOC106360464), mRNA</t>
  </si>
  <si>
    <t>GO:0004714(transmembrane receptor protein tyrosine kinase activity);GO:0005524(ATP binding);GO:0005886(plasma membrane);GO:0016021(integral component of membrane);GO:0016301(kinase activity);GO:0030246(carbohydrate binding)</t>
  </si>
  <si>
    <t>PREDICTED: Brassica napus protein argonaute 1-like (LOC106360539), mRNA</t>
  </si>
  <si>
    <t>GO:0005515(protein binding)</t>
  </si>
  <si>
    <t>PREDICTED: Brassica napus homeobox-leucine zipper protein ATHB-8-like (LOC106361118), transcript variant X1, mRNA</t>
  </si>
  <si>
    <t>GO:0003677(DNA binding);GO:0003700(transcription factor activity, sequence-specific DNA binding);GO:0005634(nucleus);GO:0006351(transcription, DNA-templated);GO:0006355(regulation of transcription, DNA-templated);GO:0008284(positive regulation of cell proliferation);GO:0008289(lipid binding);GO:0009733(response to auxin);GO:0010014(meristem initiation);GO:0010067(procambium histogenesis);GO:0010072(primary shoot apical meristem specification);GO:0010089(xylem development);GO:0030154(cell differentiation);GO:0045597(positive regulation of cell differentiation)</t>
  </si>
  <si>
    <t>PREDICTED: Brassica napus homeobox-leucine zipper protein ATHB-8-like (LOC106361118), transcript variant X2, mRNA</t>
  </si>
  <si>
    <t>PREDICTED: Brassica napus homeobox-leucine zipper protein ATHB-8-like (LOC106361118), transcript variant X3, mRNA</t>
  </si>
  <si>
    <t>PREDICTED: Brassica napus probable L-type lectin-domain containing receptor kinase VII.2 (LOC106361201), transcript variant X2, mRNA</t>
  </si>
  <si>
    <t>GO:0004674(protein serine/threonine kinase activity);GO:0005524(ATP binding);GO:0005886(plasma membrane);GO:0006468(protein phosphorylation);GO:0016021(integral component of membrane);GO:0016301(kinase activity);GO:0030246(carbohydrate binding)</t>
  </si>
  <si>
    <t>PREDICTED: Brassica napus auxin response factor 6-like (LOC106361581)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9733(response to auxin);GO:0009734(auxin-activated signaling pathway);GO:0009908(flower development)</t>
  </si>
  <si>
    <t>PREDICTED: Brassica napus uncharacterized LOC106361635 (LOC106361635), mRNA</t>
  </si>
  <si>
    <t>GO:0005634(nucleus)</t>
  </si>
  <si>
    <t>PREDICTED: Brassica napus tetratricopeptide repeat protein 38 (LOC106361950), transcript variant X1, mRNA</t>
    <phoneticPr fontId="2" type="noConversion"/>
  </si>
  <si>
    <t>GO:0005575(cellular_component);GO:0008150(biological_process)</t>
  </si>
  <si>
    <t>PREDICTED: Brassica napus E3 ubiquitin-protein ligase At1g12760-like (LOC106362043), mRNA</t>
  </si>
  <si>
    <t>GO:0004842(ubiquitin-protein transferase activity);GO:0005634(nucleus);GO:0008270(zinc ion binding);GO:0009507(chloroplast);GO:0016021(integral component of membrane);GO:0016567(protein ubiquitination);GO:0016874(ligase activity)</t>
  </si>
  <si>
    <t>PREDICTED: Brassica napus protein AUXIN SIGNALING F-BOX 3 (LOC106362045), mRNA</t>
  </si>
  <si>
    <t>GO:0000822(inositol hexakisphosphate binding);GO:0009734(auxin-activated signaling pathway)</t>
  </si>
  <si>
    <t>PREDICTED: Brassica napus PHD finger protein ALFIN-LIKE 7 (LOC106362110), mRNA</t>
  </si>
  <si>
    <t>PREDICTED: Brassica napus transcription factor TCP24 (LOC106362442), transcript variant X1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8285(negative regulation of cell proliferation);GO:0009965(leaf morphogenesis);GO:0030154(cell differentiation);GO:0045962(positive regulation of development, heterochronic);GO:0048366(leaf development)</t>
  </si>
  <si>
    <t>PREDICTED: Brassica napus homeobox-leucine zipper protein ATHB-8 (LOC106365075), transcript variant X1, mRNA</t>
  </si>
  <si>
    <t>PREDICTED: Brassica napus homeobox-leucine zipper protein ATHB-8 (LOC106365075), transcript variant X2, mRNA</t>
  </si>
  <si>
    <t>PREDICTED: Brassica napus glutathione gamma-glutamylcysteinyltransferase 2 (LOC106365411), mRNA</t>
    <phoneticPr fontId="2" type="noConversion"/>
  </si>
  <si>
    <t>GO:0009507(chloroplast);GO:0010038(response to metal ion);GO:0016756(glutathione gamma-glutamylcysteinyltransferase activity);GO:0046872(metal ion binding);GO:0046938(phytochelatin biosynthetic process)</t>
  </si>
  <si>
    <t>ko00010(Glycolysis / Gluconeogenesis)</t>
  </si>
  <si>
    <t>PREDICTED: Brassica napus 60S ribosomal protein L13-2-like (LOC106365518), mRNA</t>
  </si>
  <si>
    <t>PREDICTED: Brassica napus shaggy-related protein kinase theta (LOC106365532), mRNA</t>
    <phoneticPr fontId="2" type="noConversion"/>
  </si>
  <si>
    <t>PREDICTED: Brassica napus FK506-binding protein 4-like (LOC106365770), mRNA</t>
    <phoneticPr fontId="2" type="noConversion"/>
  </si>
  <si>
    <t>PREDICTED: Brassica napus LRR receptor-like serine/threonine-protein kinase GSO1 (LOC106365939), mRNA</t>
    <phoneticPr fontId="2" type="noConversion"/>
  </si>
  <si>
    <t>GO:0004674(protein serine/threonine kinase activity);GO:0005524(ATP binding);GO:0006468(protein phosphorylation);GO:0007169(transmembrane receptor protein tyrosine kinase signaling pathway);GO:0009793(embryo development ending in seed dormancy);GO:0016021(integral component of membrane);GO:0090558(plant epidermis development)</t>
  </si>
  <si>
    <t xml:space="preserve">[T]Signal transduction mechanisms </t>
    <phoneticPr fontId="2" type="noConversion"/>
  </si>
  <si>
    <t>PREDICTED: Brassica napus LRR receptor-like serine/threonine-protein kinase GSO1 (LOC106365941), mRNA</t>
  </si>
  <si>
    <t>[T]Signal transduction mechanisms</t>
    <phoneticPr fontId="2" type="noConversion"/>
  </si>
  <si>
    <t>PREDICTED: Brassica napus squamosa promoter-binding-like protein 2 (LOC106366623), transcript variant X2, mRNA</t>
  </si>
  <si>
    <t>PREDICTED: Brassica napus AP2-like ethylene-responsive transcription factor TOE3 (LOC106366778), mRNA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408(response to heat);GO:0009873(ethylene-activated signaling pathway)</t>
  </si>
  <si>
    <t>PREDICTED: Brassica napus homeobox-leucine zipper protein ATHB-9 (LOC106367270)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8289(lipid binding);GO:0009855(determination of bilateral symmetry);GO:0009880(embryonic pattern specification);GO:0009943(adaxial/abaxial axis specification);GO:0009944(polarity specification of adaxial/abaxial axis);GO:0010014(meristem initiation);GO:0010072(primary shoot apical meristem specification);GO:0030154(cell differentiation);GO:0080060(integument development)</t>
  </si>
  <si>
    <t>PREDICTED: Brassica napus auxin response factor 6-like (LOC106367280), transcript variant X1, mRNA</t>
  </si>
  <si>
    <t>PREDICTED: Brassica napus auxin response factor 6-like (LOC106367280), transcript variant X2, mRNA</t>
  </si>
  <si>
    <t>PREDICTED: Brassica napus squamosa promoter-binding-like protein 11 (LOC106367321), transcript variant X1, mRNA</t>
  </si>
  <si>
    <t>PREDICTED: Brassica napus squamosa promoter-binding-like protein 11 (LOC106367321), transcript variant X2, mRNA</t>
    <phoneticPr fontId="2" type="noConversion"/>
  </si>
  <si>
    <t>PREDICTED: Brassica napus squamosa promoter-binding-like protein 11 (LOC106367321), transcript variant X3, mRNA</t>
  </si>
  <si>
    <t>PREDICTED: Brassica napus squamosa promoter-binding-like protein 11 (LOC106367321), transcript variant X4, mRNA</t>
  </si>
  <si>
    <t>PREDICTED: Brassica napus squamosa promoter-binding-like protein 11 (LOC106367322), mRNA</t>
  </si>
  <si>
    <t>PREDICTED: Brassica napus squamosa promoter-binding-like protein 10 (LOC106367323), transcript variant X1, mRNA</t>
  </si>
  <si>
    <t>PREDICTED: Brassica napus squamosa promoter-binding-like protein 10 (LOC106367323), transcript variant X2, mRNA</t>
  </si>
  <si>
    <t>PREDICTED: Brassica napus F-box only protein 6 (LOC106367329), mRNA</t>
    <phoneticPr fontId="2" type="noConversion"/>
  </si>
  <si>
    <t>GO:0003674(molecular_function);GO:0004842(ubiquitin-protein transferase activity);GO:0005634(nucleus);GO:0010305(leaf vascular tissue pattern formation);GO:0010928(regulation of auxin mediated signaling pathway);GO:0019005(SCF ubiquitin ligase complex);GO:0031146(SCF-dependent proteasomal ubiquitin-dependent protein catabolic process);GO:0060776(simple leaf morphogenesis)</t>
  </si>
  <si>
    <t>PREDICTED: Brassica napus histone-lysine N-methyltransferase 2C (LOC106367850), mRNA</t>
    <phoneticPr fontId="2" type="noConversion"/>
  </si>
  <si>
    <t>PREDICTED: Brassica napus squamosa promoter-binding-like protein 10 (LOC106367901), transcript variant X3, mRNA</t>
  </si>
  <si>
    <t>PREDICTED: Brassica napus squamosa promoter-binding-like protein 10 (LOC106367901), transcript variant X4, mRNA</t>
  </si>
  <si>
    <t>GO:0005516(calmodulin binding);GO:0005524(ATP binding);GO:0005634(nucleus);GO:0009507(chloroplast);GO:0009535(chloroplast thylakoid membrane);GO:0016887(ATPase activity)</t>
  </si>
  <si>
    <t>ko03008(Ribosome biogenesis in eukaryotes)</t>
  </si>
  <si>
    <t>PREDICTED: Brassica napus calmodulin-interacting protein 111-like (LOC106367997), transcript variant X3, mRNA</t>
  </si>
  <si>
    <t>PREDICTED: Brassica napus F-box protein At3g57590-like (LOC106368141), mRNA</t>
  </si>
  <si>
    <t>PREDICTED: Brassica napus protein AUXIN SIGNALING F-BOX 3-like (LOC106368168), mRNA</t>
  </si>
  <si>
    <t>PREDICTED: Brassica napus hydroxyproline O-galactosyltransferase HPGT3-like (LOC106368569), mRNA</t>
  </si>
  <si>
    <t>GO:0000139(Golgi membrane);GO:0005794(Golgi apparatus);GO:0006486(protein glycosylation);GO:0016021(integral component of membrane);GO:0016757(transferase activity, transferring glycosyl groups);GO:0016758(transferase activity, transferring hexosyl groups)</t>
  </si>
  <si>
    <t>PREDICTED: Brassica napus ethylene-responsive transcription factor ERF060-like (LOC106368610), mRNA</t>
  </si>
  <si>
    <t>GO:0003677(DNA binding);GO:0003700(transcription factor activity, sequence-specific DNA binding);GO:0005634(nucleus);GO:0006351(transcription, DNA-templated);GO:0006355(regulation of transcription, DNA-templated);GO:0009873(ethylene-activated signaling pathway)</t>
  </si>
  <si>
    <t>PREDICTED: Brassica napus auxin response factor 17-like (LOC106368952), transcript variant X1, mRNA</t>
  </si>
  <si>
    <t>PREDICTED: Brassica napus protease Do-like 9 (LOC106368956), mRNA</t>
  </si>
  <si>
    <t>GO:0004252(serine-type endopeptidase activity);GO:0005730(nucleolus);GO:0005739(mitochondrion);GO:0006508(proteolysis);GO:0008236(serine-type peptidase activity);GO:0009507(chloroplast)</t>
  </si>
  <si>
    <t>PREDICTED: Brassica napus photosynthetic NDH subunit of lumenal location 2, chloroplastic-like (LOC106369134), mRNA</t>
    <phoneticPr fontId="2" type="noConversion"/>
  </si>
  <si>
    <t>GO:0005509(calcium ion binding);GO:0006810(transport);GO:0009344(nitrite reductase complex [NAD(P)H]);GO:0009507(chloroplast);GO:0009534(chloroplast thylakoid);GO:0009535(chloroplast thylakoid membrane);GO:0009543(chloroplast thylakoid lumen);GO:0009654(photosystem II oxygen evolving complex);GO:0009767(photosynthetic electron transport chain);GO:0019898(extrinsic component of membrane);GO:0030095(chloroplast photosystem II);GO:0045156(electron transporter, transferring electrons within the cyclic electron transport pathway of photosynthesis activity)</t>
  </si>
  <si>
    <t>ko00195(Photosynthesis)</t>
  </si>
  <si>
    <t>PREDICTED: Brassica napus zinc finger CCCH domain-containing protein 1 (LOC106370879), mRNA</t>
  </si>
  <si>
    <t>GO:0003676(nucleic acid binding);GO:0003677(DNA binding);GO:0005634(nucleus);GO:0008270(zinc ion binding)</t>
  </si>
  <si>
    <t>PREDICTED: Brassica napus G-box-binding factor 4-like (LOC106370949), mRNA</t>
  </si>
  <si>
    <t>GO:0003677(DNA binding);GO:0003700(transcription factor activity, sequence-specific DNA binding);GO:0005634(nucleus);GO:0006351(transcription, DNA-templated);GO:0006355(regulation of transcription, DNA-templated);GO:0009507(chloroplast);GO:0043565(sequence-specific DNA binding)</t>
  </si>
  <si>
    <t>PREDICTED: Brassica napus V-type proton ATPase subunit d1-like (LOC106371132), mRNA</t>
  </si>
  <si>
    <t>GO:0005773(vacuole);GO:0005774(vacuolar membrane);GO:0005794(Golgi apparatus);GO:0009506(plasmodesma);GO:0015078(hydrogen ion transmembrane transporter activity);GO:0015991(ATP hydrolysis coupled proton transport);GO:0015992(proton transport);GO:0033179(proton-transporting V-type ATPase, V0 domain);GO:0046961(proton-transporting ATPase activity, rotational mechanism)</t>
  </si>
  <si>
    <t>PREDICTED: Brassica napus CLP protease regulatory subunit CLPX2, mitochondrial-like (LOC106371280), transcript variant X1, mRNA</t>
  </si>
  <si>
    <t>GO:0006457(protein folding);GO:0009507(chloroplast);GO:0016887(ATPase activity);GO:0051082(unfolded protein binding)</t>
  </si>
  <si>
    <t>ko03430(Mismatch repair)</t>
  </si>
  <si>
    <t>PREDICTED: Brassica napus CLP protease regulatory subunit CLPX2, mitochondrial-like (LOC106371280), transcript variant X2, mRNA</t>
  </si>
  <si>
    <t xml:space="preserve">[O]Posttranslational modification, protein turnover, chaperones </t>
    <phoneticPr fontId="2" type="noConversion"/>
  </si>
  <si>
    <t>PREDICTED: Brassica napus importin subunit beta-1 (LOC106371293), mRNA</t>
    <phoneticPr fontId="2" type="noConversion"/>
  </si>
  <si>
    <t>GO:0000059(protein import into nucleus, docking);GO:0000060(protein import into nucleus, translocation);GO:0005515(protein binding);GO:0005634(nucleus);GO:0005643(nuclear pore);GO:0005737(cytoplasm);GO:0005829(cytosol);GO:0006606(protein import into nucleus);GO:0006607(NLS-bearing protein import into nucleus);GO:0006610(ribosomal protein import into nucleus);GO:0008139(nuclear localization sequence binding);GO:0008536(Ran GTPase binding);GO:0008565(protein transporter activity);GO:0009507(chloroplast);GO:0015031(protein transport);GO:0031965(nuclear membrane);GO:0034399(nuclear periphery)</t>
  </si>
  <si>
    <t>ko03013(RNA transport)</t>
  </si>
  <si>
    <t xml:space="preserve">[U]Intracellular trafficking, secretion, and vesicular transport </t>
  </si>
  <si>
    <t>PREDICTED: Brassica napus uncharacterized LOC106371402 (LOC106371402), mRNA</t>
  </si>
  <si>
    <t>GO:0003677(DNA binding);GO:0003682(chromatin binding);GO:0005634(nucleus);GO:0008150(biological_process)</t>
  </si>
  <si>
    <t>PREDICTED: Brassica napus homeobox-leucine zipper protein REVOLUTA (LOC106371619), transcript variant X2, mRNA</t>
  </si>
  <si>
    <t>PREDICTED: Brassica napus homeobox-leucine zipper protein REVOLUTA (LOC106371619), transcript variant X1, mRNA</t>
  </si>
  <si>
    <t>PREDICTED: Brassica napus homeobox-leucine zipper protein REVOLUTA (LOC106371619), transcript variant X3, mRNA</t>
  </si>
  <si>
    <t>PREDICTED: Brassica napus transcription factor TCP24 (LOC106372076), transcript variant X1, mRNA</t>
  </si>
  <si>
    <t>PREDICTED: Brassica napus transcription factor TCP24 (LOC106372076), transcript variant X2, mRNA</t>
  </si>
  <si>
    <t>PREDICTED: Brassica napus peroxidase 45 (LOC106372244), mRNA</t>
  </si>
  <si>
    <t>GO:0004601(peroxidase activity);GO:0005576(extracellular region);GO:0006979(response to oxidative stress);GO:0020037(heme binding);GO:0042744(hydrogen peroxide catabolic process);GO:0046872(metal ion binding);GO:0055114(oxidation-reduction process)</t>
  </si>
  <si>
    <t>PREDICTED: Brassica napus nuclear transcription factor Y subunit A-1 (LOC106372343), transcript variant X1, mRNA</t>
  </si>
  <si>
    <t>GO:0003677(DNA binding);GO:0003700(transcription factor activity, sequence-specific DNA binding);GO:0005634(nucleus);GO:0006351(transcription, DNA-templated);GO:0006355(regulation of transcription, DNA-templated);GO:0009793(embryo development ending in seed dormancy);GO:0010262(somatic embryogenesis);GO:0016602(CCAAT-binding factor complex);GO:0048316(seed development);GO:0048510(regulation of timing of transition from vegetative to reproductive phase);GO:0055046(microgametogenesis)</t>
  </si>
  <si>
    <t>PREDICTED: Brassica napus nuclear transcription factor Y subunit A-1 (LOC106372343), transcript variant X2, mRNA</t>
  </si>
  <si>
    <t>PREDICTED: Brassica napus nuclear transcription factor Y subunit A-1 (LOC106372376), mRNA</t>
  </si>
  <si>
    <t>PREDICTED: Brassica napus aspartyl protease family protein At5g10770 (LOC106372449), mRNA</t>
    <phoneticPr fontId="2" type="noConversion"/>
  </si>
  <si>
    <t>GO:0003677(DNA binding);GO:0005576(extracellular region);GO:0005886(plasma membrane);GO:0031225(anchored component of membrane)</t>
  </si>
  <si>
    <t>PREDICTED: Brassica napus nuclear transcription factor Y subunit A-10 (LOC106374257), transcript variant X3, mRNA</t>
  </si>
  <si>
    <t>PREDICTED: Brassica napus F-box/kelch-repeat protein At3g27150 (LOC106374880), mRNA</t>
  </si>
  <si>
    <t>PREDICTED: Brassica napus uncharacterized BNAC03G69930D (BNAC03G69930D), mRNA</t>
  </si>
  <si>
    <t>GO:0003674(molecular_function);GO:0005739(mitochondrion);GO:0008150(biological_process)</t>
  </si>
  <si>
    <t>PREDICTED: Brassica napus chaperone protein dnaJ 15-like (LOC106375225), mRNA</t>
  </si>
  <si>
    <t>PREDICTED: Brassica napus homeobox-leucine zipper protein ATHB-8-like (LOC106375319), mRNA</t>
  </si>
  <si>
    <t>PREDICTED: Brassica napus transcription initiation factor TFIID subunit 14b (LOC106375374), transcript variant X1, mRNA</t>
  </si>
  <si>
    <t>GO:0005515(protein binding);GO:0005634(nucleus);GO:0005737(cytoplasm);GO:0006281(DNA repair);GO:0006351(transcription, DNA-templated);GO:0006355(regulation of transcription, DNA-templated);GO:0009507(chloroplast);GO:0009908(flower development);GO:0030154(cell differentiation);GO:0043981(histone H4-K5 acetylation);GO:0048510(regulation of timing of transition from vegetative to reproductive phase);GO:0090239(regulation of histone H4 acetylation);GO:2000028(regulation of photoperiodism, flowering)</t>
  </si>
  <si>
    <t>PREDICTED: Brassica napus transcription initiation factor TFIID subunit 14b (LOC106375374), transcript variant X2, mRNA</t>
  </si>
  <si>
    <t>PREDICTED: Brassica napus transcription factor TCP2-like (LOC106375676), transcript variant X1, mRNA</t>
  </si>
  <si>
    <t>GO:0003677(DNA binding);GO:0003700(transcription factor activity, sequence-specific DNA binding);GO:0005515(protein binding);GO:0005634(nucleus);GO:0006351(transcription, DNA-templated);GO:0006355(regulation of transcription, DNA-templated);GO:0009637(response to blue light);GO:0009965(leaf morphogenesis);GO:0030154(cell differentiation);GO:0045962(positive regulation of development, heterochronic);GO:0048366(leaf development);GO:1903508(positive regulation of nucleic acid-templated transcription);GO:2000306(positive regulation of photomorphogenesis)</t>
  </si>
  <si>
    <t>PREDICTED: Brassica napus transcription factor TCP2-like (LOC106375676), transcript variant X2, mRNA</t>
  </si>
  <si>
    <t>PREDICTED: Brassica napus endoribonuclease Dicer homolog 1 (LOC106375864), transcript variant X2, mRNA</t>
    <phoneticPr fontId="2" type="noConversion"/>
  </si>
  <si>
    <t>GO:0003723(RNA binding);GO:0004525(ribonuclease III activity);GO:0005634(nucleus);GO:0005737(cytoplasm);GO:0016442(RISC complex);GO:0030422(production of siRNA involved in RNA interference)</t>
  </si>
  <si>
    <t xml:space="preserve">[L]Replication, recombination and repair </t>
    <phoneticPr fontId="2" type="noConversion"/>
  </si>
  <si>
    <t>PREDICTED: Brassica napus growth-regulating factor 8-like (LOC106376014), transcript variant X1, mRNA</t>
    <phoneticPr fontId="2" type="noConversion"/>
  </si>
  <si>
    <t>GO:0005524(ATP binding);GO:0005634(nucleus);GO:0006351(transcription, DNA-templated);GO:0006355(regulation of transcription, DNA-templated);GO:0009941(chloroplast envelope);GO:0048366(leaf development)</t>
  </si>
  <si>
    <t>PREDICTED: Brassica napus growth-regulating factor 8-like (LOC106376014), transcript variant X2, mRNA</t>
  </si>
  <si>
    <t>PREDICTED: Brassica napus growth-regulating factor 8-like (LOC106376014), transcript variant X3, mRNA</t>
  </si>
  <si>
    <t>PREDICTED: Brassica napus growth-regulating factor 8-like (LOC106376016), transcript variant X1, mRNA</t>
  </si>
  <si>
    <t>PREDICTED: Brassica napus growth-regulating factor 8-like (LOC106376016), transcript variant X2, mRNA</t>
  </si>
  <si>
    <t>PREDICTED: Brassica napus protein argonaute 1-like (LOC106376392), transcript variant X1, mRNA</t>
  </si>
  <si>
    <t>PREDICTED: Brassica napus protein argonaute 1-like (LOC106376392), transcript variant X2, mRNA</t>
  </si>
  <si>
    <t>PREDICTED: Brassica napus protein argonaute 1-like (LOC106376394), mRNA</t>
  </si>
  <si>
    <t>PREDICTED: Brassica napus scarecrow-like protein 1 (LOC106376448), mRNA</t>
    <phoneticPr fontId="2" type="noConversion"/>
  </si>
  <si>
    <t>GO:0003700(transcription factor activity, sequence-specific DNA binding);GO:0005634(nucleus);GO:0005737(cytoplasm);GO:0006351(transcription, DNA-templated);GO:0006355(regulation of transcription, DNA-templated);GO:0043565(sequence-specific DNA binding)</t>
  </si>
  <si>
    <t>PREDICTED: Brassica napus N-terminal acetyltransferase A complex auxiliary subunit NAA15-like (LOC106376656), mRNA</t>
  </si>
  <si>
    <t>PREDICTED: Brassica napus N-terminal acetyltransferase A complex auxiliary subunit NAA15-like (LOC106376657), mRNA</t>
  </si>
  <si>
    <t>PREDICTED: Brassica napus 12-oxophytodienoate reductase 1-like (LOC106376739), mRNA</t>
  </si>
  <si>
    <t>GO:0003959(NADPH dehydrogenase activity);GO:0005737(cytoplasm);GO:0005829(cytosol);GO:0006629(lipid metabolic process);GO:0009611(response to wounding);GO:0009695(jasmonic acid biosynthetic process);GO:0009751(response to salicylic acid);GO:0010150(leaf senescence);GO:0010181(FMN binding);GO:0016629(12-oxophytodienoate reductase activity);GO:0031407(oxylipin metabolic process);GO:0031408(oxylipin biosynthetic process);GO:0046686(response to cadmium ion);GO:0055114(oxidation-reduction process)</t>
  </si>
  <si>
    <t>ko00592(alpha-Linolenic acid metabolism)</t>
  </si>
  <si>
    <t>PREDICTED: Brassica napus probable protein phosphatase 2C 38 (LOC106377476), transcript variant X1, mRNA</t>
  </si>
  <si>
    <t>PREDICTED: Brassica napus probable protein phosphatase 2C 38 (LOC106377476), transcript variant X2, mRNA</t>
  </si>
  <si>
    <t>PREDICTED: Brassica napus nuclear transcription factor Y subunit A-6 (LOC106377560), transcript variant X3, mRNA</t>
  </si>
  <si>
    <t>GO:0003677(DNA binding);GO:0003700(transcription factor activity, sequence-specific DNA binding);GO:0005634(nucleus);GO:0006351(transcription, DNA-templated);GO:0006355(regulation of transcription, DNA-templated);GO:0009793(embryo development ending in seed dormancy);GO:0010262(somatic embryogenesis);GO:0016602(CCAAT-binding factor complex);GO:0048316(seed development)</t>
  </si>
  <si>
    <t>PREDICTED: Brassica napus nuclear transcription factor Y subunit A-6 (LOC106377560), transcript variant X1, mRNA</t>
  </si>
  <si>
    <t>PREDICTED: Brassica napus nuclear transcription factor Y subunit A-6 (LOC106377560), transcript variant X2, mRNA</t>
  </si>
  <si>
    <t>PREDICTED: Brassica napus nuclear transcription factor Y subunit A-6 (LOC106377560), transcript variant X5, mRNA</t>
  </si>
  <si>
    <t>PREDICTED: Brassica napus nuclear transcription factor Y subunit A-6 (LOC106377560), transcript variant X6, mRNA</t>
  </si>
  <si>
    <t>PREDICTED: Brassica napus nuclear transcription factor Y subunit A-6 (LOC106377560), transcript variant X7, mRNA</t>
  </si>
  <si>
    <t>PREDICTED: Brassica napus E3 ubiquitin-protein ligase RHA1B-like (LOC106377653), mRNA</t>
    <phoneticPr fontId="2" type="noConversion"/>
  </si>
  <si>
    <t>GO:0008270(zinc ion binding);GO:0009737(response to abscisic acid);GO:0016021(integral component of membrane)</t>
  </si>
  <si>
    <t>PREDICTED: Brassica napus NAC domain-containing protein 76-like (LOC106377933), mRNA</t>
  </si>
  <si>
    <t>GO:0003700(transcription factor activity, sequence-specific DNA binding);GO:0005515(protein binding);GO:0005634(nucleus);GO:0006355(regulation of transcription, DNA-templated);GO:0048759(xylem vessel member cell differentiation);GO:1901348(positive regulation of secondary cell wall biogenesis)</t>
  </si>
  <si>
    <t>PREDICTED: Brassica napus GRR1-like protein 1 (LOC106378054), partial mRNA</t>
  </si>
  <si>
    <t>GO:0004842(ubiquitin-protein transferase activity);GO:0005515(protein binding);GO:0005634(nucleus);GO:0006511(ubiquitin-dependent protein catabolic process);GO:0006952(defense response);GO:0009733(response to auxin);GO:0010011(auxin binding);GO:0010152(pollen maturation);GO:0016567(protein ubiquitination);GO:0043224(nuclear SCF ubiquitin ligase complex);GO:0045014(negative regulation of transcription by glucose);GO:0048443(stamen development);GO:0048589(developmental growth)</t>
  </si>
  <si>
    <t>PREDICTED: Brassica napus NAC domain-containing protein 79 (LOC106379142), mRNA</t>
  </si>
  <si>
    <t>PREDICTED: Brassica napus uclacyanin 1 (LOC106379186), mRNA</t>
  </si>
  <si>
    <t>GO:0005507(copper ion binding);GO:0005886(plasma membrane);GO:0009055(electron carrier activity);GO:0031225(anchored component of membrane);GO:0046658(anchored component of plasma membrane)</t>
  </si>
  <si>
    <t>PREDICTED: Brassica napus nuclear transcription factor Y subunit A-1-like (LOC106379224), mRNA</t>
  </si>
  <si>
    <t>PREDICTED: Brassica napus mitochondrial amidoxime reducing component 2 (LOC106379832), mRNA</t>
  </si>
  <si>
    <t>GO:0003824(catalytic activity);GO:0005739(mitochondrion);GO:0008265(Mo-molybdopterin cofactor sulfurase activity);GO:0030151(molybdenum ion binding);GO:0030170(pyridoxal phosphate binding)</t>
  </si>
  <si>
    <t>PREDICTED: Brassica napus dehydration-responsive element-binding protein 2B-like (LOC106379892), mRNA</t>
    <phoneticPr fontId="2" type="noConversion"/>
  </si>
  <si>
    <t>GO:0003677(DNA binding);GO:0003700(transcription factor activity, sequence-specific DNA binding);GO:0005634(nucleus);GO:0006351(transcription, DNA-templated);GO:0006355(regulation of transcription, DNA-templated);GO:0009414(response to water deprivation);GO:0009555(pollen development);GO:0010286(heat acclimation);GO:0043565(sequence-specific DNA binding);GO:0044212(transcription regulatory region DNA binding);GO:0045893(positive regulation of transcription, DNA-templated)</t>
  </si>
  <si>
    <t>PREDICTED: Brassica napus peroxidase 69-like (LOC106380196), mRNA</t>
    <phoneticPr fontId="2" type="noConversion"/>
  </si>
  <si>
    <t>PREDICTED: Brassica napus homeobox-leucine zipper protein REVOLUTA-like (LOC106380559), transcript variant X1, mRNA</t>
  </si>
  <si>
    <t>PREDICTED: Brassica napus photosynthetic NDH subunit of lumenal location 2, chloroplastic-like (LOC106380909), mRNA</t>
  </si>
  <si>
    <t>PREDICTED: Brassica napus pentatricopeptide repeat-containing protein At1g12620-like (LOC106380919), transcript variant X2, mRNA</t>
  </si>
  <si>
    <t>GO:0005739(mitochondrion);GO:0008150(biological_process)</t>
  </si>
  <si>
    <t>PREDICTED: Brassica napus uncharacterized BNAC04G40010D (BNAC04G40010D), mRNA</t>
  </si>
  <si>
    <t>GO:0005886(plasma membrane);GO:0016021(integral component of membrane)</t>
  </si>
  <si>
    <t>PREDICTED: Brassica napus E3 ubiquitin-protein ligase rififylin-like (LOC106381192), mRNA</t>
    <phoneticPr fontId="2" type="noConversion"/>
  </si>
  <si>
    <t>PREDICTED: Brassica napus uncharacterized LOC106381194 (LOC106381194), transcript variant X1, mRNA</t>
  </si>
  <si>
    <t>PREDICTED: Brassica napus uncharacterized LOC106381194 (LOC106381194), transcript variant X3, mRNA</t>
  </si>
  <si>
    <t>PREDICTED: Brassica napus nuclear transcription factor Y subunit A-3 (LOC106381285), transcript variant X1, mRNA</t>
  </si>
  <si>
    <t>PREDICTED: Brassica napus nuclear transcription factor Y subunit A-3 (LOC106381285), transcript variant X4, mRNA</t>
  </si>
  <si>
    <t>PREDICTED: Brassica napus nuclear transcription factor Y subunit A-3 (LOC106381285), transcript variant X5, mRNA</t>
  </si>
  <si>
    <t>PREDICTED: Brassica napus nuclear transcription factor Y subunit A-3 (LOC106381285), transcript variant X3, mRNA</t>
  </si>
  <si>
    <t>PREDICTED: Brassica napus nuclear transcription factor Y subunit A-3 (LOC106381285), transcript variant X8, mRNA</t>
  </si>
  <si>
    <t>PREDICTED: Brassica napus serine/threonine-protein kinase-like protein At1g28390 (LOC106381648), transcript variant X1, mRNA</t>
  </si>
  <si>
    <t>GO:0004674(protein serine/threonine kinase activity);GO:0005524(ATP binding);GO:0005576(extracellular region);GO:0006468(protein phosphorylation);GO:0016301(kinase activity);GO:0016310(phosphorylation)</t>
  </si>
  <si>
    <t>PREDICTED: Brassica napus transcription factor bHLH77 (LOC106381806), mRNA</t>
  </si>
  <si>
    <t>GO:0003677(DNA binding);GO:0003700(transcription factor activity, sequence-specific DNA binding);GO:0005634(nucleus);GO:0006351(transcription, DNA-templated);GO:0006355(regulation of transcription, DNA-templated);GO:0044212(transcription regulatory region DNA binding);GO:0046983(protein dimerization activity)</t>
  </si>
  <si>
    <t>PREDICTED: Brassica napus PHD finger protein ALFIN-LIKE 7 (LOC106382327), mRNA</t>
  </si>
  <si>
    <t>PREDICTED: Brassica napus protein AUXIN SIGNALING F-BOX 3 (LOC106382373), transcript variant X2, mRNA</t>
  </si>
  <si>
    <t>PREDICTED: Brassica napus protein AUXIN SIGNALING F-BOX 3 (LOC106382373), transcript variant X1, mRNA</t>
  </si>
  <si>
    <t>PREDICTED: Brassica napus pentatricopeptide repeat-containing protein At3g22470, mitochondrial-like (LOC106382376), mRNA</t>
    <phoneticPr fontId="2" type="noConversion"/>
  </si>
  <si>
    <t>GO:0005739(mitochondrion)</t>
  </si>
  <si>
    <t>PREDICTED: Brassica napus NAC domain-containing protein 100-like (LOC106382745), mRNA</t>
    <phoneticPr fontId="2" type="noConversion"/>
  </si>
  <si>
    <t>PREDICTED: Brassica napus uncharacterized BNAA04G27590D (BNAA04G27590D), mRNA</t>
    <phoneticPr fontId="2" type="noConversion"/>
  </si>
  <si>
    <t>GO:0003674(molecular_function);GO:0008150(biological_process)</t>
  </si>
  <si>
    <t>PREDICTED: Brassica napus squamosa promoter-binding-like protein 15 (LOC106382814), transcript variant X1, mRNA</t>
  </si>
  <si>
    <t>PREDICTED: Brassica napus auxin transport protein BIG (LOC106382869), mRNA</t>
  </si>
  <si>
    <t>GO:0005829(cytosol);GO:0008270(zinc ion binding);GO:0009506(plasmodesma);GO:0009620(response to fungus);GO:0009640(photomorphogenesis);GO:0009733(response to auxin);GO:0009734(auxin-activated signaling pathway);GO:0009826(unidimensional cell growth);GO:0009926(auxin polar transport);GO:0010311(lateral root formation);GO:0016020(membrane);GO:0016021(integral component of membrane);GO:0048281(inflorescence morphogenesis);GO:0048283(indeterminate inflorescence morphogenesis);GO:0048364(root development)</t>
  </si>
  <si>
    <t>PREDICTED: Brassica napus dnaJ homolog subfamily C member 2-like (LOC106382958), mRNA</t>
  </si>
  <si>
    <t>GO:0003677(DNA binding);GO:0005634(nucleus);GO:0006457(protein folding);GO:0051301(cell division)</t>
  </si>
  <si>
    <t>PREDICTED: Brassica napus dnaJ homolog subfamily C member 2-like (LOC106382959), mRNA</t>
  </si>
  <si>
    <t>PREDICTED: Brassica napus squamosa promoter-binding-like protein 13A (LOC106383075), mRNA</t>
  </si>
  <si>
    <t>GO:0003677(DNA binding);GO:0003700(transcription factor activity, sequence-specific DNA binding);GO:0005634(nucleus);GO:0006351(transcription, DNA-templated);GO:0006355(regulation of transcription, DNA-templated);GO:0046872(metal ion binding);GO:0048653(anther development)</t>
  </si>
  <si>
    <t>PREDICTED: Brassica napus peptide chain release factor PrfB1, chloroplastic (LOC106383079), transcript variant X1, mRNA</t>
  </si>
  <si>
    <t>GO:0003747(translation release factor activity);GO:0005737(cytoplasm);GO:0006396(RNA processing);GO:0006415(translational termination);GO:0009507(chloroplast);GO:0009570(chloroplast stroma);GO:0009657(plastid organization);GO:0016149(translation release factor activity, codon specific);GO:0043022(ribosome binding)</t>
  </si>
  <si>
    <t>PREDICTED: Brassica napus dnaJ homolog subfamily C member 2-like (LOC106383161), mRNA</t>
  </si>
  <si>
    <t>PREDICTED: Brassica napus peroxidase P7-like (LOC106383747), mRNA</t>
  </si>
  <si>
    <t>GO:0004601(peroxidase activity);GO:0005515(protein binding);GO:0005576(extracellular region);GO:0005618(cell wall);GO:0005794(Golgi apparatus);GO:0005829(cytosol);GO:0006979(response to oxidative stress);GO:0009809(lignin biosynthetic process);GO:0010089(xylem development);GO:0020037(heme binding);GO:0042744(hydrogen peroxide catabolic process);GO:0046872(metal ion binding);GO:0048046(apoplast);GO:0055114(oxidation-reduction process);GO:1901430(positive regulation of syringal lignin biosynthetic process)</t>
  </si>
  <si>
    <t>PREDICTED: Brassica napus DNA mismatch repair protein MSH6-like (LOC106384159), mRNA</t>
  </si>
  <si>
    <t>GO:0000228(nuclear chromosome);GO:0000400(four-way junction DNA binding);GO:0000710(meiotic mismatch repair);GO:0003684(damaged DNA binding);GO:0005515(protein binding);GO:0005524(ATP binding);GO:0005634(nucleus);GO:0006290(pyrimidine dimer repair);GO:0006298(mismatch repair);GO:0007131(reciprocal meiotic recombination);GO:0008094(DNA-dependent ATPase activity);GO:0009411(response to UV);GO:0030983(mismatched DNA binding);GO:0032137(guanine/thymine mispair binding);GO:0032138(single base insertion or deletion binding);GO:0032301(MutSalpha complex);GO:0043570(maintenance of DNA repeat elements);GO:0045910(negative regulation of DNA recombination)</t>
  </si>
  <si>
    <t>PREDICTED: Brassica napus homeobox-leucine zipper protein REVOLUTA-like (LOC106385108), mRNA</t>
  </si>
  <si>
    <t>PREDICTED: Brassica napus protein SPEAR2-like (LOC106385789), transcript variant X1, mRNA</t>
  </si>
  <si>
    <t>GO:0005515(protein binding);GO:0005634(nucleus);GO:0006351(transcription, DNA-templated);GO:0006355(regulation of transcription, DNA-templated);GO:0045892(negative regulation of transcription, DNA-templated);GO:0048366(leaf development)</t>
  </si>
  <si>
    <t>PREDICTED: Brassica napus protein SPEAR2-like (LOC106385789), transcript variant X2, mRNA</t>
  </si>
  <si>
    <t>PREDICTED: Brassica napus AP2-like ethylene-responsive transcription factor TOE2 (LOC106385800), mRNA</t>
  </si>
  <si>
    <t>PREDICTED: Brassica napus F-box/kelch-repeat protein At3g27150 (LOC106385848), mRNA</t>
  </si>
  <si>
    <t>PREDICTED: Brassica napus probable xyloglucan endotransglucosylase/hydrolase protein 8 (LOC106385882), mRNA</t>
  </si>
  <si>
    <t>GO:0004553(hydrolase activity, hydrolyzing O-glycosyl compounds);GO:0005576(extracellular region);GO:0005618(cell wall);GO:0010411(xyloglucan metabolic process);GO:0016762(xyloglucan:xyloglucosyl transferase activity);GO:0016798(hydrolase activity, acting on glycosyl bonds);GO:0042546(cell wall biogenesis);GO:0048046(apoplast);GO:0071555(cell wall organization)</t>
  </si>
  <si>
    <t>PREDICTED: Brassica napus probable xyloglucan endotransglucosylase/hydrolase protein 8 (LOC106385883), mRNA</t>
    <phoneticPr fontId="2" type="noConversion"/>
  </si>
  <si>
    <t>PREDICTED: Brassica napus GRR1-like protein 1 (LOC106386190), mRNA</t>
  </si>
  <si>
    <t>PREDICTED: Brassica napus uncharacterized LOC106387000 (LOC106387000), mRNA</t>
  </si>
  <si>
    <t>GO:0003674(molecular_function);GO:0005634(nucleus);GO:0008150(biological_process);GO:0016021(integral component of membrane)</t>
  </si>
  <si>
    <t>PREDICTED: Brassica napus probable serine/threonine-protein kinase DDB_G0282963 (LOC106387149), mRNA</t>
    <phoneticPr fontId="2" type="noConversion"/>
  </si>
  <si>
    <t>GO:0004712(protein serine/threonine/tyrosine kinase activity);GO:0005524(ATP binding);GO:0005737(cytoplasm);GO:0006468(protein phosphorylation);GO:0016301(kinase activity)</t>
  </si>
  <si>
    <t>PREDICTED: Brassica napus probable serine/threonine-protein kinase DDB_G0282963 (LOC106387150), mRNA</t>
  </si>
  <si>
    <t>PREDICTED: Brassica napus heat shock protein 90-2-like (LOC106387416), mRNA</t>
  </si>
  <si>
    <t>GO:0005515(protein binding);GO:0005524(ATP binding);GO:0005730(nucleolus);GO:0005737(cytoplasm);GO:0005794(Golgi apparatus);GO:0005829(cytosol);GO:0005886(plasma membrane);GO:0006457(protein folding);GO:0009408(response to heat);GO:0016020(membrane);GO:0045087(innate immune response);GO:0051082(unfolded protein binding);GO:0051131(chaperone-mediated protein complex assembly);GO:0071277(cellular response to calcium ion)</t>
  </si>
  <si>
    <t>ko04141(Protein processing in endoplasmic reticulum);ko04626(Plant-pathogen interaction)</t>
    <phoneticPr fontId="2" type="noConversion"/>
  </si>
  <si>
    <t>PREDICTED: Brassica napus heat shock protein 90-2-like (LOC106387440), mRNA</t>
    <phoneticPr fontId="2" type="noConversion"/>
  </si>
  <si>
    <t>ko04141(Protein processing in endoplasmic reticulum);ko04626(Plant-pathogen interaction)</t>
  </si>
  <si>
    <t>PREDICTED: Brassica napus squamosa promoter-binding-like protein 13A (LOC106387513), transcript variant X1, mRNA</t>
  </si>
  <si>
    <t>PREDICTED: Brassica napus squamosa promoter-binding-like protein 13A (LOC106387513), transcript variant X2, mRNA</t>
  </si>
  <si>
    <t>PREDICTED: Brassica napus squamosa promoter-binding-like protein 13A (LOC106387514), transcript variant X1, mRNA</t>
  </si>
  <si>
    <t>PREDICTED: Brassica napus squamosa promoter-binding-like protein 13A (LOC106387514), transcript variant X2, mRNA</t>
  </si>
  <si>
    <t>PREDICTED: Brassica napus uncharacterized LOC106387611 (LOC106387611), mRNA</t>
  </si>
  <si>
    <t>GO:0005634(nucleus);GO:0005829(cytosol);GO:0008270(zinc ion binding);GO:0009524(phragmoplast)</t>
  </si>
  <si>
    <t>PREDICTED: Brassica napus inorganic pyrophosphatase 2-like (LOC106387629), mRNA</t>
  </si>
  <si>
    <t>PREDICTED: Brassica napus squamosa promoter-binding-like protein 13A (LOC106387897), transcript variant X1, mRNA</t>
  </si>
  <si>
    <t>PREDICTED: Brassica napus squamosa promoter-binding-like protein 13A (LOC106387897), transcript variant X2, mRNA</t>
  </si>
  <si>
    <t>PREDICTED: Brassica napus BAG family molecular chaperone regulator 1 (LOC106387950), mRNA</t>
  </si>
  <si>
    <t>PREDICTED: Brassica napus growth-regulating factor 3-like (LOC106388121), transcript variant X1, mRNA</t>
  </si>
  <si>
    <t>GO:0005524(ATP binding);GO:0005634(nucleus);GO:0006351(transcription, DNA-templated);GO:0006355(regulation of transcription, DNA-templated);GO:0008285(negative regulation of cell proliferation);GO:0009624(response to nematode);GO:0044212(transcription regulatory region DNA binding);GO:0048364(root development);GO:0048366(leaf development);GO:0061062(regulation of nematode larval development)</t>
  </si>
  <si>
    <t>PREDICTED: Brassica napus growth-regulating factor 3-like (LOC106388119), mRNA</t>
  </si>
  <si>
    <t>PREDICTED: Brassica napus growth-regulating factor 3-like (LOC106388121), transcript variant X3, mRNA</t>
  </si>
  <si>
    <t>PREDICTED: Brassica napus growth-regulating factor 3-like (LOC106388121), transcript variant X4, mRNA</t>
  </si>
  <si>
    <t>PREDICTED: Brassica napus WEB family protein At2g40480-like (LOC106388162), mRNA</t>
  </si>
  <si>
    <t>PREDICTED: Brassica napus protein TIME FOR COFFEE-like (LOC106388249), transcript variant X2, mRNA</t>
  </si>
  <si>
    <t>PREDICTED: Brassica napus protein TIME FOR COFFEE-like (LOC106388249), transcript variant X1, mRNA</t>
  </si>
  <si>
    <t>PREDICTED: Brassica napus protein TIME FOR COFFEE-like (LOC106388249), transcript variant X3, mRNA</t>
  </si>
  <si>
    <t>PREDICTED: Brassica napus clathrin interactor EPSIN 2-like (LOC106388306), transcript variant X1, mRNA</t>
  </si>
  <si>
    <t>GO:0005515(protein binding);GO:0005543(phospholipid binding);GO:0005634(nucleus);GO:0005774(vacuolar membrane);GO:0005794(Golgi apparatus);GO:0005886(plasma membrane);GO:0015031(protein transport);GO:0030136(clathrin-coated vesicle);GO:0030276(clathrin binding)</t>
  </si>
  <si>
    <t>PREDICTED: Brassica napus clathrin interactor EPSIN 2-like (LOC106388306), transcript variant X3, mRNA</t>
  </si>
  <si>
    <t>PREDICTED: Brassica napus ras-related protein RABH1b (LOC106388367), mRNA</t>
  </si>
  <si>
    <t>GO:0000139(Golgi membrane);GO:0003924(GTPase activity);GO:0005515(protein binding);GO:0005525(GTP binding);GO:0005768(endosome);GO:0005774(vacuolar membrane);GO:0005794(Golgi apparatus);GO:0005802(trans-Golgi network);GO:0005829(cytosol);GO:0005886(plasma membrane);GO:0006886(intracellular protein transport);GO:0006913(nucleocytoplasmic transport);GO:0007264(small GTPase mediated signal transduction);GO:0009506(plasmodesma);GO:0016020(membrane);GO:0016192(vesicle-mediated transport);GO:0032940(secretion by cell)</t>
  </si>
  <si>
    <t>ko04144(Endocytosis);ko04145(Phagosome)</t>
  </si>
  <si>
    <t>PREDICTED: Brassica napus transcription factor MYB104-like (LOC106388394), mRNA</t>
  </si>
  <si>
    <t>GO:0003677(DNA binding);GO:0003700(transcription factor activity, sequence-specific DNA binding);GO:0005634(nucleus);GO:0006355(regulation of transcription, DNA-templated)</t>
  </si>
  <si>
    <t>PREDICTED: Brassica napus transcription factor MYB104-like (LOC106388396), mRNA</t>
  </si>
  <si>
    <t>PREDICTED: Brassica napus shaggy-related protein kinase theta (LOC106388722), transcript variant X1, mRNA</t>
  </si>
  <si>
    <t>PREDICTED: Brassica napus long chain acyl-CoA synthetase 6, peroxisomal-like (LOC106388847), transcript variant X1, mRNA</t>
  </si>
  <si>
    <t>PREDICTED: Brassica napus long chain acyl-CoA synthetase 6, peroxisomal-like (LOC106388850), mRNA</t>
  </si>
  <si>
    <t>PREDICTED: Brassica napus nuclear transcription factor Y subunit A-2-like (LOC106388859), mRNA</t>
  </si>
  <si>
    <t>GO:0003677(DNA binding);GO:0003700(transcription factor activity, sequence-specific DNA binding);GO:0005634(nucleus);GO:0006351(transcription, DNA-templated);GO:0006355(regulation of transcription, DNA-templated);GO:0009567(double fertilization forming a zygote and endosperm);GO:0016602(CCAAT-binding factor complex)</t>
  </si>
  <si>
    <t>PREDICTED: Brassica napus beta-glucosidase 44 (LOC106389053), mRNA</t>
  </si>
  <si>
    <t>PREDICTED: Brassica napus protein CUP-SHAPED COTYLEDON 1-like (LOC106389184), mRNA</t>
    <phoneticPr fontId="2" type="noConversion"/>
  </si>
  <si>
    <t>GO:0003677(DNA binding);GO:0003700(transcription factor activity, sequence-specific DNA binding);GO:0005634(nucleus);GO:0006351(transcription, DNA-templated);GO:0006355(regulation of transcription, DNA-templated);GO:0009793(embryo development ending in seed dormancy);GO:0009908(flower development);GO:0010014(meristem initiation);GO:0010072(primary shoot apical meristem specification);GO:0010160(formation of organ boundary);GO:0010223(secondary shoot formation);GO:0048467(gynoecium development);GO:0048527(lateral root development);GO:0051782(negative regulation of cell division)</t>
  </si>
  <si>
    <t>PREDICTED: Brassica napus transcription factor TCP4-like (LOC106389193), transcript variant X2, mRNA</t>
  </si>
  <si>
    <t>PREDICTED: Brassica napus transcription factor TCP4-like (LOC106389193), transcript variant X3, mRNA</t>
  </si>
  <si>
    <t>PREDICTED: Brassica napus uncharacterized LOC106389208 (LOC106389208), mRNA</t>
  </si>
  <si>
    <t>PREDICTED: Brassica napus reticulon-like protein B3 (LOC106389237), mRNA</t>
  </si>
  <si>
    <t>GO:0005783(endoplasmic reticulum);GO:0005789(endoplasmic reticulum membrane);GO:0005886(plasma membrane);GO:0009506(plasmodesma);GO:0071458(integral component of cytoplasmic side of endoplasmic reticulum membrane);GO:0071782(endoplasmic reticulum tubular network);GO:0071786(endoplasmic reticulum tubular network organization)</t>
  </si>
  <si>
    <t>ko00100(Steroid biosynthesis)</t>
  </si>
  <si>
    <t>PREDICTED: Brassica napus calmodulin-like protein 12 (LOC106389404), mRNA</t>
  </si>
  <si>
    <t>GO:0005524(ATP binding);GO:0005634(nucleus);GO:0006952(defense response);GO:0007165(signal transduction);GO:0043531(ADP binding)</t>
  </si>
  <si>
    <t>ko04070(Phosphatidylinositol signaling system);ko04626(Plant-pathogen interaction)</t>
  </si>
  <si>
    <t xml:space="preserve">[D]Cell cycle control, cell division, chromosome partitioning ;[T]Signal transduction mechanisms ;[Z]Cytoskeleton </t>
    <phoneticPr fontId="2" type="noConversion"/>
  </si>
  <si>
    <t>PREDICTED: Brassica napus growth-regulating factor 1 (LOC106389497), mRNA</t>
  </si>
  <si>
    <t>GO:0005515(protein binding);GO:0005524(ATP binding);GO:0005634(nucleus);GO:0006351(transcription, DNA-templated);GO:0006355(regulation of transcription, DNA-templated);GO:0009624(response to nematode);GO:0048364(root development);GO:0048366(leaf development);GO:0061062(regulation of nematode larval development)</t>
  </si>
  <si>
    <t>PREDICTED: Brassica napus putative 4-hydroxy-4-methyl-2-oxoglutarate aldolase 3 (LOC106389532), transcript variant X1, mRNA</t>
    <phoneticPr fontId="2" type="noConversion"/>
  </si>
  <si>
    <t>GO:0005737(cytoplasm);GO:0008428(ribonuclease inhibitor activity);GO:0008948(oxaloacetate decarboxylase activity);GO:0046872(metal ion binding);GO:0047443(4-hydroxy-4-methyl-2-oxoglutarate aldolase activity);GO:0051252(regulation of RNA metabolic process)</t>
  </si>
  <si>
    <t xml:space="preserve">[H]Coenzyme transport and metabolism </t>
  </si>
  <si>
    <t>PREDICTED: Brassica napus putative 4-hydroxy-4-methyl-2-oxoglutarate aldolase 3 (LOC106389532), transcript variant X2, mRNA</t>
  </si>
  <si>
    <t>PREDICTED: Brassica napus AP2-like ethylene-responsive transcription factor TOE2 (LOC106389655), transcript variant X2, mRNA</t>
    <phoneticPr fontId="2" type="noConversion"/>
  </si>
  <si>
    <t>PREDICTED: Brassica napus AP2-like ethylene-responsive transcription factor TOE2 (LOC106389655), transcript variant X1, mRNA</t>
  </si>
  <si>
    <t>PREDICTED: Brassica napus scarecrow-like protein 15 (LOC106389684), mRNA</t>
  </si>
  <si>
    <t>PREDICTED: Brassica napus AFP homolog 2-like (LOC106389786), transcript variant X1, mRNA</t>
  </si>
  <si>
    <t>GO:0005515(protein binding);GO:0005634(nucleus);GO:0006351(transcription, DNA-templated);GO:0006952(defense response);GO:0009753(response to jasmonic acid);GO:0009867(jasmonic acid mediated signaling pathway);GO:0045892(negative regulation of transcription, DNA-templated)</t>
  </si>
  <si>
    <t>PREDICTED: Brassica napus AFP homolog 2-like (LOC106389786), transcript variant X2, mRNA</t>
  </si>
  <si>
    <t>PREDICTED: Brassica napus U-box domain-containing protein 5 (LOC106389804), mRNA</t>
  </si>
  <si>
    <t>GO:0004842(ubiquitin-protein transferase activity);GO:0016567(protein ubiquitination);GO:0016874(ligase activity)</t>
  </si>
  <si>
    <t>ko04140(Regulation of autophagy)</t>
  </si>
  <si>
    <t>PREDICTED: Brassica napus U-box domain-containing protein 5-like (LOC106389805), mRNA</t>
  </si>
  <si>
    <t>PREDICTED: Brassica napus transcription repressor MYB4-like (LOC106389910), mRNA</t>
  </si>
  <si>
    <t>PREDICTED: Brassica napus pentatricopeptide repeat-containing protein At1g64100 (LOC106390267), mRNA</t>
    <phoneticPr fontId="2" type="noConversion"/>
  </si>
  <si>
    <t>GO:0003677(DNA binding);GO:0005634(nucleus);GO:0005739(mitochondrion);GO:0006351(transcription, DNA-templated);GO:0006355(regulation of transcription, DNA-templated)</t>
  </si>
  <si>
    <t>PREDICTED: Brassica napus AP2-like ethylene-responsive transcription factor TOE3 (LOC106390339), mRNA</t>
  </si>
  <si>
    <t>PREDICTED: Brassica napus auxin response factor 16-like (LOC106390311), transcript variant X2, mRNA</t>
  </si>
  <si>
    <t>GO:0003677(DNA binding);GO:0003700(transcription factor activity, sequence-specific DNA binding);GO:0005634(nucleus);GO:0006351(transcription, DNA-templated);GO:0006355(regulation of transcription, DNA-templated);GO:0007389(pattern specification process);GO:0009733(response to auxin);GO:0009734(auxin-activated signaling pathway);GO:0035198(miRNA binding);GO:0048829(root cap development);GO:0051301(cell division)</t>
  </si>
  <si>
    <t>PREDICTED: Brassica napus uncharacterized BNAC07G16420D (BNAC07G16420D), mRNA</t>
  </si>
  <si>
    <t>GO:0003824(catalytic activity);GO:0005886(plasma membrane);GO:0009507(chloroplast);GO:0009536(plastid)</t>
  </si>
  <si>
    <t>PREDICTED: Brassica napus protein DA1-related 6-like (LOC106390372), transcript variant X1, mRNA</t>
  </si>
  <si>
    <t>GO:0005737(cytoplasm);GO:0008270(zinc ion binding)</t>
  </si>
  <si>
    <t>PREDICTED: Brassica napus protein DA1-related 6-like (LOC106390372), transcript variant X3, mRNA</t>
  </si>
  <si>
    <t>PREDICTED: Brassica napus protein DA1-related 6-like (LOC106390372), transcript variant X2, mRNA</t>
  </si>
  <si>
    <t>PREDICTED: Brassica napus protein TRANSPORT INHIBITOR RESPONSE 1 (LOC106390402), mRNA</t>
  </si>
  <si>
    <t>PREDICTED: Brassica napus auxin response factor 16-like (LOC106390396), mRNA</t>
  </si>
  <si>
    <t>PREDICTED: Brassica napus protease Do-like 9 (LOC106390949), mRNA</t>
  </si>
  <si>
    <t>PREDICTED: Brassica napus beta-glucosidase 15-like (LOC106391008), transcript variant X1, mRNA</t>
    <phoneticPr fontId="2" type="noConversion"/>
  </si>
  <si>
    <t>GO:0004553(hydrolase activity, hydrolyzing O-glycosyl compounds);GO:0005576(extracellular region);GO:0005618(cell wall);GO:0005794(Golgi apparatus);GO:0005829(cytosol);GO:0005975(carbohydrate metabolic process);GO:0008422(beta-glucosidase activity);GO:0009505(plant-type cell wall);GO:0009506(plasmodesma);GO:0048046(apoplast);GO:1901657(glycosyl compound metabolic process)</t>
  </si>
  <si>
    <t>PREDICTED: Brassica napus beta-glucosidase 15-like (LOC106391086), mRNA</t>
  </si>
  <si>
    <t>PREDICTED: Brassica napus GATA transcription factor 8 (LOC106391253), transcript variant X1, mRNA</t>
  </si>
  <si>
    <t>GO:0000977(RNA polymerase II regulatory region sequence-specific DNA binding);GO:0001085(RNA polymerase II transcription factor binding);GO:0001228(transcriptional activator activity, RNA polymerase II transcription regulatory region sequence-specific binding);GO:0003682(chromatin binding);GO:0003700(transcription factor activity, sequence-specific DNA binding);GO:0005634(nucleus);GO:0005667(transcription factor complex);GO:0007623(circadian rhythm);GO:0008270(zinc ion binding);GO:0009845(seed germination);GO:0030154(cell differentiation)</t>
  </si>
  <si>
    <t>PREDICTED: Brassica napus GATA transcription factor 8 (LOC106391253), transcript variant X2, mRNA</t>
  </si>
  <si>
    <t>PREDICTED: Brassica napus uncharacterized LOC106391284 (LOC106391284), mRNA</t>
  </si>
  <si>
    <t>GO:0003674(molecular_function);GO:0008150(biological_process);GO:0009507(chloroplast)</t>
  </si>
  <si>
    <t>ko01230(Biosynthesis of amino acids);ko00250(Alanine, aspartate and glutamate metabolism);ko00220(Arginine biosynthesis)</t>
  </si>
  <si>
    <t>PREDICTED: Brassica napus V-type proton ATPase subunit d1-like (LOC106391414), mRNA</t>
  </si>
  <si>
    <t>PREDICTED: Brassica napus growth-regulating factor 3-like (LOC106391473), mRNA</t>
  </si>
  <si>
    <t>PREDICTED: Brassica napus uncharacterized BNAC04G48220D (BNAC04G48220D), transcript variant X2, mRNA</t>
  </si>
  <si>
    <t>PREDICTED: Brassica napus squamosa promoter-binding-like protein 9 (LOC106391735), mRNA</t>
  </si>
  <si>
    <t>PREDICTED: Brassica napus clathrin interactor EPSIN 2 (LOC106391856), transcript variant X1, mRNA</t>
  </si>
  <si>
    <t>PREDICTED: Brassica napus squamosa promoter-binding-like protein 15 (LOC106391860), mRNA</t>
  </si>
  <si>
    <t>PREDICTED: Brassica napus scarecrow-like protein 22 (LOC106391896), mRNA</t>
  </si>
  <si>
    <t>GO:0003700(transcription factor activity, sequence-specific DNA binding);GO:0005634(nucleus);GO:0006351(transcription, DNA-templated);GO:0006355(regulation of transcription, DNA-templated);GO:0030154(cell differentiation);GO:0043565(sequence-specific DNA binding);GO:0048768(root hair cell tip growth);GO:0051301(cell division)</t>
  </si>
  <si>
    <t>PREDICTED: Brassica napus U-box domain-containing protein 4-like (LOC106391991), mRNA</t>
  </si>
  <si>
    <t>GO:0005634(nucleus);GO:0005737(cytoplasm)</t>
  </si>
  <si>
    <t>PREDICTED: Brassica napus beta-glucosidase 15-like (LOC106392351), mRNA</t>
  </si>
  <si>
    <t xml:space="preserve">[G]Carbohydrate transport and metabolism </t>
    <phoneticPr fontId="2" type="noConversion"/>
  </si>
  <si>
    <t>PREDICTED: Brassica napus squamosa promoter-binding-like protein 6 (LOC106393484), transcript variant X1, mRNA</t>
  </si>
  <si>
    <t>PREDICTED: Brassica napus agamous-like MADS-box protein AGL16 (LOC106393975), mRNA</t>
  </si>
  <si>
    <t>PREDICTED: Brassica napus cinnamyl alcohol dehydrogenase 5-like (LOC106394935), mRNA</t>
  </si>
  <si>
    <t>PREDICTED: Brassica napus scarecrow-like protein 33 (LOC106395084), mRNA</t>
  </si>
  <si>
    <t>GO:0003700(transcription factor activity, sequence-specific DNA binding);GO:0005634(nucleus);GO:0005829(cytosol);GO:0006351(transcription, DNA-templated);GO:0006355(regulation of transcription, DNA-templated);GO:0009410(response to xenobiotic stimulus);GO:0043565(sequence-specific DNA binding);GO:0045893(positive regulation of transcription, DNA-templated)</t>
  </si>
  <si>
    <t>PREDICTED: Brassica napus NAC domain-containing protein 21/22-like (LOC106395207), mRNA</t>
  </si>
  <si>
    <t>GO:0003677(DNA binding);GO:0005634(nucleus);GO:0006351(transcription, DNA-templated);GO:0006355(regulation of transcription, DNA-templated)</t>
  </si>
  <si>
    <t>PREDICTED: Brassica napus growth-regulating factor 3-like (LOC106396265), mRNA</t>
  </si>
  <si>
    <t>PREDICTED: Brassica napus COP9 signalosome complex subunit 4 (LOC106396389), mRNA</t>
  </si>
  <si>
    <t>PREDICTED: Brassica napus auxin response factor 10 (LOC106396551), mRNA</t>
    <phoneticPr fontId="2" type="noConversion"/>
  </si>
  <si>
    <t>GO:0003677(DNA binding);GO:0003700(transcription factor activity, sequence-specific DNA binding);GO:0005634(nucleus);GO:0006351(transcription, DNA-templated);GO:0006355(regulation of transcription, DNA-templated);GO:0007389(pattern specification process);GO:0009734(auxin-activated signaling pathway);GO:0009738(abscisic acid-activated signaling pathway);GO:0009743(response to carbohydrate);GO:0010154(fruit development);GO:0031540(regulation of anthocyanin biosynthetic process);GO:0035198(miRNA binding);GO:0048366(leaf development);GO:0048441(petal development);GO:0048442(sepal development);GO:0048589(developmental growth);GO:0048829(root cap development);GO:0051301(cell division)</t>
  </si>
  <si>
    <t>PREDICTED: Brassica napus F-box protein At3g57590-like (LOC106396588), mRNA</t>
  </si>
  <si>
    <t>PREDICTED: Brassica napus uncharacterized BNAC07G48120D (BNAC07G48120D), mRNA</t>
  </si>
  <si>
    <t>GO:0005886(plasma membrane)</t>
  </si>
  <si>
    <t>PREDICTED: Brassica napus ubiquitin-conjugating enzyme E2 32 (LOC106396723), mRNA</t>
  </si>
  <si>
    <t>GO:0004842(ubiquitin-protein transferase activity);GO:0005524(ATP binding);GO:0005634(nucleus);GO:0005783(endoplasmic reticulum);GO:0006511(ubiquitin-dependent protein catabolic process);GO:0016020(membrane);GO:0016021(integral component of membrane);GO:0016567(protein ubiquitination);GO:0031625(ubiquitin protein ligase binding);GO:0048471(perinuclear region of cytoplasm);GO:0061630(ubiquitin protein ligase activity)</t>
  </si>
  <si>
    <t>ko04141(Protein processing in endoplasmic reticulum);ko04120(Ubiquitin mediated proteolysis)</t>
  </si>
  <si>
    <t>PREDICTED: Brassica napus homeobox-leucine zipper protein ATHB-14 (LOC106396769), mRNA</t>
  </si>
  <si>
    <t>GO:0003677(DNA binding);GO:0003700(transcription factor activity, sequence-specific DNA binding);GO:0005634(nucleus);GO:0006351(transcription, DNA-templated);GO:0006355(regulation of transcription, DNA-templated);GO:0008289(lipid binding);GO:0009855(determination of bilateral symmetry);GO:0009944(polarity specification of adaxial/abaxial axis);GO:0009955(adaxial/abaxial pattern specification);GO:0010014(meristem initiation);GO:0010072(primary shoot apical meristem specification);GO:0030154(cell differentiation);GO:0080060(integument development)</t>
  </si>
  <si>
    <t>PREDICTED: Brassica napus beta-glucosidase 15-like (LOC106396851), mRNA</t>
  </si>
  <si>
    <t>PREDICTED: Brassica napus probable isoaspartyl peptidase/L-asparaginase 3 (LOC106397569), transcript variant X1, mRNA</t>
    <phoneticPr fontId="2" type="noConversion"/>
  </si>
  <si>
    <t>GO:0003948(N4-(beta-N-acetylglucosaminyl)-L-asparaginase activity);GO:0004067(asparaginase activity);GO:0005576(extracellular region);GO:0006508(proteolysis);GO:0006516(glycoprotein catabolic process);GO:0008798(beta-aspartyl-peptidase activity);GO:0033345(asparagine catabolic process via L-aspartate);GO:0051604(protein maturation)</t>
  </si>
  <si>
    <t>ko00511(Other glycan degradation)</t>
  </si>
  <si>
    <t>PREDICTED: Brassica napus probable isoaspartyl peptidase/L-asparaginase 3 (LOC106397569), transcript variant X2, mRNA</t>
  </si>
  <si>
    <t>PREDICTED: Brassica napus 12-oxophytodienoate reductase 1 (LOC106397650), transcript variant X1, mRNA</t>
  </si>
  <si>
    <t>PREDICTED: Brassica napus 12-oxophytodienoate reductase 1 (LOC106397650), transcript variant X2, mRNA</t>
  </si>
  <si>
    <t>PREDICTED: Brassica napus cysteine-rich receptor-like protein kinase 10 (LOC106398274), mRNA</t>
  </si>
  <si>
    <t>GO:0004674(protein serine/threonine kinase activity);GO:0005524(ATP binding);GO:0005886(plasma membrane);GO:0006468(protein phosphorylation);GO:0009506(plasmodesma);GO:0016021(integral component of membrane);GO:0016301(kinase activity);GO:0042742(defense response to bacterium)</t>
  </si>
  <si>
    <t>PREDICTED: Brassica napus cysteine-rich receptor-like protein kinase 10 (LOC106398281), mRNA</t>
  </si>
  <si>
    <t>PREDICTED: Brassica napus NAC domain-containing protein 59-like (LOC106399205), mRNA</t>
  </si>
  <si>
    <t>GO:0003700(transcription factor activity, sequence-specific DNA binding);GO:0005634(nucleus);GO:0006351(transcription, DNA-templated);GO:0007275(multicellular organism development);GO:0009611(response to wounding);GO:0010150(leaf senescence);GO:0042542(response to hydrogen peroxide);GO:0043565(sequence-specific DNA binding);GO:0046982(protein heterodimerization activity);GO:0051091(positive regulation of sequence-specific DNA binding transcription factor activity);GO:1900057(positive regulation of leaf senescence)</t>
  </si>
  <si>
    <t>PREDICTED: Brassica napus NAC domain-containing protein 59-like (LOC106399372), mRNA</t>
  </si>
  <si>
    <t>PREDICTED: Brassica napus nuclear transcription factor Y subunit A-3-like (LOC106399653), transcript variant X1, mRNA</t>
  </si>
  <si>
    <t>PREDICTED: Brassica napus NAC domain-containing protein 21/22-like (LOC106399855), mRNA</t>
  </si>
  <si>
    <t>PREDICTED: Brassica napus auxin response factor 17-like (LOC106400269), transcript variant X1, mRNA</t>
  </si>
  <si>
    <t>PREDICTED: Brassica napus auxin response factor 17-like (LOC106400284), transcript variant X1, mRNA</t>
  </si>
  <si>
    <t>PREDICTED: Brassica napus transcription factor TCP4-like (LOC106400977), mRNA</t>
  </si>
  <si>
    <t>PREDICTED: Brassica napus scarecrow-like protein 6 (LOC106401154), mRNA</t>
  </si>
  <si>
    <t>GO:0003700(transcription factor activity, sequence-specific DNA binding);GO:0005515(protein binding);GO:0005634(nucleus);GO:0006351(transcription, DNA-templated);GO:0006355(regulation of transcription, DNA-templated);GO:0007623(circadian rhythm);GO:0030154(cell differentiation);GO:0043565(sequence-specific DNA binding);GO:0048768(root hair cell tip growth);GO:0051301(cell division)</t>
  </si>
  <si>
    <t>PREDICTED: Brassica napus pentatricopeptide repeat-containing protein At1g12620-like (LOC106401178), mRNA</t>
  </si>
  <si>
    <t>PREDICTED: Brassica napus uncharacterized LOC106401218 (LOC106401218), mRNA</t>
  </si>
  <si>
    <t>GO:0003674(molecular_function);GO:0005739(mitochondrion);GO:0008150(biological_process);GO:0016021(integral component of membrane)</t>
  </si>
  <si>
    <t>PREDICTED: Brassica napus squamosa promoter-binding-like protein 10 (LOC106401271), transcript variant X1, mRNA</t>
  </si>
  <si>
    <t>PREDICTED: Brassica napus squamosa promoter-binding-like protein 10 (LOC106401271), transcript variant X3, mRNA</t>
  </si>
  <si>
    <t>PREDICTED: Brassica napus squamosa promoter-binding-like protein 11 (LOC106401272), transcript variant X1, mRNA</t>
  </si>
  <si>
    <t>PREDICTED: Brassica napus squamosa promoter-binding-like protein 11 (LOC106401272), transcript variant X2, mRNA</t>
  </si>
  <si>
    <t>PREDICTED: Brassica napus nuclear transcription factor Y subunit A-9-like (LOC106401401), transcript variant X1, mRNA</t>
  </si>
  <si>
    <t>GO:0003677(DNA binding);GO:0003700(transcription factor activity, sequence-specific DNA binding);GO:0005634(nucleus);GO:0006351(transcription, DNA-templated);GO:0006355(regulation of transcription, DNA-templated);GO:0009555(pollen development);GO:0009793(embryo development ending in seed dormancy);GO:0010262(somatic embryogenesis);GO:0016602(CCAAT-binding factor complex);GO:0045892(negative regulation of transcription, DNA-templated);GO:0048316(seed development);GO:0055046(microgametogenesis)</t>
  </si>
  <si>
    <t>PREDICTED: Brassica napus nuclear transcription factor Y subunit A-9-like (LOC106401401), transcript variant X2, mRNA</t>
  </si>
  <si>
    <t>PREDICTED: Brassica napus nuclear transcription factor Y subunit A-9-like (LOC106401401), transcript variant X3, mRNA</t>
  </si>
  <si>
    <t>PREDICTED: Brassica napus protein AUXIN SIGNALING F-BOX 3 (LOC106401406), mRNA</t>
  </si>
  <si>
    <t>PREDICTED: Brassica napus cysteine-rich receptor-like protein kinase 24 (LOC106401440), transcript variant X1, mRNA</t>
  </si>
  <si>
    <t>GO:0004674(protein serine/threonine kinase activity);GO:0005524(ATP binding);GO:0005576(extracellular region);GO:0005634(nucleus);GO:0005739(mitochondrion);GO:0005886(plasma membrane);GO:0006468(protein phosphorylation);GO:0009506(plasmodesma);GO:0016021(integral component of membrane);GO:0016301(kinase activity);GO:0042742(defense response to bacterium)</t>
  </si>
  <si>
    <t>PREDICTED: Brassica napus cysteine-rich receptor-like protein kinase 24 (LOC106401440), transcript variant X3, mRNA</t>
  </si>
  <si>
    <t>PREDICTED: Brassica napus probable apyrase 5 (LOC106401494), transcript variant X1, mRNA</t>
  </si>
  <si>
    <t>PREDICTED: Brassica napus protein argonaute 2-like (LOC106401604), mRNA</t>
  </si>
  <si>
    <t>PREDICTED: Brassica napus probable xyloglucan endotransglucosylase/hydrolase protein 8 (LOC106401646), mRNA</t>
  </si>
  <si>
    <t>PREDICTED: Brassica napus autophagy-related protein 3-like (LOC106401795), mRNA</t>
  </si>
  <si>
    <t>GO:0005737(cytoplasm);GO:0005829(cytosol);GO:0006914(autophagy);GO:0015031(protein transport)</t>
  </si>
  <si>
    <t>PREDICTED: Brassica napus F-box only protein 6 (LOC106401800), mRNA</t>
  </si>
  <si>
    <t>PREDICTED: Brassica napus uncharacterized protein Os08g0359500-like (LOC106401913), mRNA</t>
    <phoneticPr fontId="2" type="noConversion"/>
  </si>
  <si>
    <t>GO:0003674(molecular_function);GO:0005634(nucleus);GO:0005737(cytoplasm);GO:0005829(cytosol);GO:0005886(plasma membrane);GO:0009506(plasmodesma);GO:0010449(root meristem growth);GO:0010628(positive regulation of gene expression);GO:0080037(negative regulation of cytokinin-activated signaling pathway);GO:2000012(regulation of auxin polar transport)</t>
  </si>
  <si>
    <t>ko00590(Arachidonic acid metabolism)</t>
  </si>
  <si>
    <t>PREDICTED: Brassica napus zinc finger CCCH domain-containing protein 1-like (LOC106402180), transcript variant X1, mRNA</t>
  </si>
  <si>
    <t>PREDICTED: Brassica napus zinc finger CCCH domain-containing protein 1-like (LOC106402180), transcript variant X2, mRNA</t>
  </si>
  <si>
    <t>PREDICTED: Brassica napus protein AUXIN SIGNALING F-BOX 2 (LOC106402220), mRNA</t>
  </si>
  <si>
    <t>PREDICTED: Brassica napus putative disease resistance protein At4g11170 (LOC106402331), transcript variant X1, mRNA</t>
  </si>
  <si>
    <t>GO:0005737(cytoplasm);GO:0006952(defense response);GO:0007165(signal transduction);GO:0009507(chloroplast);GO:0043531(ADP binding)</t>
  </si>
  <si>
    <t>PREDICTED: Brassica napus putative disease resistance protein At4g11170 (LOC106402331), transcript variant X2, mRNA</t>
  </si>
  <si>
    <t>PREDICTED: Brassica napus putative disease resistance protein At4g11170 (LOC106402331), transcript variant X3, mRNA</t>
  </si>
  <si>
    <t>PREDICTED: Brassica napus histone-lysine N-methyltransferase 2C-like (LOC106402649), mRNA</t>
  </si>
  <si>
    <t>GO:0005634(nucleus);GO:0008270(zinc ion binding);GO:0009506(plasmodesma)</t>
  </si>
  <si>
    <t>PREDICTED: Brassica napus mediator of RNA polymerase II transcription subunit 18 (LOC106402747), mRNA</t>
  </si>
  <si>
    <t>GO:0001104(RNA polymerase II transcription cofactor activity);GO:0005634(nucleus);GO:0006369(termination of RNA polymerase II transcription);GO:0010219(regulation of vernalization response);GO:0016592(mediator complex);GO:0045892(negative regulation of transcription, DNA-templated);GO:0048440(carpel development);GO:0048441(petal development);GO:0048442(sepal development);GO:0048443(stamen development);GO:0048510(regulation of timing of transition from vegetative to reproductive phase);GO:0048833(specification of floral organ number);GO:0070847(core mediator complex)</t>
  </si>
  <si>
    <t>PREDICTED: Brassica napus nuclear transcription factor Y subunit A-3 (LOC106402883), transcript variant X1, mRNA</t>
  </si>
  <si>
    <t>PREDICTED: Brassica napus nuclear transcription factor Y subunit A-3 (LOC106402883), transcript variant X2, mRNA</t>
  </si>
  <si>
    <t>PREDICTED: Brassica napus NAC domain-containing protein 92 (LOC106402917), mRNA</t>
  </si>
  <si>
    <t>PREDICTED: Brassica napus nuclear transcription factor Y subunit A-3-like (LOC106403032), transcript variant X1, mRNA</t>
  </si>
  <si>
    <t>PREDICTED: Brassica napus nuclear transcription factor Y subunit A-3-like (LOC106403032), transcript variant X2, mRNA</t>
  </si>
  <si>
    <t>PREDICTED: Brassica napus protein SUPPRESSOR OF npr1-1, CONSTITUTIVE 1-like (LOC106403729), mRNA</t>
  </si>
  <si>
    <t>PREDICTED: Brassica napus heat shock protein 90-2-like (LOC106405586), mRNA</t>
  </si>
  <si>
    <t>PREDICTED: Brassica napus protein AUXIN SIGNALING F-BOX 3-like (LOC106405934), mRNA</t>
  </si>
  <si>
    <t>PREDICTED: Brassica napus uncharacterized LOC106406178 (LOC106406178), mRNA</t>
    <phoneticPr fontId="2" type="noConversion"/>
  </si>
  <si>
    <t>PREDICTED: Brassica napus switch-associated protein 70 (LOC106406182), transcript variant X1, mRNA</t>
    <phoneticPr fontId="2" type="noConversion"/>
  </si>
  <si>
    <t>PREDICTED: Brassica napus switch-associated protein 70 (LOC106406182), transcript variant X2, mRNA</t>
  </si>
  <si>
    <t>PREDICTED: Brassica napus nuclear transcription factor Y subunit A-3-like (LOC106406270), mRNA</t>
  </si>
  <si>
    <t>PREDICTED: Brassica napus nuclear transcription factor Y subunit A-3-like (LOC106406271), mRNA</t>
  </si>
  <si>
    <t>PREDICTED: Brassica napus glucan endo-1,3-beta-glucosidase 12-like (LOC106406276), mRNA</t>
  </si>
  <si>
    <t>PREDICTED: Brassica napus chaperone protein dnaJ 15 (LOC106406632), mRNA</t>
  </si>
  <si>
    <t>PREDICTED: Brassica napus 40S ribosomal protein S21-2 (LOC106407452), transcript variant X1, mRNA</t>
  </si>
  <si>
    <t>PREDICTED: Brassica napus 40S ribosomal protein S21-2 (LOC106407452), transcript variant X2, mRNA</t>
  </si>
  <si>
    <t>PREDICTED: Brassica napus FRIGIDA-like protein 5 (LOC106407472), transcript variant X1, mRNA</t>
  </si>
  <si>
    <t>GO:0005634(nucleus);GO:0009908(flower development);GO:0030154(cell differentiation)</t>
  </si>
  <si>
    <t>PREDICTED: Brassica napus FRIGIDA-like protein 5 (LOC106407472), transcript variant X2, mRNA</t>
  </si>
  <si>
    <t>PREDICTED: Brassica napus transcription factor bHLH74-like (LOC106409225), transcript variant X3, mRNA</t>
  </si>
  <si>
    <t>PREDICTED: Brassica napus transcription factor bHLH74-like (LOC106409225), transcript variant X1, mRNA</t>
  </si>
  <si>
    <t>PREDICTED: Brassica napus myb family transcription factor PHL7-like (LOC106410083), transcript variant X1, mRNA</t>
  </si>
  <si>
    <t>GO:0003677(DNA binding);GO:0003700(transcription factor activity, sequence-specific DNA binding);GO:0005634(nucleus);GO:0006351(transcription, DNA-templated);GO:0006355(regulation of transcription, DNA-templated)</t>
  </si>
  <si>
    <t>PREDICTED: Brassica napus nuclear inhibitor of protein phosphatase 1 (LOC106410348), transcript variant X2, mRNA</t>
  </si>
  <si>
    <t>PREDICTED: Brassica napus auxin response factor 6 (LOC106410709), transcript variant X1, mRNA</t>
  </si>
  <si>
    <t>PREDICTED: Brassica napus auxin response factor 6 (LOC106410709), transcript variant X2, mRNA</t>
  </si>
  <si>
    <t>PREDICTED: Brassica napus transcription factor TCP2-like (LOC106410858), mRNA</t>
  </si>
  <si>
    <t>PREDICTED: Brassica napus FGGY carbohydrate kinase domain-containing protein-like (LOC106411010), mRNA</t>
  </si>
  <si>
    <t>GO:0005737(cytoplasm);GO:0005739(mitochondrion);GO:0005975(carbohydrate metabolic process);GO:0009507(chloroplast);GO:0016301(kinase activity);GO:0019200(carbohydrate kinase activity)</t>
  </si>
  <si>
    <t>ko00040(Pentose and glucuronate interconversions)</t>
  </si>
  <si>
    <t>PREDICTED: Brassica napus probable apyrase 6 (LOC106411097), mRNA</t>
  </si>
  <si>
    <t>GO:0005524(ATP binding);GO:0009901(anther dehiscence);GO:0010584(pollen exine formation);GO:0016021(integral component of membrane);GO:0016787(hydrolase activity);GO:0030659(cytoplasmic vesicle membrane)</t>
  </si>
  <si>
    <t>PREDICTED: Brassica napus homeobox-leucine zipper protein ATHB-9 (LOC106411145), mRNA</t>
  </si>
  <si>
    <t>PREDICTED: Brassica napus auxin response factor 16 (LOC106411312), mRNA</t>
  </si>
  <si>
    <t>PREDICTED: Brassica napus floral homeotic protein APETALA 2 (LOC106411443), transcript variant X1, mRNA</t>
  </si>
  <si>
    <t>PREDICTED: Brassica napus scarecrow-like protein 22 (LOC106411510), mRNA</t>
  </si>
  <si>
    <t>PREDICTED: Brassica napus potassium channel GORK-like (LOC106411521), transcript variant X2, mRNA</t>
  </si>
  <si>
    <t>GO:0005515(protein binding);GO:0005634(nucleus);GO:0005887(integral component of plasma membrane);GO:0006811(ion transport);GO:0009409(response to cold);GO:0009414(response to water deprivation);GO:0009737(response to abscisic acid);GO:0009753(response to jasmonic acid);GO:0015075(ion transmembrane transporter activity);GO:0015271(outward rectifier potassium channel activity);GO:0030551(cyclic nucleotide binding);GO:0034220(ion transmembrane transport);GO:0034765(regulation of ion transmembrane transport);GO:0042391(regulation of membrane potential);GO:0071805(potassium ion transmembrane transport)</t>
  </si>
  <si>
    <t>PREDICTED: Brassica napus AP2-like ethylene-responsive transcription factor TOE2 (LOC106411646), mRNA</t>
  </si>
  <si>
    <t>PREDICTED: Brassica napus 60S ribosomal protein L23a-2 (LOC106411675), mRNA</t>
  </si>
  <si>
    <t>GO:0000027(ribosomal large subunit assembly);GO:0003735(structural constituent of ribosome);GO:0006412(translation);GO:0022625(cytosolic large ribosomal subunit)</t>
  </si>
  <si>
    <t>PREDICTED: Brassica napus protein YeeZ (LOC106411863), mRNA</t>
    <phoneticPr fontId="2" type="noConversion"/>
  </si>
  <si>
    <t>GO:0003824(catalytic activity);GO:0009507(chloroplast);GO:0050662(coenzyme binding)</t>
  </si>
  <si>
    <t xml:space="preserve">[M]Cell wall/membrane/envelope biogenesis </t>
  </si>
  <si>
    <t>PREDICTED: Brassica napus hydroxyproline O-galactosyltransferase HPGT3 (LOC106411912), mRNA</t>
  </si>
  <si>
    <t>PREDICTED: Brassica napus disease resistance protein RFL1-like (LOC106412162), mRNA</t>
  </si>
  <si>
    <t>GO:0005524(ATP binding);GO:0005575(cellular_component);GO:0006952(defense response);GO:0009617(response to bacterium);GO:0043531(ADP binding)</t>
  </si>
  <si>
    <t>PREDICTED: Brassica napus AP2-like ethylene-responsive transcription factor SMZ (LOC106412263), mRNA</t>
  </si>
  <si>
    <t>GO:0003677(DNA binding);GO:0003700(transcription factor activity, sequence-specific DNA binding);GO:0005634(nucleus);GO:0006351(transcription, DNA-templated);GO:0006355(regulation of transcription, DNA-templated);GO:0007275(multicellular organism development);GO:0009658(chloroplast organization);GO:0009873(ethylene-activated signaling pathway)</t>
  </si>
  <si>
    <t>PREDICTED: Brassica napus probable L-type lectin-domain containing receptor kinase VII.2 (LOC106412484), mRNA</t>
    <phoneticPr fontId="2" type="noConversion"/>
  </si>
  <si>
    <t>PREDICTED: Brassica napus protein AUXIN SIGNALING F-BOX 3-like (LOC106412544), mRNA</t>
  </si>
  <si>
    <t>PREDICTED: Brassica napus uncharacterized LOC106414017 (LOC106414017), mRNA</t>
  </si>
  <si>
    <t>GO:0003677(DNA binding);GO:0004519(endonuclease activity);GO:0005575(cellular_component)</t>
  </si>
  <si>
    <t>PREDICTED: Brassica napus protein NRT1/ PTR FAMILY 2.10-like (LOC106414122), mRNA</t>
  </si>
  <si>
    <t>PREDICTED: Brassica napus L-type lectin-domain containing receptor kinase VIII.2-like (LOC106414989), mRNA</t>
  </si>
  <si>
    <t>GO:0008150(biological_process);GO:0016021(integral component of membrane);GO:0030246(carbohydrate binding)</t>
  </si>
  <si>
    <t>PREDICTED: Brassica napus protein TRANSPORT INHIBITOR RESPONSE 1-like (LOC106415042), partial mRNA</t>
  </si>
  <si>
    <t>PREDICTED: Brassica napus 30S ribosomal protein S21, chloroplastic (BNAC09G01350D), mRNA</t>
    <phoneticPr fontId="2" type="noConversion"/>
  </si>
  <si>
    <t>GO:0003735(structural constituent of ribosome);GO:0005840(ribosome);GO:0006412(translation);GO:0009507(chloroplast);GO:0009534(chloroplast thylakoid);GO:0009570(chloroplast stroma);GO:0042254(ribosome biogenesis);GO:0044391(ribosomal subunit)</t>
  </si>
  <si>
    <t>PREDICTED: Brassica napus wall-associated receptor kinase-like 14 (LOC106415416), mRNA</t>
  </si>
  <si>
    <t>GO:0005524(ATP binding);GO:0006468(protein phosphorylation);GO:0016021(integral component of membrane);GO:0016301(kinase activity);GO:0016310(phosphorylation)</t>
  </si>
  <si>
    <t>PREDICTED: Brassica napus probable LRR receptor-like serine/threonine-protein kinase At1g07650 (LOC106415878), transcript variant X1, mRNA</t>
  </si>
  <si>
    <t>PREDICTED: Brassica napus photosynthetic NDH subunit of lumenal location 2, chloroplastic-like (LOC106416345), mRNA</t>
  </si>
  <si>
    <t>PREDICTED: Brassica napus BAG family molecular chaperone regulator 1-like (LOC106416446), transcript variant X1, mRNA</t>
    <phoneticPr fontId="2" type="noConversion"/>
  </si>
  <si>
    <t>PREDICTED: Brassica napus BAG family molecular chaperone regulator 1-like (LOC106416446), transcript variant X2, mRNA</t>
  </si>
  <si>
    <t>PREDICTED: Brassica napus uncharacterized LOC106416639 (LOC106416639), transcript variant X1, mRNA</t>
  </si>
  <si>
    <t>PREDICTED: Brassica napus auxin response factor 6-like (LOC106418427), transcript variant X1, mRNA</t>
  </si>
  <si>
    <t>PREDICTED: Brassica napus auxin response factor 6-like (LOC106418427), transcript variant X2, mRNA</t>
  </si>
  <si>
    <t>PREDICTED: Brassica napus zinc finger protein 511-like (LOC106418517), mRNA</t>
  </si>
  <si>
    <t>GO:0003677(DNA binding);GO:0005634(nucleus);GO:0006351(transcription, DNA-templated);GO:0006355(regulation of transcription, DNA-templated);GO:0046872(metal ion binding)</t>
  </si>
  <si>
    <t>PREDICTED: Brassica napus uncharacterized LOC106418659 (LOC106418659), mRNA</t>
  </si>
  <si>
    <t>PREDICTED: Brassica napus AP2-like ethylene-responsive transcription factor TOE2 (LOC106418682), transcript variant X1, mRNA</t>
  </si>
  <si>
    <t>PREDICTED: Brassica napus AP2-like ethylene-responsive transcription factor TOE2 (LOC106418682), transcript variant X2, mRNA</t>
  </si>
  <si>
    <t>PREDICTED: Brassica napus uncharacterized LOC106418749 (LOC106418749), transcript variant X1, mRNA</t>
  </si>
  <si>
    <t>ko03013(RNA transport);ko03015(mRNA surveillance pathway);ko03018(RNA degradation)</t>
  </si>
  <si>
    <t>PREDICTED: Brassica napus spermidine coumaroyl-CoA acyltransferase-like (LOC106419015), mRNA</t>
  </si>
  <si>
    <t>GO:0005737(cytoplasm);GO:0016740(transferase activity);GO:0016747(transferase activity, transferring acyl groups other than amino-acyl groups)</t>
  </si>
  <si>
    <t>ko00073(Cutin, suberine and wax biosynthesis)</t>
  </si>
  <si>
    <t>PREDICTED: Brassica napus cyclin-U4-2-like (LOC106419379), mRNA</t>
  </si>
  <si>
    <t>GO:0000079(regulation of cyclin-dependent protein serine/threonine kinase activity);GO:0004693(cyclin-dependent protein serine/threonine kinase activity);GO:0005634(nucleus);GO:0007049(cell cycle);GO:0019901(protein kinase binding);GO:0051301(cell division);GO:0051726(regulation of cell cycle)</t>
  </si>
  <si>
    <t>ko01200(Carbon metabolism);ko01210(2-Oxocarboxylic acid metabolism);ko01230(Biosynthesis of amino acids);ko00020(Citrate cycle (TCA cycle));ko00630(Glyoxylate and dicarboxylate metabolism)</t>
  </si>
  <si>
    <t>PREDICTED: Brassica napus transcription factor SRM1-like (LOC106419421), mRNA</t>
    <phoneticPr fontId="2" type="noConversion"/>
  </si>
  <si>
    <t>PREDICTED: Brassica napus probable mediator of RNA polymerase II transcription subunit 26b (LOC106419427), mRNA</t>
  </si>
  <si>
    <t>GO:0003677(DNA binding);GO:0003746(translation elongation factor activity);GO:0005634(nucleus);GO:0006355(regulation of transcription, DNA-templated);GO:0006414(translational elongation)</t>
  </si>
  <si>
    <t>PREDICTED: Brassica napus NAC domain-containing protein 79 (LOC106419492), mRNA</t>
  </si>
  <si>
    <t>PREDICTED: Brassica napus exocyst complex component EXO70H1-like (LOC106419630), mRNA</t>
  </si>
  <si>
    <t>GO:0000145(exocyst);GO:0005634(nucleus);GO:0005829(cytosol);GO:0006887(exocytosis);GO:0006904(vesicle docking involved in exocytosis)</t>
  </si>
  <si>
    <t>PREDICTED: Brassica napus dynamin-2A (LOC106419793), mRNA</t>
  </si>
  <si>
    <t>ko04144(Endocytosis)</t>
    <phoneticPr fontId="2" type="noConversion"/>
  </si>
  <si>
    <t>PREDICTED: Brassica napus transcription factor bHLH74 (LOC106419828), mRNA</t>
  </si>
  <si>
    <t>PREDICTED: Brassica napus pentatricopeptide repeat-containing protein At1g64580-like (LOC106420242), transcript variant X8, mRNA</t>
  </si>
  <si>
    <t>GO:0000966(RNA 5'-end processing);GO:0003723(RNA binding);GO:0005739(mitochondrion)</t>
  </si>
  <si>
    <t>PREDICTED: Brassica napus pentatricopeptide repeat-containing protein At1g64580-like (LOC106420242), transcript variant X5, mRNA</t>
  </si>
  <si>
    <t>PREDICTED: Brassica napus pentatricopeptide repeat-containing protein At1g64580-like (LOC106420242), transcript variant X6, mRNA</t>
  </si>
  <si>
    <t>PREDICTED: Brassica napus pentatricopeptide repeat-containing protein At1g64580-like (LOC106420242), transcript variant X4, mRNA</t>
  </si>
  <si>
    <t>PREDICTED: Brassica napus phosphoinositide phospholipase C 4-like (LOC106420251), mRNA</t>
  </si>
  <si>
    <t>GO:0004435(phosphatidylinositol phospholipase C activity);GO:0004871(signal transducer activity);GO:0005829(cytosol);GO:0005886(plasma membrane);GO:0006629(lipid metabolic process);GO:0007165(signal transduction);GO:0016042(lipid catabolic process);GO:0035556(intracellular signal transduction)</t>
  </si>
  <si>
    <t>ko00562(Inositol phosphate metabolism)</t>
  </si>
  <si>
    <t>PREDICTED: Brassica napus nuclear transcription factor Y subunit A-9-like (LOC106420571), transcript variant X2, mRNA</t>
  </si>
  <si>
    <t>PREDICTED: Brassica napus nuclear transcription factor Y subunit A-9-like (LOC106420571), transcript variant X5, mRNA</t>
  </si>
  <si>
    <t>PREDICTED: Brassica napus nuclear transcription factor Y subunit A-9-like (LOC106420571), transcript variant X9, mRNA</t>
  </si>
  <si>
    <t>PREDICTED: Brassica napus nuclear transcription factor Y subunit A-9-like (LOC106420571), transcript variant X10, mRNA</t>
  </si>
  <si>
    <t>PREDICTED: Brassica napus V-type proton ATPase subunit d1-like (LOC106421628), transcript variant X1, mRNA</t>
  </si>
  <si>
    <t>PREDICTED: Brassica napus V-type proton ATPase subunit d1-like (LOC106421628), transcript variant X2, mRNA</t>
  </si>
  <si>
    <t>PREDICTED: Brassica napus DNA-directed RNA polymerase I subunit 2 (LOC106421799), mRNA</t>
  </si>
  <si>
    <t>GO:0001054(RNA polymerase I activity);GO:0003677(DNA binding);GO:0003899(DNA-directed RNA polymerase activity);GO:0005736(DNA-directed RNA polymerase I complex);GO:0005829(cytosol);GO:0006351(transcription, DNA-templated);GO:0009507(chloroplast);GO:0032549(ribonucleoside binding);GO:0042254(ribosome biogenesis);GO:0046872(metal ion binding)</t>
  </si>
  <si>
    <t>PREDICTED: Brassica napus peroxidase P7 (LOC106422697), mRNA</t>
  </si>
  <si>
    <t>PREDICTED: Brassica napus transcription factor MYB65-like (LOC106422808), transcript variant X2, mRNA</t>
  </si>
  <si>
    <t>GO:0003677(DNA binding);GO:0003700(transcription factor activity, sequence-specific DNA binding);GO:0005634(nucleus);GO:0006355(regulation of transcription, DNA-templated);GO:0009723(response to ethylene);GO:0009740(gibberellic acid mediated signaling pathway);GO:0009751(response to salicylic acid);GO:0043068(positive regulation of programmed cell death);GO:0045893(positive regulation of transcription, DNA-templated);GO:0045926(negative regulation of growth);GO:0048235(pollen sperm cell differentiation)</t>
  </si>
  <si>
    <t>PREDICTED: Brassica napus transcription factor MYB65-like (LOC106422808), transcript variant X3, mRNA</t>
  </si>
  <si>
    <t>PREDICTED: Brassica napus probable ubiquitin-conjugating enzyme E2 24 (LOC106423068), mRNA</t>
  </si>
  <si>
    <t>GO:0004842(ubiquitin-protein transferase activity);GO:0005515(protein binding);GO:0005524(ATP binding);GO:0005634(nucleus);GO:0005783(endoplasmic reticulum);GO:0005794(Golgi apparatus);GO:0006817(phosphate ion transport);GO:0016036(cellular response to phosphate starvation);GO:0016567(protein ubiquitination);GO:0031625(ubiquitin protein ligase binding);GO:0044257(cellular protein catabolic process);GO:0055062(phosphate ion homeostasis);GO:0061630(ubiquitin protein ligase activity);GO:2000185(regulation of phosphate transmembrane transport)</t>
  </si>
  <si>
    <t>ko04120(Ubiquitin mediated proteolysis)</t>
  </si>
  <si>
    <t>PREDICTED: Brassica napus uncharacterized protein Os08g0359500-like (LOC106423108), mRNA</t>
    <phoneticPr fontId="2" type="noConversion"/>
  </si>
  <si>
    <t>GO:0003674(molecular_function);GO:0005634(nucleus);GO:0005737(cytoplasm);GO:0005829(cytosol);GO:0005886(plasma membrane);GO:0009506(plasmodesma);GO:0010449(root meristem growth);GO:0010628(positive regulation of gene expression);GO:0080037(negative regulation of cytokinin-activated signaling pathway);GO:2000012(regulation of auxin polar transport)</t>
    <phoneticPr fontId="2" type="noConversion"/>
  </si>
  <si>
    <t>PREDICTED: Brassica napus floral homeotic protein APETALA 2 (LOC106423299), partial mRNA</t>
  </si>
  <si>
    <t>PREDICTED: Brassica napus probable disease resistance protein At1g61180 (LOC106423364), transcript variant X1, mRNA</t>
  </si>
  <si>
    <t>GO:0005524(ATP binding);GO:0005575(cellular_component);GO:0006952(defense response);GO:0043531(ADP binding)</t>
  </si>
  <si>
    <t>PREDICTED: Brassica napus 40S ribosomal protein S18 (LOC106423553), mRNA</t>
  </si>
  <si>
    <t>GO:0003735(structural constituent of ribosome);GO:0005618(cell wall);GO:0005737(cytoplasm);GO:0005774(vacuolar membrane);GO:0005794(Golgi apparatus);GO:0005829(cytosol);GO:0005840(ribosome);GO:0005886(plasma membrane);GO:0006412(translation);GO:0006413(translational initiation);GO:0009506(plasmodesma);GO:0015935(small ribosomal subunit);GO:0022627(cytosolic small ribosomal subunit);GO:0042254(ribosome biogenesis)</t>
  </si>
  <si>
    <t>PREDICTED: Brassica napus nuclear transcription factor Y subunit A-9-like (LOC106424349), transcript variant X2, mRNA</t>
  </si>
  <si>
    <t>PREDICTED: Brassica napus nuclear transcription factor Y subunit A-9-like (LOC106424349), transcript variant X9, mRNA</t>
  </si>
  <si>
    <t>PREDICTED: Brassica napus nuclear transcription factor Y subunit A-9-like (LOC106424349), transcript variant X10, mRNA</t>
  </si>
  <si>
    <t>PREDICTED: Brassica napus transcription factor TCP2-like (LOC106424390), transcript variant X4, mRNA</t>
  </si>
  <si>
    <t>PREDICTED: Brassica napus transcription factor TCP2-like (LOC106424390), transcript variant X6, mRNA</t>
  </si>
  <si>
    <t>PREDICTED: Brassica napus F-box/kelch-repeat protein At3g27150 (LOC106424736), mRNA</t>
  </si>
  <si>
    <t>PREDICTED: Brassica napus GDSL esterase/lipase At5g62930 (LOC106424827), mRNA</t>
    <phoneticPr fontId="2" type="noConversion"/>
  </si>
  <si>
    <t>PREDICTED: Brassica napus protein NRT1/ PTR FAMILY 2.11-like (LOC106424883), mRNA</t>
  </si>
  <si>
    <t>PREDICTED: Brassica napus U2 small nuclear ribonucleoprotein B'' (LOC106424909), mRNA</t>
  </si>
  <si>
    <t>GO:0000166(nucleotide binding);GO:0000354(cis assembly of pre-catalytic spliceosome);GO:0003723(RNA binding);GO:0005634(nucleus);GO:0005654(nucleoplasm);GO:0005681(spliceosomal complex);GO:0005686(U2 snRNP);GO:0005730(nucleolus);GO:0005737(cytoplasm);GO:0015030(Cajal body);GO:0017069(snRNA binding)</t>
  </si>
  <si>
    <t>PREDICTED: Brassica napus uncharacterized LOC106425332 (LOC106425332), transcript variant X5, mRNA</t>
  </si>
  <si>
    <t>GO:0003674(molecular_function);GO:0005515(protein binding);GO:0005802(trans-Golgi network);GO:0005886(plasma membrane);GO:0008017(microtubule binding);GO:0008150(biological_process);GO:0009507(chloroplast);GO:0016021(integral component of membrane)</t>
  </si>
  <si>
    <t>ko00330(Arginine and proline metabolism)</t>
  </si>
  <si>
    <t>PREDICTED: Brassica napus squamosa promoter-binding-like protein 10 (LOC106425435), transcript variant X1, mRNA</t>
  </si>
  <si>
    <t>PREDICTED: Brassica napus squamosa promoter-binding-like protein 10 (LOC106425435), transcript variant X2, mRNA</t>
  </si>
  <si>
    <t>PREDICTED: Brassica napus squamosa promoter-binding-like protein 10 (LOC106425435), transcript variant X4, mRNA</t>
  </si>
  <si>
    <t>PREDICTED: Brassica napus squamosa promoter-binding-like protein 10 (LOC106425435), transcript variant X6, mRNA</t>
  </si>
  <si>
    <t>PREDICTED: Brassica napus squamosa promoter-binding-like protein 11 (LOC106425436), transcript variant X2, mRNA</t>
  </si>
  <si>
    <t>PREDICTED: Brassica napus squamosa promoter-binding-like protein 11 (LOC106425436), transcript variant X1, mRNA</t>
  </si>
  <si>
    <t>PREDICTED: Brassica napus squamosa promoter-binding-like protein 11 (LOC106425437), transcript variant X3, mRNA</t>
  </si>
  <si>
    <t>PREDICTED: Brassica napus peroxidase 69-like (LOC106425854), mRNA</t>
  </si>
  <si>
    <t>PREDICTED: Brassica napus ras-related protein RABG3b (LOC106425879), mRNA</t>
  </si>
  <si>
    <t>GO:0003924(GTPase activity);GO:0005525(GTP binding);GO:0005773(vacuole);GO:0005886(plasma membrane);GO:0006886(intracellular protein transport);GO:0006913(nucleocytoplasmic transport);GO:0007264(small GTPase mediated signal transduction);GO:0010089(xylem development);GO:0010508(positive regulation of autophagy);GO:0010623(programmed cell death involved in cell development);GO:0048102(autophagic cell death)</t>
  </si>
  <si>
    <t>PREDICTED: Brassica napus auxin response factor 8-like (LOC106426279), mRNA</t>
  </si>
  <si>
    <t>GO:0003677(DNA binding);GO:0003700(transcription factor activity, sequence-specific DNA binding);GO:0005634(nucleus);GO:0006351(transcription, DNA-templated);GO:0006355(regulation of transcription, DNA-templated);GO:0009733(response to auxin);GO:0009734(auxin-activated signaling pathway);GO:0009908(flower development)</t>
  </si>
  <si>
    <t>PREDICTED: Brassica napus DNA mismatch repair protein MSH6-like (LOC106426511), mRNA</t>
  </si>
  <si>
    <t>PREDICTED: Brassica napus floral homeotic protein APETALA 2-like (LOC106426778), transcript variant X1, mRNA</t>
  </si>
  <si>
    <t>PREDICTED: Brassica napus floral homeotic protein APETALA 2-like (LOC106426778), transcript variant X2, mRNA</t>
  </si>
  <si>
    <t>PREDICTED: Brassica napus growth-regulating factor 2-like (LOC106426792), transcript variant X1, mRNA</t>
  </si>
  <si>
    <t>PREDICTED: Brassica napus pentatricopeptide repeat-containing protein At3g04750, mitochondrial (LOC106427402), mRNA</t>
    <phoneticPr fontId="2" type="noConversion"/>
  </si>
  <si>
    <t>PREDICTED: Brassica napus transcription factor MYB101-like (LOC106427664), mRNA</t>
    <phoneticPr fontId="2" type="noConversion"/>
  </si>
  <si>
    <t>GO:0003677(DNA binding);GO:0003700(transcription factor activity, sequence-specific DNA binding);GO:0005634(nucleus);GO:0006355(regulation of transcription, DNA-templated);GO:0009555(pollen development);GO:0009740(gibberellic acid mediated signaling pathway);GO:0009789(positive regulation of abscisic acid-activated signaling pathway);GO:0043068(positive regulation of programmed cell death);GO:0045893(positive regulation of transcription, DNA-templated);GO:0090406(pollen tube)</t>
  </si>
  <si>
    <t>PREDICTED: Brassica napus dnaJ homolog subfamily C member 2-like (LOC106427732), mRNA</t>
  </si>
  <si>
    <t>PREDICTED: Brassica napus dnaJ homolog subfamily C member 2-like (LOC106427743), transcript variant X1, mRNA</t>
  </si>
  <si>
    <t>PREDICTED: Brassica napus dnaJ homolog subfamily C member 2-like (LOC106427743), transcript variant X2, mRNA</t>
  </si>
  <si>
    <t>PREDICTED: Brassica napus NAC domain-containing protein 100 (LOC106428056), mRNA</t>
  </si>
  <si>
    <t>PREDICTED: Brassica napus homeobox-leucine zipper protein ATHB-15-like (LOC106428572), mRNA</t>
  </si>
  <si>
    <t>PREDICTED: Brassica napus homeobox-leucine zipper protein ATHB-15-like (LOC106428573), mRNA</t>
  </si>
  <si>
    <t>PREDICTED: Brassica napus C-type lectin receptor-like tyrosine-protein kinase At1g52310 (LOC106428613), mRNA</t>
  </si>
  <si>
    <t>PREDICTED: Brassica napus probable ATP-dependent DNA helicase CHR12 (LOC106429314), mRNA</t>
  </si>
  <si>
    <t>PREDICTED: Brassica napus ubiquitin-conjugating enzyme E2 6 (LOC106429623), mRNA</t>
  </si>
  <si>
    <t>GO:0004842(ubiquitin-protein transferase activity);GO:0005524(ATP binding);GO:0005634(nucleus);GO:0005737(cytoplasm);GO:0006511(ubiquitin-dependent protein catabolic process);GO:0016567(protein ubiquitination);GO:0031625(ubiquitin protein ligase binding);GO:0061630(ubiquitin protein ligase activity)</t>
  </si>
  <si>
    <t>PREDICTED: Brassica napus putative methyltransferase At1g22800, mitochondrial (LOC106429810), mRNA</t>
    <phoneticPr fontId="2" type="noConversion"/>
  </si>
  <si>
    <t>GO:0005739(mitochondrion);GO:0008168(methyltransferase activity);GO:0032259(methylation)</t>
  </si>
  <si>
    <t>PREDICTED: Brassica napus putative methyltransferase At1g22800, mitochondrial (LOC106429811), mRNA</t>
  </si>
  <si>
    <t>PREDICTED: Brassica napus transcription initiation factor TFIID subunit 1-like (LOC106430003), mRNA</t>
  </si>
  <si>
    <t>PREDICTED: Brassica napus methyltransferase-like protein 13 (LOC106430040), mRNA</t>
  </si>
  <si>
    <t>GO:0005739(mitochondrion);GO:0008168(methyltransferase activity);GO:0016021(integral component of membrane);GO:0032259(methylation)</t>
  </si>
  <si>
    <t>PREDICTED: Brassica napus splicing factor U2af large subunit B-like (LOC106430390), transcript variant X1, mRNA</t>
  </si>
  <si>
    <t>GO:0000166(nucleotide binding);GO:0000243(commitment complex);GO:0003723(RNA binding);GO:0005515(protein binding);GO:0005634(nucleus);GO:0006397(mRNA processing);GO:0008187(poly-pyrimidine tract binding);GO:0008380(RNA splicing);GO:0016607(nuclear speck);GO:0030628(pre-mRNA 3'-splice site binding);GO:0071004(U2-type prespliceosome);GO:0089701(U2AF)</t>
  </si>
  <si>
    <t>PREDICTED: Brassica napus splicing factor U2af large subunit B-like (LOC106430390), transcript variant X2, mRNA</t>
  </si>
  <si>
    <t>PREDICTED: Brassica napus COP9 signalosome complex subunit 4-like (LOC106430415), mRNA</t>
  </si>
  <si>
    <t>PREDICTED: Brassica napus probable apyrase 5 (LOC106430981), transcript variant X1, mRNA</t>
  </si>
  <si>
    <t>PREDICTED: Brassica napus zinc finger protein 511-like (LOC106431428), mRNA</t>
  </si>
  <si>
    <t>PREDICTED: Brassica napus GRR1-like protein 1 (LOC106431491), mRNA</t>
  </si>
  <si>
    <t>PREDICTED: Brassica napus uncharacterized LOC106431600 (LOC106431600), mRNA</t>
  </si>
  <si>
    <t>PREDICTED: Brassica napus probable GTP diphosphokinase RSH3, chloroplastic (LOC106431664), mRNA</t>
  </si>
  <si>
    <t>GO:0005524(ATP binding);GO:0005525(GTP binding);GO:0008728(GTP diphosphokinase activity);GO:0008893(guanosine-3',5'-bis(diphosphate) 3'-diphosphatase activity);GO:0009507(chloroplast);GO:0010150(leaf senescence);GO:0015969(guanosine tetraphosphate metabolic process);GO:0015970(guanosine tetraphosphate biosynthetic process);GO:0015979(photosynthesis);GO:0016301(kinase activity);GO:0016310(phosphorylation);GO:0042594(response to starvation)</t>
  </si>
  <si>
    <t>PREDICTED: Brassica napus COP9 signalosome complex subunit 4-like (LOC106431714), mRNA</t>
  </si>
  <si>
    <t>PREDICTED: Brassica napus probable galacturonosyltransferase 14 (LOC106431944), mRNA</t>
  </si>
  <si>
    <t>GO:0000139(Golgi membrane);GO:0005794(Golgi apparatus);GO:0009555(pollen development);GO:0009860(pollen tube growth);GO:0016021(integral component of membrane);GO:0016051(carbohydrate biosynthetic process);GO:0016757(transferase activity, transferring glycosyl groups);GO:0016758(transferase activity, transferring hexosyl groups);GO:0047262(polygalacturonate 4-alpha-galacturonosyltransferase activity);GO:0052325(cell wall pectin biosynthetic process);GO:0090406(pollen tube)</t>
  </si>
  <si>
    <t>ko00500(Starch and sucrose metabolism);ko00520(Amino sugar and nucleotide sugar metabolism)</t>
  </si>
  <si>
    <t>PREDICTED: Brassica napus nuclear transcription factor Y subunit A-1-like (LOC106431947), transcript variant X3, mRNA</t>
  </si>
  <si>
    <t>PREDICTED: Brassica napus nuclear transcription factor Y subunit A-1-like (LOC106431947), transcript variant X6, mRNA</t>
    <phoneticPr fontId="2" type="noConversion"/>
  </si>
  <si>
    <t>PREDICTED: Brassica napus nuclear transcription factor Y subunit A-1-like (LOC106431947), transcript variant X7, mRNA</t>
  </si>
  <si>
    <t>PREDICTED: Brassica napus protein argonaute 2-like (LOC106432003), partial mRNA</t>
  </si>
  <si>
    <t xml:space="preserve">[J]Translation, ribosomal structure and biogenesis </t>
    <phoneticPr fontId="2" type="noConversion"/>
  </si>
  <si>
    <t>PREDICTED: Brassica napus scarecrow-like protein 27 (LOC106432091), mRNA</t>
    <phoneticPr fontId="2" type="noConversion"/>
  </si>
  <si>
    <t>PREDICTED: Brassica napus squamosa promoter-binding-like protein 15 (LOC106432119), mRNA</t>
  </si>
  <si>
    <t>PREDICTED: Brassica napus NAC domain-containing protein 92 (LOC106432307), transcript variant X2, mRNA</t>
  </si>
  <si>
    <t>PREDICTED: Brassica napus probable galacturonosyltransferase 14 (LOC106432631), mRNA</t>
  </si>
  <si>
    <t>PREDICTED: Brassica napus homeobox-leucine zipper protein ATHB-14 (LOC106432754), transcript variant X1, mRNA</t>
    <phoneticPr fontId="2" type="noConversion"/>
  </si>
  <si>
    <t>PREDICTED: Brassica napus probable galacturonosyltransferase 3 (LOC106433263), transcript variant X1, mRNA</t>
    <phoneticPr fontId="2" type="noConversion"/>
  </si>
  <si>
    <t>GO:0000139(Golgi membrane);GO:0005768(endosome);GO:0005774(vacuolar membrane);GO:0005794(Golgi apparatus);GO:0005802(trans-Golgi network);GO:0016021(integral component of membrane);GO:0016051(carbohydrate biosynthetic process);GO:0016757(transferase activity, transferring glycosyl groups);GO:0045489(pectin biosynthetic process);GO:0047262(polygalacturonate 4-alpha-galacturonosyltransferase activity);GO:0071555(cell wall organization)</t>
  </si>
  <si>
    <t>PREDICTED: Brassica napus probable galacturonosyltransferase 3 (LOC106433263), transcript variant X2, mRNA</t>
  </si>
  <si>
    <t>PREDICTED: Brassica napus probable galacturonosyltransferase 3 (LOC106433263), transcript variant X3, mRNA</t>
  </si>
  <si>
    <t>PREDICTED: Brassica napus nudix hydrolase 16, mitochondrial (LOC106433404), mRNA</t>
  </si>
  <si>
    <t>GO:0005739(mitochondrion);GO:0016787(hydrolase activity);GO:0046872(metal ion binding)</t>
  </si>
  <si>
    <t>PREDICTED: Brassica napus homeobox-leucine zipper protein ATHB-8-like (LOC106434033), mRNA</t>
  </si>
  <si>
    <t>PREDICTED: Brassica napus homeobox-leucine zipper protein ATHB-8 (LOC106434034), mRNA</t>
  </si>
  <si>
    <t>PREDICTED: Brassica napus dol-P-Man:Man(7)GlcNAc(2)-PP-Dol alpha-1,6-mannosyltransferase-like (LOC106434177), transcript variant X1, mRNA</t>
    <phoneticPr fontId="2" type="noConversion"/>
  </si>
  <si>
    <t>GO:0000009(alpha-1,6-mannosyltransferase activity);GO:0005783(endoplasmic reticulum);GO:0005789(endoplasmic reticulum membrane);GO:0006487(protein N-linked glycosylation);GO:0016021(integral component of membrane);GO:0030433(ER-associated ubiquitin-dependent protein catabolic process);GO:0052917(dol-P-Man:Man(7)GlcNAc(2)-PP-Dol alpha-1,6-mannosyltransferase activity)</t>
  </si>
  <si>
    <t>ko00510(N-Glycan biosynthesis)</t>
  </si>
  <si>
    <t>PREDICTED: Brassica napus ras-related protein RABG3b (LOC106434191), mRNA</t>
  </si>
  <si>
    <t>PREDICTED: Brassica napus ras-related protein RABG3b-like (LOC106434238), mRNA</t>
  </si>
  <si>
    <t>PREDICTED: Brassica napus nuclear transcription factor Y subunit A-5-like (LOC106434649), transcript variant X1, mRNA</t>
  </si>
  <si>
    <t>PREDICTED: Brassica napus nuclear transcription factor Y subunit A-5-like (LOC106434649), transcript variant X2, mRNA</t>
  </si>
  <si>
    <t>PREDICTED: Brassica napus nuclear transcription factor Y subunit A-5-like (LOC106434649), transcript variant X3, mRNA</t>
  </si>
  <si>
    <t>PREDICTED: Brassica napus uncharacterized protein At2g33490-like (LOC106435262), mRNA</t>
  </si>
  <si>
    <t>PREDICTED: Brassica napus pentatricopeptide repeat-containing protein At5g41170, mitochondrial (LOC106435274), transcript variant X1, mRNA</t>
    <phoneticPr fontId="2" type="noConversion"/>
  </si>
  <si>
    <t>GO:0005739(mitochondrion);GO:0008150(biological_process)</t>
    <phoneticPr fontId="2" type="noConversion"/>
  </si>
  <si>
    <t>PREDICTED: Brassica napus pentatricopeptide repeat-containing protein At5g41170, mitochondrial (LOC106435274), transcript variant X2, mRNA</t>
    <phoneticPr fontId="2" type="noConversion"/>
  </si>
  <si>
    <t>PREDICTED: Brassica napus probable myosin-binding protein 6 (LOC106435482), transcript variant X2, mRNA</t>
  </si>
  <si>
    <t>PREDICTED: Brassica napus probable galacturonosyltransferase 3 (LOC106435539), transcript variant X1, mRNA</t>
  </si>
  <si>
    <t>PREDICTED: Brassica napus probable galacturonosyltransferase 3 (LOC106435539), transcript variant X2, mRNA</t>
  </si>
  <si>
    <t>PREDICTED: Brassica napus auxin response factor 8-like (LOC106435561), transcript variant X1, mRNA</t>
  </si>
  <si>
    <t>PREDICTED: Brassica napus auxin response factor 8-like (LOC106435561), transcript variant X2, mRNA</t>
  </si>
  <si>
    <t>PREDICTED: Brassica napus transcription factor MYB65-like (LOC106435733), transcript variant X1, mRNA</t>
  </si>
  <si>
    <t>PREDICTED: Brassica napus transcription factor MYB65-like (LOC106435733), transcript variant X2, mRNA</t>
  </si>
  <si>
    <t>PREDICTED: Brassica napus transcription factor MYB65-like (LOC106435733), transcript variant X3, mRNA</t>
  </si>
  <si>
    <t>PREDICTED: Brassica napus transcription factor MYB65-like (LOC106435733), transcript variant X4, mRNA</t>
  </si>
  <si>
    <t>PREDICTED: Brassica napus transcription factor MYB65-like (LOC106435733), transcript variant X5, mRNA</t>
  </si>
  <si>
    <t>PREDICTED: Brassica napus transcription factor TCP10-like (LOC106435851), transcript variant X1, mRNA</t>
  </si>
  <si>
    <t>GO:0003677(DNA binding);GO:0003700(transcription factor activity, sequence-specific DNA binding);GO:0005634(nucleus);GO:0006351(transcription, DNA-templated);GO:0006355(regulation of transcription, DNA-templated);GO:0009965(leaf morphogenesis);GO:0030154(cell differentiation);GO:0045962(positive regulation of development, heterochronic);GO:0048366(leaf development)</t>
  </si>
  <si>
    <t>PREDICTED: Brassica napus transcription factor TCP10-like (LOC106435851), transcript variant X2, mRNA</t>
  </si>
  <si>
    <t>PREDICTED: Brassica napus 1-aminocyclopropane-1-carboxylate oxidase 1 (LOC106436068), mRNA</t>
    <phoneticPr fontId="2" type="noConversion"/>
  </si>
  <si>
    <t>GO:0005737(cytoplasm);GO:0006952(defense response);GO:0009693(ethylene biosynthetic process);GO:0009815(1-aminocyclopropane-1-carboxylate oxidase activity);GO:0031418(L-ascorbic acid binding);GO:0046872(metal ion binding);GO:0051365(cellular response to potassium ion starvation);GO:0055114(oxidation-reduction process);GO:0071281(cellular response to iron ion);GO:0071398(cellular response to fatty acid);GO:0071732(cellular response to nitric oxide)</t>
  </si>
  <si>
    <t>ko00270(Cysteine and methionine metabolism)</t>
  </si>
  <si>
    <t>PREDICTED: Brassica napus exocyst complex component EXO70H1-like (LOC106436242), mRNA</t>
  </si>
  <si>
    <t>PREDICTED: Brassica napus elicitor-responsive protein 3 (LOC106436715), mRNA</t>
  </si>
  <si>
    <t>GO:0005829(cytosol);GO:0009409(response to cold);GO:0009506(plasmodesma)</t>
  </si>
  <si>
    <t>PREDICTED: Brassica napus tetratricopeptide repeat protein 38-like (LOC106436747), transcript variant X1, mRNA</t>
  </si>
  <si>
    <t>PREDICTED: Brassica napus uncharacterized LOC106436749 (LOC106436749), mRNA</t>
  </si>
  <si>
    <t>GO:0003674(molecular_function);GO:0005634(nucleus);GO:0005773(vacuole);GO:0008150(biological_process)</t>
  </si>
  <si>
    <t>PREDICTED: Brassica napus tetratricopeptide repeat protein 38-like (LOC106436750), mRNA</t>
  </si>
  <si>
    <t>PREDICTED: Brassica napus two-component response regulator ARR11-like (LOC106436806), transcript variant X1, mRNA</t>
  </si>
  <si>
    <t>PREDICTED: Brassica napus two-component response regulator ARR11-like (LOC106436806), transcript variant X3, mRNA</t>
  </si>
  <si>
    <t>PREDICTED: Brassica napus ethylene-responsive transcription factor RAP2-7 (LOC106437467), mRNA</t>
  </si>
  <si>
    <t>PREDICTED: Brassica napus growth-regulating factor 3-like (LOC106437900), transcript variant X1, mRNA</t>
  </si>
  <si>
    <t>PREDICTED: Brassica napus WEB family protein At2g40480 (LOC106438024), mRNA</t>
  </si>
  <si>
    <t>PREDICTED: Brassica napus scarecrow-like protein 27 (LOC106438236), mRNA</t>
  </si>
  <si>
    <t>PREDICTED: Brassica napus ATP-dependent helicase BRM-like (LOC106438266), transcript variant X1, mRNA</t>
  </si>
  <si>
    <t>GO:0003677(DNA binding);GO:0003682(chromatin binding);GO:0004386(helicase activity);GO:0005515(protein binding);GO:0005524(ATP binding);GO:0005634(nucleus);GO:0005829(cytosol);GO:0006351(transcription, DNA-templated);GO:0006355(regulation of transcription, DNA-templated);GO:0008094(DNA-dependent ATPase activity);GO:0010199(organ boundary specification between lateral organs and the meristem);GO:0040029(regulation of gene expression, epigenetic);GO:0043044(ATP-dependent chromatin remodeling)</t>
  </si>
  <si>
    <t>PREDICTED: Brassica napus ubiquitin-conjugating enzyme E2 6 (LOC106438269), mRNA</t>
  </si>
  <si>
    <t>PREDICTED: Brassica napus UDP-glucuronic acid decarboxylase 4-like (LOC106438334), mRNA</t>
    <phoneticPr fontId="2" type="noConversion"/>
  </si>
  <si>
    <t>GO:0000139(Golgi membrane);GO:0003824(catalytic activity);GO:0005768(endosome);GO:0005794(Golgi apparatus);GO:0005802(trans-Golgi network);GO:0005829(cytosol);GO:0005886(plasma membrane);GO:0008460(dTDP-glucose 4,6-dehydratase activity);GO:0009225(nucleotide-sugar metabolic process);GO:0016020(membrane);GO:0016021(integral component of membrane);GO:0019305(dTDP-rhamnose biosynthetic process);GO:0032580(Golgi cisterna membrane);GO:0033320(UDP-D-xylose biosynthetic process);GO:0042732(D-xylose metabolic process);GO:0048040(UDP-glucuronate decarboxylase activity)</t>
  </si>
  <si>
    <t>PREDICTED: Brassica napus ethylene-responsive transcription factor RAP2-7-like (LOC106438341), mRNA</t>
  </si>
  <si>
    <t>PREDICTED: Brassica napus transcription factor MYB104-like (LOC106438414), mRNA</t>
  </si>
  <si>
    <t>PREDICTED: Brassica napus transcription factor MYB104-like (LOC106438484), mRNA</t>
  </si>
  <si>
    <t>PREDICTED: Brassica napus 40S ribosomal protein S18 (LOC106438500), mRNA</t>
  </si>
  <si>
    <t>PREDICTED: Brassica napus shaggy-related protein kinase theta-like (LOC106438604), mRNA</t>
  </si>
  <si>
    <t>PREDICTED: Brassica napus transcription factor UNE12-like (LOC106438684), mRNA</t>
  </si>
  <si>
    <t>GO:0001046(core promoter sequence-specific DNA binding);GO:0001228(transcriptional activator activity, RNA polymerase II transcription regulatory region sequence-specific binding);GO:0003677(DNA binding);GO:0003700(transcription factor activity, sequence-specific DNA binding);GO:0005634(nucleus);GO:0006355(regulation of transcription, DNA-templated);GO:0006366(transcription from RNA polymerase II promoter);GO:0007275(multicellular organism development);GO:0009567(double fertilization forming a zygote and endosperm);GO:0031347(regulation of defense response);GO:0046983(protein dimerization activity)</t>
  </si>
  <si>
    <t>ko04075(Plant hormone signal transduction);ko04712(Circadian rhythm - plant)</t>
  </si>
  <si>
    <t>PREDICTED: Brassica napus GRR1-like protein 1 (LOC106438726), mRNA</t>
  </si>
  <si>
    <t>PREDICTED: Brassica napus uncharacterized LOC106439060 (LOC106439060), mRNA</t>
  </si>
  <si>
    <t>PREDICTED: Brassica napus long chain acyl-CoA synthetase 6, peroxisomal (LOC106439103), mRNA</t>
  </si>
  <si>
    <t>PREDICTED: Brassica napus nuclear transcription factor Y subunit A-2 (LOC106439112), mRNA</t>
  </si>
  <si>
    <t>PREDICTED: Brassica napus ethylene-responsive transcription factor ERF060-like (LOC106439206), mRNA</t>
  </si>
  <si>
    <t>PREDICTED: Brassica napus transcription factor TCP4 (LOC106439393), transcript variant X1, mRNA</t>
  </si>
  <si>
    <t>PREDICTED: Brassica napus transcription factor TCP4 (LOC106439393), transcript variant X3, mRNA</t>
  </si>
  <si>
    <t>PREDICTED: Brassica napus protein CUP-SHAPED COTYLEDON 1-like (LOC106439402), mRNA</t>
  </si>
  <si>
    <t>PREDICTED: Brassica napus tudor domain-containing protein 3 (LOC106439475), transcript variant X1, mRNA</t>
  </si>
  <si>
    <t>PREDICTED: Brassica napus uncharacterized LOC106439555 (LOC106439555), mRNA</t>
  </si>
  <si>
    <t>GO:0003674(molecular_function);GO:0005739(mitochondrion);GO:0008150(biological_process);GO:0009507(chloroplast)</t>
  </si>
  <si>
    <t>PREDICTED: Brassica napus ATP sulfurylase 1, chloroplastic (LOC106439617), mRNA</t>
  </si>
  <si>
    <t>PREDICTED: Brassica napus calmodulin-like protein 12 (LOC106439756), mRNA</t>
  </si>
  <si>
    <t xml:space="preserve">[D]Cell cycle control, cell division, chromosome partitioning ;[T]Signal transduction mechanisms ;[Z]Cytoskeleton </t>
  </si>
  <si>
    <t>PREDICTED: Brassica napus AP2-like ethylene-responsive transcription factor SMZ (LOC106439870), mRNA</t>
  </si>
  <si>
    <t>PREDICTED: Brassica napus autophagy-related protein 3 (LOC106439913), mRNA</t>
  </si>
  <si>
    <t>PREDICTED: Brassica napus autophagy-related protein 3 (LOC106439915), mRNA</t>
  </si>
  <si>
    <t>PREDICTED: Brassica napus NAC domain-containing protein 100-like (LOC106439922), mRNA</t>
  </si>
  <si>
    <t>PREDICTED: Brassica napus dehydration-responsive element-binding protein 2D (LOC106440337), mRNA</t>
  </si>
  <si>
    <t>PREDICTED: Brassica napus cysteine-rich receptor-like protein kinase 10 (LOC106440510), mRNA</t>
    <phoneticPr fontId="2" type="noConversion"/>
  </si>
  <si>
    <t>PREDICTED: Brassica napus probable mediator of RNA polymerase II transcription subunit 26b (LOC106440660), mRNA</t>
  </si>
  <si>
    <t>PREDICTED: Brassica napus growth-regulating factor 8-like (LOC106440817), transcript variant X1, mRNA</t>
  </si>
  <si>
    <t>PREDICTED: Brassica napus growth-regulating factor 8-like (LOC106440817), transcript variant X2, mRNA</t>
    <phoneticPr fontId="2" type="noConversion"/>
  </si>
  <si>
    <t>PREDICTED: Brassica napus agamous-like MADS-box protein AGL16 (LOC106441133), mRNA</t>
  </si>
  <si>
    <t>PREDICTED: Brassica napus probable disease resistance protein At1g61190 (LOC106441161), mRNA</t>
    <phoneticPr fontId="2" type="noConversion"/>
  </si>
  <si>
    <t>PREDICTED: Brassica napus cysteine-rich receptor-like protein kinase 24 (LOC106441165), transcript variant X1, mRNA</t>
  </si>
  <si>
    <t>PREDICTED: Brassica napus cysteine-rich receptor-like protein kinase 24 (LOC106441165), transcript variant X2, mRNA</t>
  </si>
  <si>
    <t>PREDICTED: Brassica napus cysteine-rich receptor-like protein kinase 24 (LOC106441177), transcript variant X1, mRNA</t>
  </si>
  <si>
    <t>PREDICTED: Brassica napus cysteine-rich receptor-like protein kinase 24 (LOC106441177), transcript variant X2, mRNA</t>
  </si>
  <si>
    <t>PREDICTED: Brassica napus auxin response factor 16-like (LOC106442809), mRNA</t>
  </si>
  <si>
    <t>PREDICTED: Brassica napus nuclear transcription factor Y subunit A-5-like (LOC106443339), transcript variant X1, mRNA</t>
  </si>
  <si>
    <t>PREDICTED: Brassica napus nuclear transcription factor Y subunit A-5-like (LOC106443339), transcript variant X2, mRNA</t>
  </si>
  <si>
    <t>PREDICTED: Brassica napus nuclear transcription factor Y subunit A-5-like (LOC106443339), transcript variant X3, mRNA</t>
  </si>
  <si>
    <t>PREDICTED: Brassica napus protein SPEAR2-like (LOC106443481), mRNA</t>
  </si>
  <si>
    <t>PREDICTED: Brassica napus cyclin-U4-2-like (LOC106443700), mRNA</t>
  </si>
  <si>
    <t>PREDICTED: Brassica napus protein CUP-SHAPED COTYLEDON 1-like (LOC106444027), mRNA</t>
  </si>
  <si>
    <t>PREDICTED: Brassica napus NAC domain-containing protein 100-like (LOC106444178), mRNA</t>
  </si>
  <si>
    <t>PREDICTED: Brassica napus protein TRANSPORT INHIBITOR RESPONSE 1-like (LOC106444880), transcript variant X1, mRNA</t>
  </si>
  <si>
    <t>PREDICTED: Brassica napus protein TRANSPORT INHIBITOR RESPONSE 1-like (LOC106444880), transcript variant X2, mRNA</t>
  </si>
  <si>
    <t>PREDICTED: Brassica napus 60S ribosomal protein L13-1-like (LOC106444906), mRNA</t>
  </si>
  <si>
    <t>PREDICTED: Brassica napus protein TRANSPORT INHIBITOR RESPONSE 1 (LOC106444957), transcript variant X3, mRNA</t>
  </si>
  <si>
    <t>PREDICTED: Brassica napus uncharacterized LOC106444973 (LOC106444973), transcript variant X1, mRNA</t>
  </si>
  <si>
    <t>PREDICTED: Brassica napus uncharacterized LOC106444973 (LOC106444973), transcript variant X2, mRNA</t>
  </si>
  <si>
    <t>PREDICTED: Brassica napus auxin response factor 8 (LOC106445029), transcript variant X1, mRNA</t>
  </si>
  <si>
    <t>PREDICTED: Brassica napus auxin response factor 8 (LOC106445029), transcript variant X2, mRNA</t>
  </si>
  <si>
    <t>PREDICTED: Brassica napus cysteine synthase, mitochondrial (LOC106445127), transcript variant X2, mRNA</t>
  </si>
  <si>
    <t>GO:0004124(cysteine synthase activity);GO:0005515(protein binding);GO:0005524(ATP binding);GO:0005739(mitochondrion);GO:0006535(cysteine biosynthetic process from serine);GO:0008270(zinc ion binding);GO:0009507(chloroplast);GO:0009567(double fertilization forming a zygote and endosperm);GO:0009570(chloroplast stroma);GO:0009860(pollen tube growth);GO:0016740(transferase activity);GO:0019344(cysteine biosynthetic process);GO:0030170(pyridoxal phosphate binding);GO:0048868(pollen tube development)</t>
  </si>
  <si>
    <t>ko01200(Carbon metabolism);ko01230(Biosynthesis of amino acids);ko00920(Sulfur metabolism);ko00270(Cysteine and methionine metabolism)</t>
  </si>
  <si>
    <t>PREDICTED: Brassica napus putative disease resistance protein At1g63350 (LOC106445418), mRNA</t>
    <phoneticPr fontId="2" type="noConversion"/>
  </si>
  <si>
    <t>PREDICTED: Brassica napus floral homeotic protein APETALA 2 (LOC106445506), transcript variant X1, mRNA</t>
  </si>
  <si>
    <t>PREDICTED: Brassica napus protein argonaute 2-like (LOC106445727), transcript variant X1, mRNA</t>
  </si>
  <si>
    <t>PREDICTED: Brassica napus protein argonaute 2-like (LOC106445727), transcript variant X2, mRNA</t>
  </si>
  <si>
    <t>PREDICTED: Brassica napus protein argonaute 2-like (LOC106445727), transcript variant X3, mRNA</t>
  </si>
  <si>
    <t>PREDICTED: Brassica napus protease Do-like 9 (LOC106446132), mRNA</t>
  </si>
  <si>
    <t>PREDICTED: Brassica napus protein argonaute 2-like (LOC106446146), mRNA</t>
  </si>
  <si>
    <t>PREDICTED: Brassica napus pentatricopeptide repeat-containing protein At5g41170, mitochondrial-like (LOC106446207), mRNA</t>
    <phoneticPr fontId="2" type="noConversion"/>
  </si>
  <si>
    <t>PREDICTED: Brassica napus uncharacterized protein At2g33490-like (LOC106446212), mRNA</t>
  </si>
  <si>
    <t>PREDICTED: Brassica napus disease resistance protein RML1A-like (LOC106446313), mRNA</t>
  </si>
  <si>
    <t>GO:0005524(ATP binding);GO:0006952(defense response);GO:0007165(signal transduction);GO:0016021(integral component of membrane);GO:0043531(ADP binding)</t>
  </si>
  <si>
    <t>PREDICTED: Brassica napus U-box domain-containing protein 4-like (LOC106446324), mRNA</t>
  </si>
  <si>
    <t>PREDICTED: Brassica napus mediator of RNA polymerase II transcription subunit 18-like (LOC106446408), transcript variant X1, mRNA</t>
  </si>
  <si>
    <t>PREDICTED: Brassica napus mediator of RNA polymerase II transcription subunit 18-like (LOC106446408), transcript variant X2, mRNA</t>
  </si>
  <si>
    <t>PREDICTED: Brassica napus protein NAR1 (LOC106446407), mRNA</t>
  </si>
  <si>
    <t>GO:0005634(nucleus);GO:0005829(cytosol);GO:0008901(ferredoxin hydrogenase activity);GO:0046872(metal ion binding);GO:0051539(4 iron, 4 sulfur cluster binding);GO:0070482(response to oxygen levels)</t>
  </si>
  <si>
    <t>PREDICTED: Brassica napus translation initiation factor IF3-2, chloroplastic-like (LOC106446539), mRNA</t>
    <phoneticPr fontId="2" type="noConversion"/>
  </si>
  <si>
    <t>GO:0003743(translation initiation factor activity);GO:0006413(translational initiation);GO:0009507(chloroplast)</t>
  </si>
  <si>
    <t>PREDICTED: Brassica napus uncharacterized LOC106446918 (LOC106446918), mRNA</t>
  </si>
  <si>
    <t>PREDICTED: Brassica napus beta-glucosidase 15-like (LOC106446946), transcript variant X2, mRNA</t>
  </si>
  <si>
    <t>PREDICTED: Brassica napus beta-glucosidase 15-like (LOC106446949), mRNA</t>
  </si>
  <si>
    <t>PREDICTED: Brassica napus squamosa promoter-binding-like protein 2 (LOC106447058), transcript variant X2, mRNA</t>
  </si>
  <si>
    <t>PREDICTED: Brassica napus mitogen-activated protein kinase 6 (LOC106447065), mRNA</t>
  </si>
  <si>
    <t>GO:0000302(response to reactive oxygen species);GO:0004672(protein kinase activity);GO:0004707(MAP kinase activity);GO:0005515(protein binding);GO:0005524(ATP binding);GO:0005634(nucleus);GO:0005802(trans-Golgi network);GO:0006970(response to osmotic stress);GO:0006979(response to oxidative stress);GO:0007165(signal transduction);GO:0009409(response to cold);GO:0009524(phragmoplast);GO:0009555(pollen development);GO:0009574(preprophase band);GO:0009620(response to fungus);GO:0009626(plant-type hypersensitive response);GO:0009651(response to salt stress);GO:0009723(response to ethylene);GO:0009737(response to abscisic acid);GO:0009864(induced systemic resistance, jasmonic acid mediated signaling pathway);GO:0010120(camalexin biosynthetic process);GO:0010150(leaf senescence);GO:0010183(pollen tube guidance);GO:0010224(response to UV-B);GO:0010229(inflorescence development);GO:0016301(kinase activity);GO:0042542(response to hydrogen peroxide);GO:0042742(defense response to bacterium);GO:0048364(root development);GO:0048481(plant ovule development);GO:0051301(cell division);GO:0080136(priming of cellular response to stress);GO:2000037(regulation of stomatal complex patterning);GO:2000038(regulation of stomatal complex development)</t>
  </si>
  <si>
    <t>PREDICTED: Brassica napus probable ubiquitin-conjugating enzyme E2 24 (LOC106447193), mRNA</t>
  </si>
  <si>
    <t>PREDICTED: Brassica napus homeobox-leucine zipper protein ATHB-14-like (LOC106447219), mRNA</t>
  </si>
  <si>
    <t>PREDICTED: Brassica napus vacuolar-sorting receptor 5-like (LOC106447295), mRNA</t>
    <phoneticPr fontId="2" type="noConversion"/>
  </si>
  <si>
    <t>GO:0000139(Golgi membrane);GO:0005509(calcium ion binding);GO:0005794(Golgi apparatus);GO:0005887(integral component of plasma membrane);GO:0006623(protein targeting to vacuole);GO:0015031(protein transport);GO:0016021(integral component of membrane);GO:0017119(Golgi transport complex);GO:0030665(clathrin-coated vesicle membrane);GO:0031902(late endosome membrane)</t>
  </si>
  <si>
    <t>PREDICTED: Brassica napus growth-regulating factor 3-like (LOC106447330), mRNA</t>
    <phoneticPr fontId="2" type="noConversion"/>
  </si>
  <si>
    <t>PREDICTED: Brassica napus squamosa promoter-binding-like protein 9 (LOC106447572), mRNA</t>
    <phoneticPr fontId="2" type="noConversion"/>
  </si>
  <si>
    <t>GO:0003677(DNA binding);GO:0003700(transcription factor activity, sequence-specific DNA binding);GO:0005634(nucleus);GO:0005737(cytoplasm);GO:0006351(transcription, DNA-templated);GO:0006355(regulation of transcription, DNA-templated);GO:0010228(vegetative to reproductive phase transition of meristem);GO:0046872(metal ion binding);GO:0048366(leaf development);GO:0048653(anther development);GO:2000025(regulation of leaf formation)</t>
  </si>
  <si>
    <t>PREDICTED: Brassica napus casein kinase II subunit alpha-2 (LOC106448060), mRNA</t>
    <phoneticPr fontId="2" type="noConversion"/>
  </si>
  <si>
    <t>GO:0009648(photoperiodism);GO:0010229(inflorescence development)</t>
  </si>
  <si>
    <t>ko03008(Ribosome biogenesis in eukaryotes);ko04712(Circadian rhythm - plant)</t>
  </si>
  <si>
    <t>PREDICTED: Brassica napus NAC domain-containing protein 79 (LOC106449576), mRNA</t>
  </si>
  <si>
    <t>PREDICTED: Brassica napus cyclin-U4-2-like (LOC106449585), mRNA</t>
  </si>
  <si>
    <t>PREDICTED: Brassica napus UDP-xylose transporter 1 (LOC106450015), mRNA</t>
    <phoneticPr fontId="2" type="noConversion"/>
  </si>
  <si>
    <t>GO:0005464(UDP-xylose transmembrane transporter activity);GO:0005783(endoplasmic reticulum);GO:0005794(Golgi apparatus);GO:0005886(plasma membrane);GO:0008643(carbohydrate transport);GO:0015790(UDP-xylose transport);GO:0016020(membrane);GO:0016021(integral component of membrane)</t>
  </si>
  <si>
    <t>PREDICTED: Brassica napus scarecrow-like protein 33 (LOC106450027), mRNA</t>
  </si>
  <si>
    <t>PREDICTED: Brassica napus meiosis-specific protein ASY3-like (LOC106450457), transcript variant X2, mRNA</t>
  </si>
  <si>
    <t>GO:0003674(molecular_function);GO:0005634(nucleus);GO:0005694(chromosome);GO:0005730(nucleolus);GO:0007126(meiotic nuclear division)</t>
  </si>
  <si>
    <t>PREDICTED: Brassica napus protease Do-like 9 (LOC106450554), mRNA</t>
  </si>
  <si>
    <t>PREDICTED: Brassica napus ribosome biogenesis protein BOP1 homolog (LOC106450762), mRNA</t>
  </si>
  <si>
    <t>GO:0000166(nucleotide binding);GO:0000463(maturation of LSU-rRNA from tricistronic rRNA transcript (SSU-rRNA, 5.8S rRNA, LSU-rRNA));GO:0000466(maturation of 5.8S rRNA from tricistronic rRNA transcript (SSU-rRNA, 5.8S rRNA, LSU-rRNA));GO:0005634(nucleus);GO:0005654(nucleoplasm);GO:0005829(cytosol);GO:0030687(preribosome, large subunit precursor);GO:0043021(ribonucleoprotein complex binding);GO:0070545(PeBoW complex)</t>
  </si>
  <si>
    <t>PREDICTED: Brassica napus auxin response factor 16-like (LOC106450799), mRNA</t>
  </si>
  <si>
    <t>PREDICTED: Brassica napus pentatricopeptide repeat-containing protein At1g64580-like (LOC106450895), transcript variant X4, mRNA</t>
  </si>
  <si>
    <t>PREDICTED: Brassica napus pentatricopeptide repeat-containing protein At1g64580-like (LOC106450895), transcript variant X1, mRNA</t>
  </si>
  <si>
    <t>PREDICTED: Brassica napus laccase-4-like (LOC106451062), mRNA</t>
  </si>
  <si>
    <t>PREDICTED: Brassica napus laccase-4 (LOC106451063), mRNA</t>
    <phoneticPr fontId="2" type="noConversion"/>
  </si>
  <si>
    <t>PREDICTED: Brassica napus laccase-4 (LOC106451064), mRNA</t>
  </si>
  <si>
    <t>PREDICTED: Brassica napus growth-regulating factor 3 (LOC106451116), mRNA</t>
  </si>
  <si>
    <t>PREDICTED: Brassica napus heterogeneous nuclear ribonucleoprotein 1-like (LOC106451155), mRNA</t>
  </si>
  <si>
    <t>PREDICTED: Brassica napus methyltransferase-like protein 13 (LOC106451343), mRNA</t>
  </si>
  <si>
    <t>PREDICTED: Brassica napus dynamin-2B (LOC106451352), mRNA</t>
  </si>
  <si>
    <t>GO:0003924(GTPase activity);GO:0005515(protein binding);GO:0005525(GTP binding);GO:0005737(cytoplasm);GO:0005773(vacuole);GO:0005829(cytosol);GO:0005874(microtubule);GO:0005886(plasma membrane);GO:0009504(cell plate);GO:0009506(plasmodesma);GO:0009737(response to abscisic acid);GO:0030276(clathrin binding);GO:0045334(clathrin-coated endocytic vesicle);GO:0072583(clathrin-mediated endocytosis)</t>
  </si>
  <si>
    <t>PREDICTED: Brassica napus transcription factor TCP10-like (LOC106451371), transcript variant X1, mRNA</t>
  </si>
  <si>
    <t>PREDICTED: Brassica napus transcription factor TCP10-like (LOC106451371), transcript variant X2, mRNA</t>
  </si>
  <si>
    <t>PREDICTED: Brassica napus peptide chain release factor PrfB1, chloroplastic (LOC106451543), mRNA</t>
  </si>
  <si>
    <t>PREDICTED: Brassica napus kinesin-like protein KIN-7K, chloroplastic (LOC106451664), transcript variant X2, mRNA</t>
  </si>
  <si>
    <t>PREDICTED: Brassica napus ATP sulfurylase 1, chloroplastic-like (LOC106451780), mRNA</t>
  </si>
  <si>
    <t>PREDICTED: Brassica napus nuclear transcription factor Y subunit A-9-like (LOC106451875), transcript variant X1, mRNA</t>
  </si>
  <si>
    <t>PREDICTED: Brassica napus nuclear transcription factor Y subunit A-9-like (LOC106451875), transcript variant X2, mRNA</t>
  </si>
  <si>
    <t>PREDICTED: Brassica napus nuclear transcription factor Y subunit A-9-like (LOC106451875), transcript variant X3, mRNA</t>
  </si>
  <si>
    <t>PREDICTED: Brassica napus probable GTP diphosphokinase RSH2, chloroplastic (LOC106452255), mRNA</t>
  </si>
  <si>
    <t>GO:0005524(ATP binding);GO:0005525(GTP binding);GO:0008728(GTP diphosphokinase activity);GO:0008893(guanosine-3',5'-bis(diphosphate) 3'-diphosphatase activity);GO:0009507(chloroplast);GO:0009611(response to wounding);GO:0009737(response to abscisic acid);GO:0015969(guanosine tetraphosphate metabolic process);GO:0016301(kinase activity);GO:0016310(phosphorylation);GO:0042594(response to starvation)</t>
  </si>
  <si>
    <t>PREDICTED: Brassica napus NAC domain-containing protein 21/22 (LOC106452350), transcript variant X2, mRNA</t>
  </si>
  <si>
    <t>PREDICTED: Brassica napus probable protein phosphatase 2C 38 (LOC106452378), transcript variant X1, mRNA</t>
  </si>
  <si>
    <t>PREDICTED: Brassica napus probable protein phosphatase 2C 38 (LOC106452378), transcript variant X2, mRNA</t>
  </si>
  <si>
    <t>PREDICTED: Brassica napus transcription factor MYB65 (LOC106452529), transcript variant X2, mRNA</t>
  </si>
  <si>
    <t>PREDICTED: Brassica napus transcription factor MYB65 (LOC106452529), transcript variant X1, mRNA</t>
    <phoneticPr fontId="2" type="noConversion"/>
  </si>
  <si>
    <t>PREDICTED: Brassica napus exocyst complex component SEC8 (LOC106452675), mRNA</t>
  </si>
  <si>
    <t>GO:0000145(exocyst);GO:0005576(extracellular region);GO:0005618(cell wall);GO:0005634(nucleus);GO:0005829(cytosol);GO:0005856(cytoskeleton);GO:0005886(plasma membrane);GO:0006904(vesicle docking involved in exocytosis);GO:0009506(plasmodesma);GO:0009524(phragmoplast);GO:0009846(pollen germination);GO:0009860(pollen tube growth);GO:0015031(protein transport);GO:0048354(mucilage biosynthetic process involved in seed coat development);GO:0060321(acceptance of pollen)</t>
  </si>
  <si>
    <t>PREDICTED: Brassica napus uclacyanin 1-like (LOC106453571), mRNA</t>
  </si>
  <si>
    <t>PREDICTED: Brassica napus uncharacterized protein At2g17340-like</t>
  </si>
  <si>
    <t>GO:0004594(pantothenate kinase activity);GO:0005737(cytoplasm)</t>
  </si>
  <si>
    <t>ko00770(Pantothenate and CoA biosynthesis)</t>
  </si>
  <si>
    <t>PREDICTED: Brassica napus shaggy-related protein kinase zeta (LOC111198669), mRNA</t>
  </si>
  <si>
    <t>PREDICTED: Brassica napus COP9 signalosome complex subunit 4 (LOC106430403), transcript variant X1, mRNA</t>
  </si>
  <si>
    <t>PREDICTED: Brassica napus probable galacturonosyltransferase 3 (LOC106435539), transcript variant X3, mRNA</t>
  </si>
  <si>
    <t>PREDICTED: Brassica napus kinesin-like protein KIN-7K, chloroplastic (LOC106451664), transcript variant X1, mRNA</t>
  </si>
  <si>
    <t>PREDICTED: Brassica napus 60S ribosomal protein L13-1 (LOC106447867), transcript variant X1, mRNA</t>
  </si>
  <si>
    <t>PREDICTED: Brassica napus squamosa promoter-binding-like protein 10 (LOC106358016), transcript variant X2, mRNA</t>
  </si>
  <si>
    <t>PREDICTED: Brassica napus squamosa promoter-binding-like protein 10 (LOC106358016), transcript variant X3, mRNA</t>
  </si>
  <si>
    <t>PREDICTED: Brassica napus AP2-like ethylene-responsive transcription factor TOE3 (LOC106366779), mRNA</t>
  </si>
  <si>
    <t>PREDICTED: Brassica napus probable L-type lectin-domain containing receptor kinase VII.2 (LOC106361201), transcript variant X1, mRNA</t>
  </si>
  <si>
    <t>PREDICTED: Brassica napus auxin response factor 17-like (LOC106353451), transcript variant X2, mRNA</t>
  </si>
  <si>
    <t>PREDICTED: Brassica napus probable helicase DDB_G0274399 (LOC111199286), mRNA</t>
    <phoneticPr fontId="2" type="noConversion"/>
  </si>
  <si>
    <t>GO:0005634(nucleus);GO:0008150(biological_process);GO:0016787(hydrolase activity)</t>
  </si>
  <si>
    <t>ko03013(RNA transport);ko03015(mRNA surveillance pathway)</t>
  </si>
  <si>
    <t>PREDICTED: Brassica napus auxin response factor 8-like (LOC111199287), mRNA</t>
  </si>
  <si>
    <t>PREDICTED: Brassica napus squamosa promoter-binding-like protein 6 (LOC106357186), transcript variant X2, mRNA</t>
  </si>
  <si>
    <t>PREDICTED: Brassica napus pre-mRNA-splicing factor CWC22 homolog (LOC111199330), mRNA</t>
  </si>
  <si>
    <t>PREDICTED: Brassica napus uncharacterized LOC106418749 (LOC106418749), transcript variant X2, mRNA</t>
  </si>
  <si>
    <t>PREDICTED: Brassica napus uncharacterized LOC106418749 (LOC106418749), transcript variant X3, mRNA</t>
  </si>
  <si>
    <t>PREDICTED: Brassica napus floral homeotic protein APETALA 2 (LOC106353677), mRNA</t>
  </si>
  <si>
    <t>PREDICTED: Brassica napus squamosa promoter-binding-like protein 10 (LOC106367901), transcript variant X1, mRNA</t>
  </si>
  <si>
    <t>PREDICTED: Brassica napus squamosa promoter-binding-like protein 10 (LOC106367901), transcript variant X2, mRNA</t>
    <phoneticPr fontId="2" type="noConversion"/>
  </si>
  <si>
    <t>PREDICTED: Brassica napus tetratricopeptide repeat protein 38-like (LOC111199822), mRNA</t>
    <phoneticPr fontId="2" type="noConversion"/>
  </si>
  <si>
    <t>PREDICTED: Brassica napus inorganic pyrophosphatase 2-like (LOC106391533), mRNA</t>
  </si>
  <si>
    <t>PREDICTED: Brassica napus probable disease resistance protein At1g12290 (LOC106362189), mRNA</t>
  </si>
  <si>
    <t>GO:0005524(ATP binding);GO:0005634(nucleus);GO:0006952(defense response);GO:0043531(ADP binding)</t>
  </si>
  <si>
    <t>PREDICTED: Brassica napus transcription factor bHLH74-like (LOC106360296), transcript variant X3, mRNA</t>
  </si>
  <si>
    <t>PREDICTED: Brassica napus putative disease resistance protein At4g10780 (LOC106445902), mRNA</t>
  </si>
  <si>
    <t>GO:0005524(ATP binding);GO:0006952(defense response);GO:0043531(ADP binding)</t>
  </si>
  <si>
    <t>PREDICTED: Brassica napus disease resistance protein RPS5-like (LOC106359379), mRNA</t>
  </si>
  <si>
    <t>GO:0000166(nucleotide binding);GO:0005515(protein binding);GO:0005524(ATP binding);GO:0005622(intracellular);GO:0005886(plasma membrane);GO:0006952(defense response);GO:0008219(cell death);GO:0009626(plant-type hypersensitive response);GO:0009816(defense response to bacterium, incompatible interaction);GO:0038023(signaling receptor activity);GO:0043531(ADP binding)</t>
  </si>
  <si>
    <t>PREDICTED: Brassica napus transcription factor TCP24 (LOC106362442), transcript variant X2, mRNA</t>
  </si>
  <si>
    <t>PREDICTED: Brassica napus transcription factor TCP24 (LOC106362442), transcript variant X3, mRNA</t>
  </si>
  <si>
    <t>PREDICTED: Brassica napus probable disease resistance protein At1g12280 (LOC106390875), mRNA</t>
    <phoneticPr fontId="2" type="noConversion"/>
  </si>
  <si>
    <t>PREDICTED: Brassica napus protein TRANSPORT INHIBITOR RESPONSE 1 (LOC106375233), transcript variant X1, mRNA</t>
  </si>
  <si>
    <t>PREDICTED: Brassica napus protein TRANSPORT INHIBITOR RESPONSE 1 (LOC106375233), transcript variant X2, mRNA</t>
  </si>
  <si>
    <t>PREDICTED: Brassica napus agamous-like MADS-box protein AGL16 (LOC106357131), transcript variant X2, mRNA</t>
  </si>
  <si>
    <t>PREDICTED: Brassica napus GRR1-like protein 1 (LOC111200796), mRNA</t>
  </si>
  <si>
    <t>PREDICTED: Brassica napus protein TIME FOR COFFEE-like (LOC106352819), transcript variant X3, mRNA</t>
  </si>
  <si>
    <t>PREDICTED: Brassica napus pentatricopeptide repeat-containing protein At1g64580-like (LOC106450895), transcript variant X5, mRNA</t>
  </si>
  <si>
    <t>PREDICTED: Brassica napus pentatricopeptide repeat-containing protein At1g64580-like (LOC106450895), transcript variant X6, mRNA</t>
  </si>
  <si>
    <t>PREDICTED: Brassica napus transcription factor TCP2-like (LOC106424390), transcript variant X1, mRNA</t>
  </si>
  <si>
    <t>PREDICTED: Brassica napus transcription factor TCP2-like (LOC106424390), transcript variant X2, mRNA</t>
  </si>
  <si>
    <t>PREDICTED: Brassica napus transcription factor TCP2-like (LOC106424390), transcript variant X3, mRNA</t>
  </si>
  <si>
    <t>PREDICTED: Brassica napus transcription factor TCP2-like (LOC106424390), transcript variant X5, mRNA</t>
  </si>
  <si>
    <t>PREDICTED: Brassica napus transcription factor TCP2-like (LOC106424390), transcript variant X7, mRNA</t>
  </si>
  <si>
    <t>PREDICTED: Brassica napus transcription factor TCP2-like (LOC106424390), transcript variant X8, mRNA</t>
  </si>
  <si>
    <t>PREDICTED: Brassica napus squamosa promoter-binding-like protein 2 (LOC106447058), transcript variant X1, mRNA</t>
  </si>
  <si>
    <t>PREDICTED: Brassica napus stem-specific protein TSJT1-like (LOC111201377), mRNA</t>
  </si>
  <si>
    <t>GO:0009507(chloroplast)</t>
  </si>
  <si>
    <t>PREDICTED: Brassica napus endoribonuclease Dicer homolog 1 (LOC106370901), transcript variant X1, mRNA</t>
  </si>
  <si>
    <t>PREDICTED: Brassica napus endoribonuclease Dicer homolog 1 (LOC106370901), transcript variant X2, mRNA</t>
  </si>
  <si>
    <t>PREDICTED: Brassica napus growth-regulating factor 3-like (LOC106437900), transcript variant X2, mRNA</t>
  </si>
  <si>
    <t>PREDICTED: Brassica napus uncharacterized LOC106371742 (LOC106371742), mRNA</t>
    <phoneticPr fontId="2" type="noConversion"/>
  </si>
  <si>
    <t>PREDICTED: Brassica napus tudor domain-containing protein 3-like (LOC106371774), transcript variant X1, mRNA</t>
    <phoneticPr fontId="2" type="noConversion"/>
  </si>
  <si>
    <t>PREDICTED: Brassica napus uncharacterized LOC106372101 (LOC106372101), transcript variant X2, mRNA</t>
    <phoneticPr fontId="2" type="noConversion"/>
  </si>
  <si>
    <t>GO:0005739(mitochondrion);GO:0008375(acetylglucosaminyltransferase activity);GO:0016020(membrane);GO:0016021(integral component of membrane);GO:0016757(transferase activity, transferring glycosyl groups)</t>
  </si>
  <si>
    <t>PREDICTED: Brassica napus agamous-like MADS-box protein AGL16 (LOC111201498), mRNA</t>
    <phoneticPr fontId="2" type="noConversion"/>
  </si>
  <si>
    <t>PREDICTED: Brassica napus probable aspartyl aminopeptidase (LOC106433116), mRNA</t>
    <phoneticPr fontId="2" type="noConversion"/>
  </si>
  <si>
    <t>GO:0004177(aminopeptidase activity);GO:0005773(vacuole);GO:0006508(proteolysis);GO:0008237(metallopeptidase activity);GO:0008270(zinc ion binding);GO:0009507(chloroplast);GO:0009570(chloroplast stroma)</t>
  </si>
  <si>
    <t>PREDICTED: Brassica napus uncharacterized ATP-dependent helicase YprA (LOC106419145), mRNA</t>
    <phoneticPr fontId="2" type="noConversion"/>
  </si>
  <si>
    <t>GO:0004004(ATP-dependent RNA helicase activity);GO:0010501(RNA secondary structure unwinding)</t>
  </si>
  <si>
    <t>[L]Replication, recombination and repair</t>
    <phoneticPr fontId="2" type="noConversion"/>
  </si>
  <si>
    <t>PREDICTED: Brassica napus importin subunit alpha-9-like (LOC106370008), mRNA</t>
  </si>
  <si>
    <t>GO:0005643(nuclear pore);GO:0005654(nucleoplasm);GO:0005737(cytoplasm);GO:0005829(cytosol);GO:0006607(NLS-bearing protein import into nucleus);GO:0008139(nuclear localization sequence binding);GO:0008565(protein transporter activity)</t>
  </si>
  <si>
    <t>PREDICTED: Brassica napus probable disease resistance protein At1g61180 (LOC106423364), transcript variant X2, mRNA</t>
    <phoneticPr fontId="2" type="noConversion"/>
  </si>
  <si>
    <t>PREDICTED: Brassica napus agamous-like MADS-box protein AGL16 (LOC106390859), mRNAe</t>
    <phoneticPr fontId="2" type="noConversion"/>
  </si>
  <si>
    <t>PREDICTED: Brassica napus NAC domain-containing protein 92 (LOC106432307), transcript variant X1, mRNA</t>
    <phoneticPr fontId="2" type="noConversion"/>
  </si>
  <si>
    <t>PREDICTED: Brassica napus protein NAR1-like (LOC106391982), transcript variant X1, mRNA</t>
    <phoneticPr fontId="2" type="noConversion"/>
  </si>
  <si>
    <t>PREDICTED: Brassica napus protein NAR1-like (LOC106391982), transcript variant X2, mRNA</t>
    <phoneticPr fontId="2" type="noConversion"/>
  </si>
  <si>
    <t>PREDICTED: Brassica napus protein NRT1/ PTR FAMILY 2.10-like (LOC111202315), mRNA</t>
    <phoneticPr fontId="2" type="noConversion"/>
  </si>
  <si>
    <t xml:space="preserve">[E]Amino acid transport and metabolism </t>
    <phoneticPr fontId="2" type="noConversion"/>
  </si>
  <si>
    <t>PREDICTED: Brassica napus 60S ribosomal protein L13-2-like (LOC111197723), transcript variant X1, mRNA</t>
    <phoneticPr fontId="2" type="noConversion"/>
  </si>
  <si>
    <t>PREDICTED: Brassica napus 60S ribosomal protein L13-2-like (LOC111197723), transcript variant X2, mRNA</t>
    <phoneticPr fontId="2" type="noConversion"/>
  </si>
  <si>
    <t>PREDICTED: Brassica napus transcription factor TCP4-like (LOC106379046), mRNA</t>
    <phoneticPr fontId="2" type="noConversion"/>
  </si>
  <si>
    <t>PREDICTED: Brassica napus nuclear transcription factor Y subunit A-6 (LOC106377560), transcript variant X4, mRNA</t>
    <phoneticPr fontId="2" type="noConversion"/>
  </si>
  <si>
    <t>PREDICTED: Brassica napus squamosa promoter-binding-like protein 6 (LOC106410198), mRNA</t>
    <phoneticPr fontId="2" type="noConversion"/>
  </si>
  <si>
    <t>PREDICTED: Brassica napus AP2-like ethylene-responsive transcription factor TOE2 (LOC106347473), transcript variant X1, mRNA</t>
    <phoneticPr fontId="2" type="noConversion"/>
  </si>
  <si>
    <t>PREDICTED: Brassica napus squamosa promoter-binding-like protein 6 (LOC111202903), transcript variant X1, mRNA</t>
    <phoneticPr fontId="2" type="noConversion"/>
  </si>
  <si>
    <t>PREDICTED: Brassica napus squamosa promoter-binding-like protein 6 (LOC111202903), transcript variant X2, mRNA</t>
    <phoneticPr fontId="2" type="noConversion"/>
  </si>
  <si>
    <t>PREDICTED: Brassica napus squamosa promoter-binding-like protein 6 (LOC111202903), transcript variant X3, mRNA</t>
    <phoneticPr fontId="2" type="noConversion"/>
  </si>
  <si>
    <t>PREDICTED: Brassica napus nuclear transcription factor Y subunit A-3 (LOC106381285), transcript variant X2, mRNA</t>
    <phoneticPr fontId="2" type="noConversion"/>
  </si>
  <si>
    <t>PREDICTED: Brassica napus nuclear transcription factor Y subunit A-3 (LOC106381285), transcript variant X6, mRNA</t>
    <phoneticPr fontId="2" type="noConversion"/>
  </si>
  <si>
    <t>PREDICTED: Brassica napus nuclear transcription factor Y subunit A-3 (LOC106381285), transcript variant X7, mRNA</t>
    <phoneticPr fontId="2" type="noConversion"/>
  </si>
  <si>
    <t>PREDICTED: Brassica napus kinesin-like protein KIN-12E (LOC106417089), mRNA</t>
    <phoneticPr fontId="2" type="noConversion"/>
  </si>
  <si>
    <t>PREDICTED: Brassica napus nuclear transcription factor Y subunit A-10 (LOC106374257), transcript variant X4, mRNA</t>
    <phoneticPr fontId="2" type="noConversion"/>
  </si>
  <si>
    <t>PREDICTED: Brassica napus growth-regulating factor 4-like (LOC111203618), mRNA</t>
    <phoneticPr fontId="2" type="noConversion"/>
  </si>
  <si>
    <t>GO:0005524(ATP binding);GO:0005634(nucleus);GO:0006351(transcription, DNA-templated);GO:0006355(regulation of transcription, DNA-templated);GO:0048366(leaf development)</t>
  </si>
  <si>
    <t>PREDICTED: Brassica napus squamosa promoter-binding-like protein 13A (LOC106387514), transcript variant X3, mRNA</t>
    <phoneticPr fontId="2" type="noConversion"/>
  </si>
  <si>
    <t>PREDICTED: Brassica napus squamosa promoter-binding-like protein 13A (LOC106387513), transcript variant X3, mRNA</t>
    <phoneticPr fontId="2" type="noConversion"/>
  </si>
  <si>
    <t>PREDICTED: Brassica napus transcription factor MYB101-like (LOC106383868), mRNA</t>
    <phoneticPr fontId="2" type="noConversion"/>
  </si>
  <si>
    <t>PREDICTED: Brassica napus growth-regulating factor 3-like (LOC106388121), transcript variant X2, mRNA</t>
    <phoneticPr fontId="2" type="noConversion"/>
  </si>
  <si>
    <t>PREDICTED: Brassica napus clathrin interactor EPSIN 2-like (LOC106388306), transcript variant X2, mRNA</t>
    <phoneticPr fontId="2" type="noConversion"/>
  </si>
  <si>
    <t>PREDICTED: Brassica napus ubiquitin-conjugating enzyme E2 6-like (LOC111204442), mRNA</t>
    <phoneticPr fontId="2" type="noConversion"/>
  </si>
  <si>
    <t>PREDICTED: Brassica napus GRR1-like protein 1 (LOC106431492), mRNA</t>
    <phoneticPr fontId="2" type="noConversion"/>
  </si>
  <si>
    <t>PREDICTED: Brassica napus transcription factor TCP4-like (LOC106389193), transcript variant X1, mRNA</t>
    <phoneticPr fontId="2" type="noConversion"/>
  </si>
  <si>
    <t>PREDICTED: Brassica napus ubiquitin-conjugating enzyme E2 6-like (LOC111204621), mRNA</t>
    <phoneticPr fontId="2" type="noConversion"/>
  </si>
  <si>
    <t>PREDICTED: Brassica napus squamosa promoter-binding-like protein 10 (LOC106361896), mRNA</t>
    <phoneticPr fontId="2" type="noConversion"/>
  </si>
  <si>
    <t>PREDICTED: Brassica napus serine/threonine-protein kinase-like protein At1g28390 (LOC106381648), transcript variant X2, mRNA</t>
    <phoneticPr fontId="2" type="noConversion"/>
  </si>
  <si>
    <t>PREDICTED: Brassica napus serine/threonine-protein kinase-like protein At1g28390 (LOC106381648), transcript variant X3, mRNA</t>
    <phoneticPr fontId="2" type="noConversion"/>
  </si>
  <si>
    <t>PREDICTED: Brassica napus cysteine-rich receptor-like protein kinase 24 (LOC106401440), transcript variant X2, mRNA</t>
  </si>
  <si>
    <t>PREDICTED: Brassica napus protein TRANSPORT INHIBITOR RESPONSE 1 (LOC106444957), transcript variant X1, mRNA</t>
    <phoneticPr fontId="2" type="noConversion"/>
  </si>
  <si>
    <t>PREDICTED: Brassica napus protein TRANSPORT INHIBITOR RESPONSE 1 (LOC106444957), transcript variant X2, mRNA</t>
    <phoneticPr fontId="2" type="noConversion"/>
  </si>
  <si>
    <t>PREDICTED: Brassica napus acetyl-coenzyme A carboxylase carboxyl transferase subunit alpha, chloroplastic (LOC106354759), transcript variant X2, mRNA</t>
    <phoneticPr fontId="2" type="noConversion"/>
  </si>
  <si>
    <t>PREDICTED: Brassica napus homeobox-leucine zipper protein ATHB-14 (LOC106432754), transcript variant X2, mRNA</t>
    <phoneticPr fontId="2" type="noConversion"/>
  </si>
  <si>
    <t>PREDICTED: Brassica napus BAG family molecular chaperone regulator 1-like (LOC106415704), mRNA</t>
    <phoneticPr fontId="2" type="noConversion"/>
  </si>
  <si>
    <t>PREDICTED: Brassica napus beta-glucosidase 15-like (LOC106391008), transcript variant X2, mRNA</t>
    <phoneticPr fontId="2" type="noConversion"/>
  </si>
  <si>
    <t>PREDICTED: Brassica napus squamosa promoter-binding-like protein 6 (LOC106393484), transcript variant X2, mRNA</t>
    <phoneticPr fontId="2" type="noConversion"/>
  </si>
  <si>
    <t>PREDICTED: Brassica napus endoribonuclease Dicer homolog 1 (LOC106375864), transcript variant X1, mRNA</t>
    <phoneticPr fontId="2" type="noConversion"/>
  </si>
  <si>
    <t>PREDICTED: Brassica napus auxin response factor 16-like (LOC106390311), transcript variant X1, mRNA</t>
    <phoneticPr fontId="2" type="noConversion"/>
  </si>
  <si>
    <t>PREDICTED: Brassica napus nuclear transcription factor Y subunit A-3-like (LOC106399653), transcript variant X2, mRNA</t>
    <phoneticPr fontId="2" type="noConversion"/>
  </si>
  <si>
    <t>PREDICTED: Brassica napus transcription factor TCP24 (LOC106372076), transcript variant X3, mRNA</t>
    <phoneticPr fontId="2" type="noConversion"/>
  </si>
  <si>
    <t>PREDICTED: Brassica napus probable apyrase 5 (LOC106401494), transcript variant X2, mRNA</t>
    <phoneticPr fontId="2" type="noConversion"/>
  </si>
  <si>
    <t>PREDICTED: Brassica napus squamosa promoter-binding-like protein 10 (LOC106401271), transcript variant X2, mRNA</t>
    <phoneticPr fontId="2" type="noConversion"/>
  </si>
  <si>
    <t>PREDICTED: Brassica napus probable GTP diphosphokinase RSH2, chloroplastic (LOC111206471), mRNA</t>
    <phoneticPr fontId="2" type="noConversion"/>
  </si>
  <si>
    <t>PREDICTED: Brassica napus transcription factor MYB65 (LOC106452529), transcript variant X3, mRNA</t>
    <phoneticPr fontId="2" type="noConversion"/>
  </si>
  <si>
    <t>PREDICTED: Brassica napus endoribonuclease Dicer homolog 1-like (LOC106400685), mRNA</t>
    <phoneticPr fontId="2" type="noConversion"/>
  </si>
  <si>
    <t>PREDICTED: Brassica napus probable LRR receptor-like serine/threonine-protein kinase At1g07650 (LOC106415878), transcript variant X2, mRNA</t>
    <phoneticPr fontId="2" type="noConversion"/>
  </si>
  <si>
    <t>PREDICTED: Brassica napus probable apyrase 5 (LOC106430981), transcript variant X2, mRNA</t>
    <phoneticPr fontId="2" type="noConversion"/>
  </si>
  <si>
    <t>PREDICTED: Brassica napus uncharacterized LOC106413637 (LOC106413637), mRNA</t>
    <phoneticPr fontId="2" type="noConversion"/>
  </si>
  <si>
    <t>GO:0004519(endonuclease activity);GO:0004527(exonuclease activity);GO:0005634(nucleus);GO:0008270(zinc ion binding);GO:0016787(hydrolase activity)</t>
  </si>
  <si>
    <t>PREDICTED: Brassica napus uncharacterized LOC111206936 (LOC111206936), mRNA</t>
    <phoneticPr fontId="2" type="noConversion"/>
  </si>
  <si>
    <t>PREDICTED: Brassica napus probable GTP diphosphokinase RSH3, chloroplastic (LOC106348454), transcript variant X1, mRNA</t>
    <phoneticPr fontId="2" type="noConversion"/>
  </si>
  <si>
    <t>PREDICTED: Brassica napus probable GTP diphosphokinase RSH3, chloroplastic (LOC106348454), transcript variant X2, mRNA</t>
    <phoneticPr fontId="2" type="noConversion"/>
  </si>
  <si>
    <t>PREDICTED: Brassica napus nuclear transcription factor Y subunit A-5 (LOC106348456), transcript variant X2, mRNA</t>
    <phoneticPr fontId="2" type="noConversion"/>
  </si>
  <si>
    <t>PREDICTED: Brassica napus two-component response regulator ARR11-like (LOC106436806), transcript variant X2, mRNA</t>
    <phoneticPr fontId="2" type="noConversion"/>
  </si>
  <si>
    <t>PREDICTED: Brassica napus uncharacterized protein At2g33490-like (LOC106402738), mRNA</t>
    <phoneticPr fontId="2" type="noConversion"/>
  </si>
  <si>
    <t>PREDICTED: Brassica napus probable disease resistance protein At1g12280 (LOC106449735), mRNA</t>
    <phoneticPr fontId="2" type="noConversion"/>
  </si>
  <si>
    <t>PREDICTED: Brassica napus transcription factor bHLH74-like (LOC106409225), transcript variant X2, mRNA</t>
    <phoneticPr fontId="2" type="noConversion"/>
  </si>
  <si>
    <t>PREDICTED: Brassica napus squamosa promoter-binding-like protein 11 (LOC106425437), transcript variant X1, mRNA</t>
    <phoneticPr fontId="2" type="noConversion"/>
  </si>
  <si>
    <t>PREDICTED: Brassica napus squamosa promoter-binding-like protein 11 (LOC106425437), transcript variant X2, mRNA</t>
    <phoneticPr fontId="2" type="noConversion"/>
  </si>
  <si>
    <t>PREDICTED: Brassica napus squamosa promoter-binding-like protein 10 (LOC106425435), transcript variant X3, mRNA</t>
    <phoneticPr fontId="2" type="noConversion"/>
  </si>
  <si>
    <t>PREDICTED: Brassica napus squamosa promoter-binding-like protein 10 (LOC106425435), transcript variant X5, mRNA</t>
    <phoneticPr fontId="2" type="noConversion"/>
  </si>
  <si>
    <t>PREDICTED: Brassica napus squamosa promoter-binding-like protein 10 (LOC106425435), transcript variant X7, mRNA</t>
    <phoneticPr fontId="2" type="noConversion"/>
  </si>
  <si>
    <t>PREDICTED: Brassica napus squamosa promoter-binding-like protein 11 (LOC106425436), transcript variant X3, mRNA</t>
    <phoneticPr fontId="2" type="noConversion"/>
  </si>
  <si>
    <t>PREDICTED: Brassica napus prothymosin alpha-like (LOC111207502), mRNA</t>
    <phoneticPr fontId="2" type="noConversion"/>
  </si>
  <si>
    <t>PREDICTED: Brassica napus calmodulin-binding protein 60 G-like (LOC111207571), transcript variant X1, mRNA</t>
    <phoneticPr fontId="2" type="noConversion"/>
  </si>
  <si>
    <t>GO:0002229(defense response to oomycetes);GO:0002237(response to molecule of bacterial origin);GO:0003700(transcription factor activity, sequence-specific DNA binding);GO:0005516(calmodulin binding);GO:0005634(nucleus);GO:0006355(regulation of transcription, DNA-templated);GO:0009617(response to bacterium);GO:0009620(response to fungus);GO:0009697(salicylic acid biosynthetic process);GO:0009789(positive regulation of abscisic acid-activated signaling pathway);GO:0009816(defense response to bacterium, incompatible interaction);GO:0010112(regulation of systemic acquired resistance);GO:0010224(response to UV-B);GO:0042742(defense response to bacterium);GO:0043565(sequence-specific DNA binding);GO:0071219(cellular response to molecule of bacterial origin);GO:0071456(cellular response to hypoxia);GO:0080142(regulation of salicylic acid biosynthetic process);GO:1902584(positive regulation of response to water deprivation)</t>
  </si>
  <si>
    <t>PREDICTED: Brassica napus calmodulin-binding protein 60 G-like (LOC111207571), transcript variant X2, mRNA</t>
    <phoneticPr fontId="2" type="noConversion"/>
  </si>
  <si>
    <t>PREDICTED: Brassica napus ferrochelatase-1, chloroplastic/mitochondrial-like (LOC106348754), mRNA</t>
    <phoneticPr fontId="2" type="noConversion"/>
  </si>
  <si>
    <t>GO:0004325(ferrochelatase activity);GO:0005739(mitochondrion);GO:0006783(heme biosynthetic process);GO:0006979(response to oxidative stress);GO:0009507(chloroplast);GO:0009535(chloroplast thylakoid membrane);GO:0009536(plastid);GO:0015995(chlorophyll biosynthetic process);GO:0031969(chloroplast membrane);GO:0033014(tetrapyrrole biosynthetic process)</t>
  </si>
  <si>
    <t>ko00860(Porphyrin and chlorophyll metabolism)</t>
  </si>
  <si>
    <t>PREDICTED: Brassica napus nuclear inhibitor of protein phosphatase 1 (LOC106410348), transcript variant X1, mRNA</t>
    <phoneticPr fontId="2" type="noConversion"/>
  </si>
  <si>
    <t>PREDICTED: Brassica napus potassium channel GORK-like (LOC106411521), transcript variant X1, mRNA</t>
    <phoneticPr fontId="2" type="noConversion"/>
  </si>
  <si>
    <t>PREDICTED: Brassica napus uncharacterized LOC106444973 (LOC106444973), transcript variant X5, mRNA</t>
    <phoneticPr fontId="2" type="noConversion"/>
  </si>
  <si>
    <t>PREDICTED: Brassica napus casein kinase II subunit alpha-2-like (LOC106404327), partial mRNA</t>
    <phoneticPr fontId="2" type="noConversion"/>
  </si>
  <si>
    <t>PREDICTED: Brassica napus squamosa promoter-binding-like protein 2 (LOC106358415), transcript variant X2, mRNA</t>
    <phoneticPr fontId="2" type="noConversion"/>
  </si>
  <si>
    <t>PREDICTED: Brassica napus squamosa promoter-binding-like protein 2 (LOC106358415), transcript variant X5, mRNA</t>
    <phoneticPr fontId="2" type="noConversion"/>
  </si>
  <si>
    <t>PREDICTED: Brassica napus auxin response factor 6 (LOC106410709), transcript variant X3, mRNA</t>
    <phoneticPr fontId="2" type="noConversion"/>
  </si>
  <si>
    <t>PREDICTED: Brassica napus disease resistance protein RPS5-like (LOC106378793), mRNA</t>
    <phoneticPr fontId="2" type="noConversion"/>
  </si>
  <si>
    <t>PREDICTED: Brassica napus homeobox-leucine zipper protein REVOLUTA-like (LOC106380559), transcript variant X2, mRNA</t>
    <phoneticPr fontId="2" type="noConversion"/>
  </si>
  <si>
    <t>PREDICTED: Brassica napus probable disease resistance protein At1g12290 (LOC106382397), mRNA</t>
  </si>
  <si>
    <t>ko04626(Plant-pathogen interaction)</t>
    <phoneticPr fontId="2" type="noConversion"/>
  </si>
  <si>
    <t>PREDICTED: Brassica napus transcription factor bHLH74-like (LOC106345662), transcript variant X2, mRNA</t>
    <phoneticPr fontId="2" type="noConversion"/>
  </si>
  <si>
    <t>PREDICTED: Brassica napus transcription factor bHLH74-like (LOC106345662), transcript variant X4, mRNA</t>
    <phoneticPr fontId="2" type="noConversion"/>
  </si>
  <si>
    <t>PREDICTED: Brassica napus probable disease resistance protein At1g12290 (LOC106412468), transcript variant X1, mRNA</t>
    <phoneticPr fontId="2" type="noConversion"/>
  </si>
  <si>
    <t>PREDICTED: Brassica napus probable disease resistance protein At1g12290 (LOC106412468), transcript variant X2, mRNA</t>
    <phoneticPr fontId="2" type="noConversion"/>
  </si>
  <si>
    <t>PREDICTED: Brassica napus dynamin-2A-like (LOC106453106), mRNA</t>
    <phoneticPr fontId="2" type="noConversion"/>
  </si>
  <si>
    <t>PREDICTED: Brassica napus putative hydrolase C777.06c (LOC106349361), transcript variant X1, mRNA</t>
    <phoneticPr fontId="2" type="noConversion"/>
  </si>
  <si>
    <t>GO:0003824(catalytic activity);GO:0005634(nucleus);GO:0016787(hydrolase activity)</t>
  </si>
  <si>
    <t>PREDICTED: Brassica napus zinc finger CCCH domain-containing protein 4-like (LOC111208744), mRNA</t>
  </si>
  <si>
    <t>GO:0000166(nucleotide binding);GO:0000387(spliceosomal snRNP assembly);GO:0000974(Prp19 complex);GO:0003677(DNA binding);GO:0003723(RNA binding);GO:0005634(nucleus);GO:0017070(U6 snRNA binding);GO:0036002(pre-mRNA binding);GO:0042742(defense response to bacterium);GO:0046872(metal ion binding);GO:0071006(U2-type catalytic step 1 spliceosome);GO:0071007(U2-type catalytic step 2 spliceosome)</t>
  </si>
  <si>
    <t>PREDICTED: Brassica napus calmodulin-interacting protein 111-like (LOC106367997), transcript variant X1, mRNA</t>
    <phoneticPr fontId="2" type="noConversion"/>
  </si>
  <si>
    <t>PREDICTED: Brassica napus probable disease resistance protein At1g12290 (LOC111208980), mRNA</t>
  </si>
  <si>
    <t>PREDICTED: Brassica napus putative disease resistance protein At4g10780 (LOC106415855), mRNA</t>
    <phoneticPr fontId="2" type="noConversion"/>
  </si>
  <si>
    <t>PREDICTED: Brassica napus uncharacterized LOC106416639 (LOC106416639), transcript variant X2, mRNA</t>
    <phoneticPr fontId="2" type="noConversion"/>
  </si>
  <si>
    <t>PREDICTED: Brassica napus squamosa promoter-binding-like protein 2 (LOC106366623), transcript variant X1, mRNA</t>
    <phoneticPr fontId="2" type="noConversion"/>
  </si>
  <si>
    <t>PREDICTED: Brassica napus squamosa promoter-binding-like protein 2 (LOC106366623), transcript variant X3, mRNA</t>
    <phoneticPr fontId="2" type="noConversion"/>
  </si>
  <si>
    <t>PREDICTED: Brassica napus transcription factor SRM1-like (LOC111209958), mRNA</t>
    <phoneticPr fontId="2" type="noConversion"/>
  </si>
  <si>
    <t>PREDICTED: Brassica napus serine/threonine-protein kinase RIO1-like (LOC111209983), mRNA</t>
    <phoneticPr fontId="2" type="noConversion"/>
  </si>
  <si>
    <t>GO:0004674(protein serine/threonine kinase activity);GO:0005524(ATP binding);GO:0005737(cytoplasm);GO:0016021(integral component of membrane)</t>
  </si>
  <si>
    <t>PREDICTED: Brassica napus nuclear transcription factor Y subunit A-1 (LOC106372343), transcript variant X3, mRNA</t>
    <phoneticPr fontId="2" type="noConversion"/>
  </si>
  <si>
    <t>PREDICTED: Brassica napus probable aspartyl aminopeptidase (LOC111197966), mRNA</t>
    <phoneticPr fontId="2" type="noConversion"/>
  </si>
  <si>
    <t>PREDICTED: Brassica napus peptide chain release factor PrfB1, chloroplastic (LOC106383079), transcript variant X2, mRNA</t>
    <phoneticPr fontId="2" type="noConversion"/>
  </si>
  <si>
    <t>PREDICTED: Brassica napus ethylene-responsive transcription factor ERF060-like (LOC106369387), mRNA</t>
    <phoneticPr fontId="2" type="noConversion"/>
  </si>
  <si>
    <t>PREDICTED: Brassica napus auxin response factor 6-like (LOC106418427), transcript variant X3, mRNA</t>
    <phoneticPr fontId="2" type="noConversion"/>
  </si>
  <si>
    <t>PREDICTED: Brassica napus ethylene-responsive transcription factor ERF060-like (LOC106370277), mRNA</t>
    <phoneticPr fontId="2" type="noConversion"/>
  </si>
  <si>
    <t>PREDICTED: Brassica napus superoxide dismutase [Fe] 2, chloroplastic-like (LOC106372972), mRNA</t>
    <phoneticPr fontId="2" type="noConversion"/>
  </si>
  <si>
    <t>GO:0004784(superoxide dismutase activity);GO:0005515(protein binding);GO:0009295(nucleoid);GO:0009411(response to UV);GO:0009507(chloroplast);GO:0009534(chloroplast thylakoid);GO:0009579(thylakoid);GO:0042644(chloroplast nucleoid);GO:0046872(metal ion binding);GO:0055114(oxidation-reduction process)</t>
  </si>
  <si>
    <t>ko04146(Peroxisome)</t>
  </si>
  <si>
    <t>PREDICTED: Brassica napus auxin response factor 17-like (LOC106368952), transcript variant X2, mRNA</t>
    <phoneticPr fontId="2" type="noConversion"/>
  </si>
  <si>
    <t>PREDICTED: Brassica napus 60S ribosomal protein L13-1-like (LOC111210580), mRNA</t>
    <phoneticPr fontId="2" type="noConversion"/>
  </si>
  <si>
    <t>PREDICTED: Brassica napus nuclear transcription factor Y subunit A-1-like (LOC106431947), transcript variant X1, mRNA</t>
    <phoneticPr fontId="2" type="noConversion"/>
  </si>
  <si>
    <t>PREDICTED: Brassica napus nuclear transcription factor Y subunit A-1-like (LOC106431947), transcript variant X2, mRNA</t>
    <phoneticPr fontId="2" type="noConversion"/>
  </si>
  <si>
    <t>PREDICTED: Brassica napus nuclear transcription factor Y subunit A-1-like (LOC106431947), transcript variant X4, mRNA-3</t>
    <phoneticPr fontId="2" type="noConversion"/>
  </si>
  <si>
    <t>PREDICTED: Brassica napus nuclear transcription factor Y subunit A-1-like (LOC106431947), transcript variant X5, mRNA</t>
    <phoneticPr fontId="2" type="noConversion"/>
  </si>
  <si>
    <t>PREDICTED: Brassica napus pentatricopeptide repeat-containing protein At1g64580-like (LOC106420242), transcript variant X1, mRNA</t>
    <phoneticPr fontId="2" type="noConversion"/>
  </si>
  <si>
    <t>GO:0000966(RNA 5'-end processing);GO:0003723(RNA binding);GO:0005739(mitochondrion)</t>
    <phoneticPr fontId="2" type="noConversion"/>
  </si>
  <si>
    <t>PREDICTED: Brassica napus pentatricopeptide repeat-containing protein At1g64580-like (LOC106420242), transcript variant X2, mRNA</t>
    <phoneticPr fontId="2" type="noConversion"/>
  </si>
  <si>
    <t>PREDICTED: Brassica napus pentatricopeptide repeat-containing protein At1g64580-like (LOC106420242), transcript variant X3, mRNA</t>
    <phoneticPr fontId="2" type="noConversion"/>
  </si>
  <si>
    <t>PREDICTED: Brassica napus pentatricopeptide repeat-containing protein At1g64580-like (LOC106420242), transcript variant X7, mRNA</t>
    <phoneticPr fontId="2" type="noConversion"/>
  </si>
  <si>
    <t>PREDICTED: Brassica napus uncharacterized LOC106366247 (LOC106366247), mRNA</t>
    <phoneticPr fontId="2" type="noConversion"/>
  </si>
  <si>
    <t>PREDICTED: Brassica napus homeobox-leucine zipper protein REVOLUTA-like (LOC111211126), transcript variant X1, mRNA</t>
    <phoneticPr fontId="2" type="noConversion"/>
  </si>
  <si>
    <t>PREDICTED: Brassica napus homeobox-leucine zipper protein REVOLUTA-like (LOC111211126), transcript variant X2, mRNA</t>
    <phoneticPr fontId="2" type="noConversion"/>
  </si>
  <si>
    <t>PREDICTED: Brassica napus transcription factor MYB65-like (LOC106422808), transcript variant X1, mRNA</t>
    <phoneticPr fontId="2" type="noConversion"/>
  </si>
  <si>
    <t>PREDICTED: Brassica napus floral homeotic protein APETALA 2-like (LOC106348249), transcript variant X2, mRNA</t>
    <phoneticPr fontId="2" type="noConversion"/>
  </si>
  <si>
    <t>PREDICTED: Brassica napus floral homeotic protein APETALA 2-like (LOC106348248), transcript variant X5, mRNA</t>
    <phoneticPr fontId="2" type="noConversion"/>
  </si>
  <si>
    <t>PREDICTED: Brassica napus NAC domain-containing protein 21/22 (LOC106452350), transcript variant X1, mRNA</t>
    <phoneticPr fontId="2" type="noConversion"/>
  </si>
  <si>
    <t>PREDICTED: Brassica napus pentatricopeptide repeat-containing protein At1g12620-like (LOC106380919), transcript variant X1, mRNA</t>
    <phoneticPr fontId="2" type="noConversion"/>
  </si>
  <si>
    <t>PREDICTED: Brassica napus importin subunit alpha-9-like (LOC106393648), mRNA</t>
    <phoneticPr fontId="2" type="noConversion"/>
  </si>
  <si>
    <t>PREDICTED: Brassica napus ATP sulfurylase 1, chloroplastic-like (LOC106357712), transcript variant X1, mRNA</t>
    <phoneticPr fontId="2" type="noConversion"/>
  </si>
  <si>
    <t>PREDICTED: Brassica napus transcription factor TCP10-like (LOC106435851), transcript variant X3, mRNA</t>
    <phoneticPr fontId="2" type="noConversion"/>
  </si>
  <si>
    <t>PREDICTED: Brassica napus NAC domain-containing protein 21/22-like (LOC111211931), mRNA</t>
    <phoneticPr fontId="2" type="noConversion"/>
  </si>
  <si>
    <t>PREDICTED: Brassica napus uncharacterized protein DDB_G0284459-like (LOC111211963), mRNA</t>
    <phoneticPr fontId="2" type="noConversion"/>
  </si>
  <si>
    <t>PREDICTED: Brassica napus probable myosin-binding protein 6 (LOC106435482), transcript variant X1, mRNA</t>
    <phoneticPr fontId="2" type="noConversion"/>
  </si>
  <si>
    <t>PREDICTED: Brassica napus protein TRANSPORT INHIBITOR RESPONSE 1 (LOC111212233), transcript variant X1, mRNA</t>
    <phoneticPr fontId="2" type="noConversion"/>
  </si>
  <si>
    <t>PREDICTED: Brassica napus protein TRANSPORT INHIBITOR RESPONSE 1 (LOC111212233), transcript variant X2, mRNA</t>
    <phoneticPr fontId="2" type="noConversion"/>
  </si>
  <si>
    <t>PREDICTED: Brassica napus tetratricopeptide repeat protein 38-like (LOC111212626), mRNA</t>
    <phoneticPr fontId="2" type="noConversion"/>
  </si>
  <si>
    <t>PREDICTED: Brassica napus uncharacterized LOC111212629 (LOC111212629), mRNA</t>
    <phoneticPr fontId="2" type="noConversion"/>
  </si>
  <si>
    <t>PREDICTED: Brassica napus potassium channel GORK-like (LOC111198107), partial mRNA</t>
    <phoneticPr fontId="2" type="noConversion"/>
  </si>
  <si>
    <t>PREDICTED: Brassica napus probable serine/threonine-protein kinase DDB_G0282963 (LOC111213277), mRNA</t>
    <phoneticPr fontId="2" type="noConversion"/>
  </si>
  <si>
    <t>PREDICTED: Brassica napus cysteine-rich receptor-like protein kinase 24 (LOC111213282), mRNA</t>
    <phoneticPr fontId="2" type="noConversion"/>
  </si>
  <si>
    <t>PREDICTED: Brassica napus BAG family molecular chaperone regulator 1-like (LOC111213406), mRNA</t>
    <phoneticPr fontId="2" type="noConversion"/>
  </si>
  <si>
    <t>PREDICTED: Brassica napus auxin response factor 10 (LOC106355427), mRNA</t>
    <phoneticPr fontId="2" type="noConversion"/>
  </si>
  <si>
    <t>PREDICTED: Brassica napus probable isoaspartyl peptidase/L-asparaginase 3 (LOC111213728), transcript variant X1, mRNA</t>
    <phoneticPr fontId="2" type="noConversion"/>
  </si>
  <si>
    <t>PREDICTED: Brassica napus probable isoaspartyl peptidase/L-asparaginase 3 (LOC111213728), transcript variant X2, mRNA</t>
    <phoneticPr fontId="2" type="noConversion"/>
  </si>
  <si>
    <t>PREDICTED: Brassica napus squamosa promoter-binding-like protein 11 (LOC111213783), transcript variant X1, mRNA</t>
    <phoneticPr fontId="2" type="noConversion"/>
  </si>
  <si>
    <t>PREDICTED: Brassica napus squamosa promoter-binding-like protein 11 (LOC111213783), transcript variant X2, mRNA</t>
    <phoneticPr fontId="2" type="noConversion"/>
  </si>
  <si>
    <t>PREDICTED: Brassica napus squamosa promoter-binding-like protein 11 (LOC111213783), transcript variant X3, mRNA</t>
    <phoneticPr fontId="2" type="noConversion"/>
  </si>
  <si>
    <t>PREDICTED: Brassica napus squamosa promoter-binding-like protein 10 (LOC111213784), transcript variant X1, mRNA</t>
    <phoneticPr fontId="2" type="noConversion"/>
  </si>
  <si>
    <t>PREDICTED: Brassica napus squamosa promoter-binding-like protein 10 (LOC111213784), transcript variant X2, mRNA</t>
    <phoneticPr fontId="2" type="noConversion"/>
  </si>
  <si>
    <t>PREDICTED: Brassica napus squamosa promoter-binding-like protein 10 (LOC111213784), transcript variant X3, mRNA</t>
    <phoneticPr fontId="2" type="noConversion"/>
  </si>
  <si>
    <t>PREDICTED: Brassica napus squamosa promoter-binding-like protein 10 (LOC111213784), transcript variant X4, mRNA</t>
    <phoneticPr fontId="2" type="noConversion"/>
  </si>
  <si>
    <t>PREDICTED: Brassica napus squamosa promoter-binding-like protein 13A (LOC106387897), transcript variant X3, mRNA</t>
    <phoneticPr fontId="2" type="noConversion"/>
  </si>
  <si>
    <t>PREDICTED: Brassica napus transcription factor bHLH74-like (LOC111214005), partial mRNA</t>
    <phoneticPr fontId="2" type="noConversion"/>
  </si>
  <si>
    <t>PREDICTED: Brassica napus ATP-dependent helicase BRM-like (LOC106438266), transcript variant X2, mRNA</t>
    <phoneticPr fontId="2" type="noConversion"/>
  </si>
  <si>
    <t>PREDICTED: Brassica napus 40S ribosomal protein S18 (LOC111214089), mRNA</t>
    <phoneticPr fontId="2" type="noConversion"/>
  </si>
  <si>
    <t>PREDICTED: Brassica napus agamous-like MADS-box protein AGL16 (LOC111214105), mRNA</t>
    <phoneticPr fontId="2" type="noConversion"/>
  </si>
  <si>
    <t>PREDICTED: Brassica napus transcription factor TCP4 (LOC106439393), transcript variant X2, mRNA</t>
    <phoneticPr fontId="2" type="noConversion"/>
  </si>
  <si>
    <t>PREDICTED: Brassica napus nuclear transcription factor Y subunit A-9-like (LOC111214184), transcript variant X1, mRNA</t>
    <phoneticPr fontId="2" type="noConversion"/>
  </si>
  <si>
    <t>PREDICTED: Brassica napus nuclear transcription factor Y subunit A-9-like (LOC111214184), transcript variant X2, mRNA</t>
    <phoneticPr fontId="2" type="noConversion"/>
  </si>
  <si>
    <t>PREDICTED: Brassica napus nuclear transcription factor Y subunit A-9-like (LOC111214184), transcript variant X10, mRNA</t>
    <phoneticPr fontId="2" type="noConversion"/>
  </si>
  <si>
    <t>PREDICTED: Brassica napus ATP sulfurylase 1, chloroplastic (LOC111214198), mRNA</t>
    <phoneticPr fontId="2" type="noConversion"/>
  </si>
  <si>
    <t>PREDICTED: Brassica napus AP2-like ethylene-responsive transcription factor TOE2 (LOC106389655), transcript variant X3, mRNA</t>
    <phoneticPr fontId="2" type="noConversion"/>
  </si>
  <si>
    <t>PREDICTED: Brassica napus heat shock 70 kDa protein 6, chloroplastic (LOC106440803), transcript variant X1, mRNA</t>
    <phoneticPr fontId="2" type="noConversion"/>
  </si>
  <si>
    <t>PREDICTED: Brassica napus heat shock 70 kDa protein 6, chloroplastic (LOC106440803), transcript variant X2, mRNA</t>
    <phoneticPr fontId="2" type="noConversion"/>
  </si>
  <si>
    <t>PREDICTED: Brassica napus uncharacterized LOC106349314 (LOC106349314), transcript variant X1, mRNA</t>
    <phoneticPr fontId="2" type="noConversion"/>
  </si>
  <si>
    <t>ko03030(DNA replication);ko03420(Nucleotide excision repair);ko03430(Mismatch repair);ko03440(Homologous recombination)</t>
  </si>
  <si>
    <t>PREDICTED: Brassica napus uncharacterized LOC106349314 (LOC106349314), transcript variant X2, mRNA</t>
    <phoneticPr fontId="2" type="noConversion"/>
  </si>
  <si>
    <t>PREDICTED: Brassica napus transcription factor UNE12-like (LOC106442024), mRNA</t>
    <phoneticPr fontId="2" type="noConversion"/>
  </si>
  <si>
    <t>PREDICTED: Brassica napus cysteine synthase, mitochondrial (LOC106445127), transcript variant X1, mRNA</t>
    <phoneticPr fontId="2" type="noConversion"/>
  </si>
  <si>
    <t>PREDICTED: Brassica napus cysteine synthase, mitochondrial (LOC106445127), transcript variant X3, mRNA</t>
    <phoneticPr fontId="2" type="noConversion"/>
  </si>
  <si>
    <t>PREDICTED: Brassica napus squamosa promoter-binding-like protein 15 (LOC106382814), transcript variant X2, mRNA</t>
    <phoneticPr fontId="2" type="noConversion"/>
  </si>
  <si>
    <t>PREDICTED: Brassica napus GATA transcription factor 8 (LOC111215000), mRNA</t>
    <phoneticPr fontId="2" type="noConversion"/>
  </si>
  <si>
    <t>PREDICTED: Brassica napus beta-glucosidase 15-like (LOC106446946), transcript variant X1, mRNA</t>
    <phoneticPr fontId="2" type="noConversion"/>
  </si>
  <si>
    <t>PREDICTED: Brassica napus squamosa promoter-binding-like protein 9 (LOC111215130), mRNA</t>
    <phoneticPr fontId="2" type="noConversion"/>
  </si>
  <si>
    <t>PREDICTED: Brassica napus scarecrow-like protein 22 (LOC111215153), mRNA</t>
    <phoneticPr fontId="2" type="noConversion"/>
  </si>
  <si>
    <t>PREDICTED: Brassica napus clathrin interactor EPSIN 2 (LOC106391856), transcript variant X2, mRNA</t>
    <phoneticPr fontId="2" type="noConversion"/>
  </si>
  <si>
    <t>PREDICTED: Brassica napus uncharacterized protein At2g33490-like (LOC111215234), mRNA</t>
    <phoneticPr fontId="2" type="noConversion"/>
  </si>
  <si>
    <t>PREDICTED: Brassica napus serine/threonine-protein kinase RIO1-like (LOC106393960), mRNA</t>
    <phoneticPr fontId="2" type="noConversion"/>
  </si>
  <si>
    <t>PREDICTED: Brassica napus meiosis-specific protein ASY3-like (LOC106450457), transcript variant X1, mRNA</t>
    <phoneticPr fontId="2" type="noConversion"/>
  </si>
  <si>
    <t>PREDICTED: Brassica napus protein argonaute 1-like (LOC111215636), transcript variant X1, mRNA</t>
    <phoneticPr fontId="2" type="noConversion"/>
  </si>
  <si>
    <t>PREDICTED: Brassica napus protein argonaute 1-like (LOC111215636), transcript variant X2, mRNA</t>
    <phoneticPr fontId="2" type="noConversion"/>
  </si>
  <si>
    <t>PREDICTED: Brassica napus protein argonaute 1-like (LOC111215636), transcript variant X3, mRNA</t>
    <phoneticPr fontId="2" type="noConversion"/>
  </si>
  <si>
    <t>PREDICTED: Brassica napus protein argonaute 1-like (LOC111215636), transcript variant X4, mRNA</t>
    <phoneticPr fontId="2" type="noConversion"/>
  </si>
  <si>
    <t>PREDICTED: Brassica napus protein argonaute 1-like (LOC111215636), transcript variant X5, mRNA</t>
    <phoneticPr fontId="2" type="noConversion"/>
  </si>
  <si>
    <t>GO:0005515(protein binding)</t>
    <phoneticPr fontId="2" type="noConversion"/>
  </si>
  <si>
    <t>PREDICTED: Brassica napus protein argonaute 1-like (LOC111215636), transcript variant X6, mRNA</t>
    <phoneticPr fontId="2" type="noConversion"/>
  </si>
  <si>
    <t>PREDICTED: Brassica napus transcription factor TCP4-like (LOC111215706), mRNA</t>
    <phoneticPr fontId="2" type="noConversion"/>
  </si>
  <si>
    <t>PREDICTED: Brassica napus transcription factor MYB65-like (LOC111197803), transcript variant X1, mRNA</t>
    <phoneticPr fontId="2" type="noConversion"/>
  </si>
  <si>
    <t>PREDICTED: Brassica napus transcription factor MYB65-like (LOC111197803), transcript variant X2, mRNA</t>
    <phoneticPr fontId="2" type="noConversion"/>
  </si>
  <si>
    <t>PREDICTED: Brassica napus transcription factor MYB65-like (LOC111197803), transcript variant X3, mRNA</t>
    <phoneticPr fontId="2" type="noConversion"/>
  </si>
  <si>
    <t>PREDICTED: Brassica napus heterogeneous nuclear ribonucleoprotein 1-like (LOC111198343), mRNA</t>
    <phoneticPr fontId="2" type="noConversion"/>
  </si>
  <si>
    <t>PREDICTED: Brassica napus transcription factor bHLH77-like (LOC111215930), transcript variant X1, mRNA</t>
    <phoneticPr fontId="2" type="noConversion"/>
  </si>
  <si>
    <t>PREDICTED: Brassica napus transcription factor bHLH77-like (LOC111215930), transcript variant X2, mRNA</t>
    <phoneticPr fontId="2" type="noConversion"/>
  </si>
  <si>
    <t>PREDICTED: Brassica napus nuclear transcription factor Y subunit A-5-like (LOC106345831), transcript variant X2, mRNA</t>
    <phoneticPr fontId="2" type="noConversion"/>
  </si>
  <si>
    <t>PREDICTED: Brassica napus exportin-4 (LOC106345967), transcript variant X1, mRNA</t>
    <phoneticPr fontId="2" type="noConversion"/>
  </si>
  <si>
    <t>GO:0005049(nuclear export signal receptor activity);GO:0005643(nuclear pore);GO:0005737(cytoplasm);GO:0006611(protein export from nucleus);GO:0008536(Ran GTPase binding)</t>
  </si>
  <si>
    <t xml:space="preserve">[U]Intracellular trafficking, secretion, and vesicular transport </t>
    <phoneticPr fontId="2" type="noConversion"/>
  </si>
  <si>
    <t>PREDICTED: Brassica napus exportin-4 (LOC106345967), transcript variant X2, mRNA</t>
  </si>
  <si>
    <t>PREDICTED: Brassica napus exportin-4 (LOC106345967), transcript variant X3, mRNA</t>
  </si>
  <si>
    <t>PREDICTED: Brassica napus exportin-4 (LOC106345967), transcript variant X5, mRNA</t>
  </si>
  <si>
    <t>PREDICTED: Brassica napus cell division cycle 5-like protein (LOC106346250), transcript variant X1, mRNA</t>
    <phoneticPr fontId="2" type="noConversion"/>
  </si>
  <si>
    <t>PREDICTED: Brassica napus pentatricopeptide repeat-containing protein At1g10910, chloroplastic-like (LOC106350122), mRNA</t>
    <phoneticPr fontId="2" type="noConversion"/>
  </si>
  <si>
    <t>PREDICTED: Brassica napus probable apyrase 5 (LOC106346487), transcript variant X1, mRNA</t>
    <phoneticPr fontId="2" type="noConversion"/>
  </si>
  <si>
    <t>Supplementary Table S6 Statistics and annotations of mRNA transcripts with miRNA targeted by degradome sequencing.</t>
    <phoneticPr fontId="2" type="noConversion"/>
  </si>
  <si>
    <t>PREDICTED: Brassica napus uncharacterized LOC106346172 (LOC106346172), transcript variant X1, mRNA</t>
    <phoneticPr fontId="2" type="noConversion"/>
  </si>
  <si>
    <t xml:space="preserve">[P]Inorganic ion transport and metabolism </t>
    <phoneticPr fontId="2" type="noConversion"/>
  </si>
  <si>
    <t>PREDICTED: Brassica napus chaperone protein dnaJ 15-like (LOC106375221), mRNA</t>
    <phoneticPr fontId="2" type="noConversion"/>
  </si>
  <si>
    <t>PREDICTED: Brassica napus F-box only protein 6 (LOC106425452), mRNA</t>
    <phoneticPr fontId="2" type="noConversion"/>
  </si>
  <si>
    <t>PREDICTED: Brassica napus BAG family molecular chaperone regulator 1 (LOC106345909), mRNA</t>
    <phoneticPr fontId="2" type="noConversion"/>
  </si>
  <si>
    <t>PREDICTED: Brassica napus heat shock 70 kDa protein 6, chloroplastic-like (LOC106348936), mRNA</t>
    <phoneticPr fontId="2" type="noConversion"/>
  </si>
  <si>
    <t xml:space="preserve">[Z]Cytoskeleton </t>
    <phoneticPr fontId="2" type="noConversion"/>
  </si>
  <si>
    <t>PREDICTED: Brassica napus splicing factor 3B subunit 4 (LOC106435109), mRNA</t>
    <phoneticPr fontId="2" type="noConversion"/>
  </si>
  <si>
    <t>PREDICTED: Brassica napus protein argonaute 1 (LOC106423767), mRNA</t>
    <phoneticPr fontId="2" type="noConversion"/>
  </si>
  <si>
    <t>PREDICTED: Brassica napus COP9 signalosome complex subunit 4 (LOC106430403), transcript variant X2, mRNA</t>
    <phoneticPr fontId="2" type="noConversion"/>
  </si>
  <si>
    <t>PREDICTED: Brassica napus calmodulin-interacting protein 111-like (LOC106367997), transcript variant X2, m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Courier New"/>
      <family val="2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vertical="center"/>
    </xf>
    <xf numFmtId="0" fontId="0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5" xfId="0" applyFont="1" applyBorder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nuccore/XM_022693810.1" TargetMode="External"/><Relationship Id="rId2" Type="http://schemas.openxmlformats.org/officeDocument/2006/relationships/hyperlink" Target="https://www.ncbi.nlm.nih.gov/nuccore/XM_013829415.2" TargetMode="External"/><Relationship Id="rId1" Type="http://schemas.openxmlformats.org/officeDocument/2006/relationships/hyperlink" Target="https://www.ncbi.nlm.nih.gov/nuccore/XM_013827509.2" TargetMode="External"/><Relationship Id="rId5" Type="http://schemas.openxmlformats.org/officeDocument/2006/relationships/hyperlink" Target="https://www.ncbi.nlm.nih.gov/nuccore/XM_013877204.2" TargetMode="External"/><Relationship Id="rId4" Type="http://schemas.openxmlformats.org/officeDocument/2006/relationships/hyperlink" Target="https://www.ncbi.nlm.nih.gov/nuccore/XM_02271290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3804-3FEF-1A44-8A16-95830549C13F}">
  <dimension ref="A1:Q940"/>
  <sheetViews>
    <sheetView tabSelected="1" workbookViewId="0">
      <selection activeCell="J12" sqref="J12"/>
    </sheetView>
  </sheetViews>
  <sheetFormatPr baseColWidth="10" defaultRowHeight="16"/>
  <cols>
    <col min="1" max="1" width="6.5" style="1" customWidth="1"/>
    <col min="2" max="2" width="17.5" style="6" customWidth="1"/>
    <col min="3" max="3" width="25" style="6" customWidth="1"/>
    <col min="4" max="4" width="18.1640625" style="3" customWidth="1"/>
    <col min="5" max="5" width="91.83203125" style="21" customWidth="1"/>
    <col min="6" max="8" width="23.1640625" customWidth="1"/>
    <col min="9" max="9" width="13.33203125" customWidth="1"/>
    <col min="10" max="10" width="22.1640625" customWidth="1"/>
    <col min="11" max="11" width="24" customWidth="1"/>
    <col min="12" max="16" width="7.1640625" customWidth="1"/>
  </cols>
  <sheetData>
    <row r="1" spans="1:17" ht="27" customHeight="1">
      <c r="A1" s="11" t="s">
        <v>2324</v>
      </c>
      <c r="E1" s="20"/>
      <c r="F1" s="6"/>
      <c r="G1" s="6"/>
      <c r="H1" s="6"/>
    </row>
    <row r="2" spans="1:17" ht="28" customHeight="1">
      <c r="A2" s="22" t="s">
        <v>1022</v>
      </c>
      <c r="B2" s="23" t="s">
        <v>1027</v>
      </c>
      <c r="C2" s="23" t="s">
        <v>1026</v>
      </c>
      <c r="D2" s="22" t="s">
        <v>1028</v>
      </c>
      <c r="E2" s="24" t="s">
        <v>1030</v>
      </c>
      <c r="F2" s="24" t="s">
        <v>1031</v>
      </c>
      <c r="G2" s="24" t="s">
        <v>1032</v>
      </c>
      <c r="H2" s="24" t="s">
        <v>1033</v>
      </c>
      <c r="I2" s="10"/>
      <c r="K2" s="15"/>
      <c r="L2" s="15"/>
      <c r="M2" s="15"/>
      <c r="N2" s="15"/>
      <c r="O2" s="15"/>
      <c r="P2" s="15"/>
      <c r="Q2" s="15"/>
    </row>
    <row r="3" spans="1:17">
      <c r="A3" s="8">
        <v>1</v>
      </c>
      <c r="B3" s="4" t="s">
        <v>2</v>
      </c>
      <c r="C3" s="4" t="s">
        <v>1004</v>
      </c>
      <c r="D3" s="2">
        <v>2</v>
      </c>
      <c r="E3" s="4" t="s">
        <v>1034</v>
      </c>
      <c r="F3" s="4" t="s">
        <v>1035</v>
      </c>
      <c r="G3" s="4" t="s">
        <v>1036</v>
      </c>
      <c r="H3" s="4" t="s">
        <v>1037</v>
      </c>
      <c r="K3" s="13"/>
      <c r="L3" s="13"/>
      <c r="M3" s="13"/>
      <c r="N3" s="13"/>
      <c r="O3" s="13"/>
      <c r="P3" s="13"/>
      <c r="Q3" s="13"/>
    </row>
    <row r="4" spans="1:17">
      <c r="A4" s="8">
        <v>2</v>
      </c>
      <c r="B4" s="4" t="s">
        <v>3</v>
      </c>
      <c r="C4" s="4" t="s">
        <v>939</v>
      </c>
      <c r="D4" s="2">
        <v>1</v>
      </c>
      <c r="E4" s="4" t="s">
        <v>1038</v>
      </c>
      <c r="F4" s="4" t="s">
        <v>1039</v>
      </c>
      <c r="G4" s="4" t="s">
        <v>1040</v>
      </c>
      <c r="H4" s="4" t="s">
        <v>1041</v>
      </c>
      <c r="K4" s="14"/>
      <c r="L4" s="16"/>
      <c r="M4" s="16"/>
      <c r="N4" s="16"/>
      <c r="O4" s="16"/>
      <c r="P4" s="16"/>
      <c r="Q4" s="16"/>
    </row>
    <row r="5" spans="1:17" ht="15">
      <c r="A5" s="8">
        <v>3</v>
      </c>
      <c r="B5" s="4" t="s">
        <v>4</v>
      </c>
      <c r="C5" s="4" t="s">
        <v>1009</v>
      </c>
      <c r="D5" s="2">
        <v>2</v>
      </c>
      <c r="E5" s="4" t="s">
        <v>1042</v>
      </c>
      <c r="F5" s="4" t="s">
        <v>1043</v>
      </c>
      <c r="G5" s="4" t="s">
        <v>1044</v>
      </c>
      <c r="H5" s="4" t="s">
        <v>1041</v>
      </c>
    </row>
    <row r="6" spans="1:17">
      <c r="A6" s="8">
        <v>4</v>
      </c>
      <c r="B6" s="4" t="s">
        <v>609</v>
      </c>
      <c r="C6" s="4" t="s">
        <v>940</v>
      </c>
      <c r="D6" s="2">
        <v>1</v>
      </c>
      <c r="E6" s="4" t="s">
        <v>1045</v>
      </c>
      <c r="F6" s="4" t="s">
        <v>1046</v>
      </c>
      <c r="G6" s="4" t="s">
        <v>1047</v>
      </c>
      <c r="H6" s="4" t="s">
        <v>1048</v>
      </c>
      <c r="Q6" s="12"/>
    </row>
    <row r="7" spans="1:17">
      <c r="A7" s="8">
        <v>5</v>
      </c>
      <c r="B7" s="4" t="s">
        <v>610</v>
      </c>
      <c r="C7" s="4" t="s">
        <v>941</v>
      </c>
      <c r="D7" s="2">
        <v>1</v>
      </c>
      <c r="E7" s="4" t="s">
        <v>1049</v>
      </c>
      <c r="F7" s="4" t="s">
        <v>1050</v>
      </c>
      <c r="G7" s="4" t="s">
        <v>1051</v>
      </c>
      <c r="H7" s="4" t="s">
        <v>1052</v>
      </c>
      <c r="Q7" s="12"/>
    </row>
    <row r="8" spans="1:17">
      <c r="A8" s="8">
        <v>6</v>
      </c>
      <c r="B8" s="4" t="s">
        <v>611</v>
      </c>
      <c r="C8" s="4" t="s">
        <v>942</v>
      </c>
      <c r="D8" s="2">
        <v>1</v>
      </c>
      <c r="E8" s="4" t="s">
        <v>1053</v>
      </c>
      <c r="F8" s="4" t="s">
        <v>1054</v>
      </c>
      <c r="G8" s="4" t="s">
        <v>1055</v>
      </c>
      <c r="H8" s="4" t="s">
        <v>1056</v>
      </c>
      <c r="Q8" s="12"/>
    </row>
    <row r="9" spans="1:17" ht="15">
      <c r="A9" s="8">
        <v>7</v>
      </c>
      <c r="B9" s="4" t="s">
        <v>5</v>
      </c>
      <c r="C9" s="4" t="s">
        <v>985</v>
      </c>
      <c r="D9" s="2">
        <v>1</v>
      </c>
      <c r="E9" s="4" t="s">
        <v>1057</v>
      </c>
      <c r="F9" s="4" t="s">
        <v>1058</v>
      </c>
      <c r="G9" s="4" t="s">
        <v>1044</v>
      </c>
      <c r="H9" s="4" t="s">
        <v>1041</v>
      </c>
    </row>
    <row r="10" spans="1:17" ht="15">
      <c r="A10" s="8">
        <v>8</v>
      </c>
      <c r="B10" s="4" t="s">
        <v>6</v>
      </c>
      <c r="C10" s="4" t="s">
        <v>939</v>
      </c>
      <c r="D10" s="2">
        <v>1</v>
      </c>
      <c r="E10" s="4" t="s">
        <v>1059</v>
      </c>
      <c r="F10" s="4" t="s">
        <v>1039</v>
      </c>
      <c r="G10" s="4" t="s">
        <v>1040</v>
      </c>
      <c r="H10" s="4" t="s">
        <v>1041</v>
      </c>
    </row>
    <row r="11" spans="1:17" ht="15">
      <c r="A11" s="8">
        <v>9</v>
      </c>
      <c r="B11" s="4" t="s">
        <v>7</v>
      </c>
      <c r="C11" s="4" t="s">
        <v>1009</v>
      </c>
      <c r="D11" s="2">
        <v>2</v>
      </c>
      <c r="E11" s="4" t="s">
        <v>1060</v>
      </c>
      <c r="F11" s="4" t="s">
        <v>1061</v>
      </c>
      <c r="G11" s="4" t="s">
        <v>1044</v>
      </c>
      <c r="H11" s="4" t="s">
        <v>1041</v>
      </c>
    </row>
    <row r="12" spans="1:17" ht="15">
      <c r="A12" s="8">
        <v>10</v>
      </c>
      <c r="B12" s="4" t="s">
        <v>8</v>
      </c>
      <c r="C12" s="4" t="s">
        <v>939</v>
      </c>
      <c r="D12" s="2">
        <v>1</v>
      </c>
      <c r="E12" s="4" t="s">
        <v>1062</v>
      </c>
      <c r="F12" s="4" t="s">
        <v>1039</v>
      </c>
      <c r="G12" s="4" t="s">
        <v>1040</v>
      </c>
      <c r="H12" s="4" t="s">
        <v>1041</v>
      </c>
    </row>
    <row r="13" spans="1:17" ht="15">
      <c r="A13" s="8">
        <v>11</v>
      </c>
      <c r="B13" s="4" t="s">
        <v>9</v>
      </c>
      <c r="C13" s="4" t="s">
        <v>994</v>
      </c>
      <c r="D13" s="2">
        <v>3</v>
      </c>
      <c r="E13" s="4" t="s">
        <v>1063</v>
      </c>
      <c r="F13" s="4" t="s">
        <v>1064</v>
      </c>
      <c r="G13" s="4" t="s">
        <v>1065</v>
      </c>
      <c r="H13" s="4" t="s">
        <v>1316</v>
      </c>
    </row>
    <row r="14" spans="1:17" ht="15">
      <c r="A14" s="8">
        <v>12</v>
      </c>
      <c r="B14" s="4" t="s">
        <v>612</v>
      </c>
      <c r="C14" s="4" t="s">
        <v>942</v>
      </c>
      <c r="D14" s="2">
        <v>1</v>
      </c>
      <c r="E14" s="4" t="s">
        <v>1067</v>
      </c>
      <c r="F14" s="4" t="s">
        <v>1054</v>
      </c>
      <c r="G14" s="4" t="s">
        <v>1055</v>
      </c>
      <c r="H14" s="4" t="s">
        <v>1056</v>
      </c>
    </row>
    <row r="15" spans="1:17" ht="15">
      <c r="A15" s="8">
        <v>13</v>
      </c>
      <c r="B15" s="4" t="s">
        <v>10</v>
      </c>
      <c r="C15" s="4" t="s">
        <v>939</v>
      </c>
      <c r="D15" s="2">
        <v>1</v>
      </c>
      <c r="E15" s="4" t="s">
        <v>1068</v>
      </c>
      <c r="F15" s="4" t="s">
        <v>1069</v>
      </c>
      <c r="G15" s="4" t="s">
        <v>1070</v>
      </c>
      <c r="H15" s="4" t="s">
        <v>1041</v>
      </c>
    </row>
    <row r="16" spans="1:17" ht="15">
      <c r="A16" s="8">
        <v>14</v>
      </c>
      <c r="B16" s="4" t="s">
        <v>11</v>
      </c>
      <c r="C16" s="4" t="s">
        <v>939</v>
      </c>
      <c r="D16" s="2">
        <v>1</v>
      </c>
      <c r="E16" s="4" t="s">
        <v>1071</v>
      </c>
      <c r="F16" s="4" t="s">
        <v>1069</v>
      </c>
      <c r="G16" s="4" t="s">
        <v>1070</v>
      </c>
      <c r="H16" s="4" t="s">
        <v>1041</v>
      </c>
    </row>
    <row r="17" spans="1:8" ht="15">
      <c r="A17" s="8">
        <v>15</v>
      </c>
      <c r="B17" s="4" t="s">
        <v>12</v>
      </c>
      <c r="C17" s="4" t="s">
        <v>995</v>
      </c>
      <c r="D17" s="2">
        <v>2</v>
      </c>
      <c r="E17" s="4" t="s">
        <v>1072</v>
      </c>
      <c r="F17" s="4" t="s">
        <v>1073</v>
      </c>
      <c r="G17" s="4" t="s">
        <v>1074</v>
      </c>
      <c r="H17" s="4" t="s">
        <v>1041</v>
      </c>
    </row>
    <row r="18" spans="1:8" ht="15">
      <c r="A18" s="8">
        <v>16</v>
      </c>
      <c r="B18" s="4" t="s">
        <v>13</v>
      </c>
      <c r="C18" s="4" t="s">
        <v>995</v>
      </c>
      <c r="D18" s="2">
        <v>2</v>
      </c>
      <c r="E18" s="4" t="s">
        <v>1075</v>
      </c>
      <c r="F18" s="4" t="s">
        <v>1073</v>
      </c>
      <c r="G18" s="4" t="s">
        <v>1074</v>
      </c>
      <c r="H18" s="4" t="s">
        <v>1041</v>
      </c>
    </row>
    <row r="19" spans="1:8" ht="15">
      <c r="A19" s="8">
        <v>17</v>
      </c>
      <c r="B19" s="4" t="s">
        <v>14</v>
      </c>
      <c r="C19" s="4" t="s">
        <v>996</v>
      </c>
      <c r="D19" s="2">
        <v>4</v>
      </c>
      <c r="E19" s="4" t="s">
        <v>1076</v>
      </c>
      <c r="F19" s="4" t="s">
        <v>1077</v>
      </c>
      <c r="G19" s="4" t="s">
        <v>1078</v>
      </c>
      <c r="H19" s="4" t="s">
        <v>1041</v>
      </c>
    </row>
    <row r="20" spans="1:8" ht="15">
      <c r="A20" s="8">
        <v>18</v>
      </c>
      <c r="B20" s="4" t="s">
        <v>15</v>
      </c>
      <c r="C20" s="4" t="s">
        <v>988</v>
      </c>
      <c r="D20" s="2">
        <v>1</v>
      </c>
      <c r="E20" s="4" t="s">
        <v>2329</v>
      </c>
      <c r="F20" s="4" t="s">
        <v>1079</v>
      </c>
      <c r="G20" s="4" t="s">
        <v>1040</v>
      </c>
      <c r="H20" s="4" t="s">
        <v>1080</v>
      </c>
    </row>
    <row r="21" spans="1:8" ht="15">
      <c r="A21" s="8">
        <v>19</v>
      </c>
      <c r="B21" s="4" t="s">
        <v>613</v>
      </c>
      <c r="C21" s="4" t="s">
        <v>946</v>
      </c>
      <c r="D21" s="2">
        <v>1</v>
      </c>
      <c r="E21" s="4" t="s">
        <v>2325</v>
      </c>
      <c r="F21" s="4" t="s">
        <v>1081</v>
      </c>
      <c r="G21" s="4" t="s">
        <v>1040</v>
      </c>
      <c r="H21" s="4" t="s">
        <v>1082</v>
      </c>
    </row>
    <row r="22" spans="1:8" ht="15">
      <c r="A22" s="8">
        <v>20</v>
      </c>
      <c r="B22" s="4" t="s">
        <v>614</v>
      </c>
      <c r="C22" s="4" t="s">
        <v>946</v>
      </c>
      <c r="D22" s="2">
        <v>1</v>
      </c>
      <c r="E22" s="4" t="s">
        <v>1083</v>
      </c>
      <c r="F22" s="4" t="s">
        <v>1081</v>
      </c>
      <c r="G22" s="4" t="s">
        <v>1040</v>
      </c>
      <c r="H22" s="4" t="s">
        <v>1082</v>
      </c>
    </row>
    <row r="23" spans="1:8" ht="15">
      <c r="A23" s="8">
        <v>21</v>
      </c>
      <c r="B23" s="4" t="s">
        <v>615</v>
      </c>
      <c r="C23" s="4" t="s">
        <v>944</v>
      </c>
      <c r="D23" s="2">
        <v>1</v>
      </c>
      <c r="E23" s="4" t="s">
        <v>1084</v>
      </c>
      <c r="F23" s="4" t="s">
        <v>1085</v>
      </c>
      <c r="G23" s="4" t="s">
        <v>1086</v>
      </c>
      <c r="H23" s="4" t="s">
        <v>1082</v>
      </c>
    </row>
    <row r="24" spans="1:8" ht="15">
      <c r="A24" s="8">
        <v>22</v>
      </c>
      <c r="B24" s="4" t="s">
        <v>616</v>
      </c>
      <c r="C24" s="4" t="s">
        <v>944</v>
      </c>
      <c r="D24" s="2">
        <v>1</v>
      </c>
      <c r="E24" s="4" t="s">
        <v>1087</v>
      </c>
      <c r="F24" s="4" t="s">
        <v>1085</v>
      </c>
      <c r="G24" s="4" t="s">
        <v>1086</v>
      </c>
      <c r="H24" s="4" t="s">
        <v>1082</v>
      </c>
    </row>
    <row r="25" spans="1:8" ht="15">
      <c r="A25" s="8">
        <v>23</v>
      </c>
      <c r="B25" s="4" t="s">
        <v>16</v>
      </c>
      <c r="C25" s="4" t="s">
        <v>939</v>
      </c>
      <c r="D25" s="2">
        <v>1</v>
      </c>
      <c r="E25" s="4" t="s">
        <v>1088</v>
      </c>
      <c r="F25" s="4" t="s">
        <v>1069</v>
      </c>
      <c r="G25" s="4" t="s">
        <v>1070</v>
      </c>
      <c r="H25" s="4" t="s">
        <v>1041</v>
      </c>
    </row>
    <row r="26" spans="1:8" ht="15">
      <c r="A26" s="8">
        <v>24</v>
      </c>
      <c r="B26" s="4" t="s">
        <v>617</v>
      </c>
      <c r="C26" s="4" t="s">
        <v>942</v>
      </c>
      <c r="D26" s="2">
        <v>1</v>
      </c>
      <c r="E26" s="4" t="s">
        <v>1089</v>
      </c>
      <c r="F26" s="4" t="s">
        <v>1090</v>
      </c>
      <c r="G26" s="4" t="s">
        <v>1091</v>
      </c>
      <c r="H26" s="4" t="s">
        <v>1041</v>
      </c>
    </row>
    <row r="27" spans="1:8" ht="15">
      <c r="A27" s="8">
        <v>25</v>
      </c>
      <c r="B27" s="4" t="s">
        <v>618</v>
      </c>
      <c r="C27" s="4" t="s">
        <v>942</v>
      </c>
      <c r="D27" s="2">
        <v>1</v>
      </c>
      <c r="E27" s="4" t="s">
        <v>1092</v>
      </c>
      <c r="F27" s="4" t="s">
        <v>1090</v>
      </c>
      <c r="G27" s="4" t="s">
        <v>1091</v>
      </c>
      <c r="H27" s="4" t="s">
        <v>1041</v>
      </c>
    </row>
    <row r="28" spans="1:8" ht="15">
      <c r="A28" s="8">
        <v>26</v>
      </c>
      <c r="B28" s="4" t="s">
        <v>619</v>
      </c>
      <c r="C28" s="4" t="s">
        <v>944</v>
      </c>
      <c r="D28" s="2">
        <v>1</v>
      </c>
      <c r="E28" s="4" t="s">
        <v>1093</v>
      </c>
      <c r="F28" s="4" t="s">
        <v>1094</v>
      </c>
      <c r="G28" s="4" t="s">
        <v>1095</v>
      </c>
      <c r="H28" s="4" t="s">
        <v>1096</v>
      </c>
    </row>
    <row r="29" spans="1:8" ht="15">
      <c r="A29" s="8">
        <v>27</v>
      </c>
      <c r="B29" s="4" t="s">
        <v>620</v>
      </c>
      <c r="C29" s="4" t="s">
        <v>942</v>
      </c>
      <c r="D29" s="2">
        <v>1</v>
      </c>
      <c r="E29" s="4" t="s">
        <v>1097</v>
      </c>
      <c r="F29" s="4" t="s">
        <v>1098</v>
      </c>
      <c r="G29" s="4" t="s">
        <v>1086</v>
      </c>
      <c r="H29" s="4" t="s">
        <v>1082</v>
      </c>
    </row>
    <row r="30" spans="1:8" ht="15">
      <c r="A30" s="8">
        <v>28</v>
      </c>
      <c r="B30" s="4" t="s">
        <v>17</v>
      </c>
      <c r="C30" s="4" t="s">
        <v>997</v>
      </c>
      <c r="D30" s="2">
        <v>2</v>
      </c>
      <c r="E30" s="4" t="s">
        <v>1099</v>
      </c>
      <c r="F30" s="4" t="s">
        <v>1100</v>
      </c>
      <c r="G30" s="4" t="s">
        <v>1040</v>
      </c>
      <c r="H30" s="4" t="s">
        <v>1041</v>
      </c>
    </row>
    <row r="31" spans="1:8" ht="15">
      <c r="A31" s="8">
        <v>29</v>
      </c>
      <c r="B31" s="4" t="s">
        <v>621</v>
      </c>
      <c r="C31" s="4" t="s">
        <v>940</v>
      </c>
      <c r="D31" s="2">
        <v>1</v>
      </c>
      <c r="E31" s="4" t="s">
        <v>1101</v>
      </c>
      <c r="F31" s="4" t="s">
        <v>1102</v>
      </c>
      <c r="G31" s="4" t="s">
        <v>1103</v>
      </c>
      <c r="H31" s="4" t="s">
        <v>1082</v>
      </c>
    </row>
    <row r="32" spans="1:8" ht="15">
      <c r="A32" s="8">
        <v>30</v>
      </c>
      <c r="B32" s="4" t="s">
        <v>622</v>
      </c>
      <c r="C32" s="4" t="s">
        <v>939</v>
      </c>
      <c r="D32" s="2">
        <v>1</v>
      </c>
      <c r="E32" s="4" t="s">
        <v>1104</v>
      </c>
      <c r="F32" s="4" t="s">
        <v>1105</v>
      </c>
      <c r="G32" s="4" t="s">
        <v>1106</v>
      </c>
      <c r="H32" s="4" t="s">
        <v>1107</v>
      </c>
    </row>
    <row r="33" spans="1:8" ht="15">
      <c r="A33" s="8">
        <v>31</v>
      </c>
      <c r="B33" s="4" t="s">
        <v>623</v>
      </c>
      <c r="C33" s="4" t="s">
        <v>942</v>
      </c>
      <c r="D33" s="2">
        <v>1</v>
      </c>
      <c r="E33" s="4" t="s">
        <v>1108</v>
      </c>
      <c r="F33" s="4" t="s">
        <v>1054</v>
      </c>
      <c r="G33" s="4" t="s">
        <v>1055</v>
      </c>
      <c r="H33" s="4" t="s">
        <v>1056</v>
      </c>
    </row>
    <row r="34" spans="1:8" ht="15">
      <c r="A34" s="8">
        <v>32</v>
      </c>
      <c r="B34" s="4" t="s">
        <v>18</v>
      </c>
      <c r="C34" s="4" t="s">
        <v>994</v>
      </c>
      <c r="D34" s="2">
        <v>3</v>
      </c>
      <c r="E34" s="4" t="s">
        <v>1109</v>
      </c>
      <c r="F34" s="4" t="s">
        <v>1110</v>
      </c>
      <c r="G34" s="4" t="s">
        <v>1065</v>
      </c>
      <c r="H34" s="4" t="s">
        <v>1041</v>
      </c>
    </row>
    <row r="35" spans="1:8" ht="15">
      <c r="A35" s="8">
        <v>33</v>
      </c>
      <c r="B35" s="4" t="s">
        <v>19</v>
      </c>
      <c r="C35" s="4" t="s">
        <v>995</v>
      </c>
      <c r="D35" s="2">
        <v>2</v>
      </c>
      <c r="E35" s="4" t="s">
        <v>1111</v>
      </c>
      <c r="F35" s="4" t="s">
        <v>1112</v>
      </c>
      <c r="G35" s="4" t="s">
        <v>1040</v>
      </c>
      <c r="H35" s="4" t="s">
        <v>1041</v>
      </c>
    </row>
    <row r="36" spans="1:8" ht="15">
      <c r="A36" s="8">
        <v>34</v>
      </c>
      <c r="B36" s="4" t="s">
        <v>20</v>
      </c>
      <c r="C36" s="4" t="s">
        <v>995</v>
      </c>
      <c r="D36" s="2">
        <v>2</v>
      </c>
      <c r="E36" s="4" t="s">
        <v>1113</v>
      </c>
      <c r="F36" s="4" t="s">
        <v>1112</v>
      </c>
      <c r="G36" s="4" t="s">
        <v>1040</v>
      </c>
      <c r="H36" s="4" t="s">
        <v>1041</v>
      </c>
    </row>
    <row r="37" spans="1:8" ht="15">
      <c r="A37" s="8">
        <v>35</v>
      </c>
      <c r="B37" s="4" t="s">
        <v>21</v>
      </c>
      <c r="C37" s="4" t="s">
        <v>995</v>
      </c>
      <c r="D37" s="2">
        <v>2</v>
      </c>
      <c r="E37" s="4" t="s">
        <v>1114</v>
      </c>
      <c r="F37" s="4" t="s">
        <v>1112</v>
      </c>
      <c r="G37" s="4" t="s">
        <v>1040</v>
      </c>
      <c r="H37" s="4" t="s">
        <v>1041</v>
      </c>
    </row>
    <row r="38" spans="1:8" ht="15">
      <c r="A38" s="8">
        <v>36</v>
      </c>
      <c r="B38" s="4" t="s">
        <v>22</v>
      </c>
      <c r="C38" s="4" t="s">
        <v>993</v>
      </c>
      <c r="D38" s="2">
        <v>2</v>
      </c>
      <c r="E38" s="4" t="s">
        <v>1115</v>
      </c>
      <c r="F38" s="4" t="s">
        <v>1116</v>
      </c>
      <c r="G38" s="4" t="s">
        <v>1086</v>
      </c>
      <c r="H38" s="4" t="s">
        <v>2331</v>
      </c>
    </row>
    <row r="39" spans="1:8" ht="15">
      <c r="A39" s="8">
        <v>37</v>
      </c>
      <c r="B39" s="4" t="s">
        <v>23</v>
      </c>
      <c r="C39" s="4" t="s">
        <v>971</v>
      </c>
      <c r="D39" s="2">
        <v>1</v>
      </c>
      <c r="E39" s="4" t="s">
        <v>1118</v>
      </c>
      <c r="F39" s="4" t="s">
        <v>1119</v>
      </c>
      <c r="G39" s="4" t="s">
        <v>1065</v>
      </c>
      <c r="H39" s="4" t="s">
        <v>1082</v>
      </c>
    </row>
    <row r="40" spans="1:8" ht="15">
      <c r="A40" s="8">
        <v>38</v>
      </c>
      <c r="B40" s="4" t="s">
        <v>24</v>
      </c>
      <c r="C40" s="4" t="s">
        <v>971</v>
      </c>
      <c r="D40" s="2">
        <v>1</v>
      </c>
      <c r="E40" s="4" t="s">
        <v>1120</v>
      </c>
      <c r="F40" s="4" t="s">
        <v>1119</v>
      </c>
      <c r="G40" s="4" t="s">
        <v>1065</v>
      </c>
      <c r="H40" s="4" t="s">
        <v>1082</v>
      </c>
    </row>
    <row r="41" spans="1:8" ht="15">
      <c r="A41" s="8">
        <v>39</v>
      </c>
      <c r="B41" s="4" t="s">
        <v>624</v>
      </c>
      <c r="C41" s="4" t="s">
        <v>940</v>
      </c>
      <c r="D41" s="2">
        <v>1</v>
      </c>
      <c r="E41" s="4" t="s">
        <v>1121</v>
      </c>
      <c r="F41" s="4" t="s">
        <v>1122</v>
      </c>
      <c r="G41" s="4" t="s">
        <v>1040</v>
      </c>
      <c r="H41" s="4" t="s">
        <v>1123</v>
      </c>
    </row>
    <row r="42" spans="1:8" ht="15">
      <c r="A42" s="8">
        <v>40</v>
      </c>
      <c r="B42" s="4" t="s">
        <v>25</v>
      </c>
      <c r="C42" s="4" t="s">
        <v>998</v>
      </c>
      <c r="D42" s="2">
        <v>2</v>
      </c>
      <c r="E42" s="4" t="s">
        <v>1124</v>
      </c>
      <c r="F42" s="4" t="s">
        <v>1125</v>
      </c>
      <c r="G42" s="4" t="s">
        <v>1126</v>
      </c>
      <c r="H42" s="4" t="s">
        <v>1082</v>
      </c>
    </row>
    <row r="43" spans="1:8" ht="15">
      <c r="A43" s="8">
        <v>41</v>
      </c>
      <c r="B43" s="4" t="s">
        <v>26</v>
      </c>
      <c r="C43" s="4" t="s">
        <v>994</v>
      </c>
      <c r="D43" s="2">
        <v>3</v>
      </c>
      <c r="E43" s="4" t="s">
        <v>1127</v>
      </c>
      <c r="F43" s="4" t="s">
        <v>1128</v>
      </c>
      <c r="G43" s="4" t="s">
        <v>1065</v>
      </c>
      <c r="H43" s="4" t="s">
        <v>1041</v>
      </c>
    </row>
    <row r="44" spans="1:8" ht="15">
      <c r="A44" s="8">
        <v>42</v>
      </c>
      <c r="B44" s="4" t="s">
        <v>27</v>
      </c>
      <c r="C44" s="4" t="s">
        <v>994</v>
      </c>
      <c r="D44" s="2">
        <v>3</v>
      </c>
      <c r="E44" s="4" t="s">
        <v>1129</v>
      </c>
      <c r="F44" s="4" t="s">
        <v>1128</v>
      </c>
      <c r="G44" s="4" t="s">
        <v>1065</v>
      </c>
      <c r="H44" s="4" t="s">
        <v>1041</v>
      </c>
    </row>
    <row r="45" spans="1:8" ht="15">
      <c r="A45" s="8">
        <v>43</v>
      </c>
      <c r="B45" s="4" t="s">
        <v>28</v>
      </c>
      <c r="C45" s="4" t="s">
        <v>994</v>
      </c>
      <c r="D45" s="2">
        <v>3</v>
      </c>
      <c r="E45" s="4" t="s">
        <v>1130</v>
      </c>
      <c r="F45" s="4" t="s">
        <v>1128</v>
      </c>
      <c r="G45" s="4" t="s">
        <v>1065</v>
      </c>
      <c r="H45" s="4" t="s">
        <v>1041</v>
      </c>
    </row>
    <row r="46" spans="1:8" ht="15">
      <c r="A46" s="8">
        <v>44</v>
      </c>
      <c r="B46" s="4" t="s">
        <v>29</v>
      </c>
      <c r="C46" s="4" t="s">
        <v>994</v>
      </c>
      <c r="D46" s="2">
        <v>3</v>
      </c>
      <c r="E46" s="4" t="s">
        <v>1131</v>
      </c>
      <c r="F46" s="4" t="s">
        <v>1128</v>
      </c>
      <c r="G46" s="4" t="s">
        <v>1065</v>
      </c>
      <c r="H46" s="4" t="s">
        <v>1041</v>
      </c>
    </row>
    <row r="47" spans="1:8" ht="15">
      <c r="A47" s="8">
        <v>45</v>
      </c>
      <c r="B47" s="4" t="s">
        <v>30</v>
      </c>
      <c r="C47" s="4" t="s">
        <v>994</v>
      </c>
      <c r="D47" s="2">
        <v>3</v>
      </c>
      <c r="E47" s="4" t="s">
        <v>1132</v>
      </c>
      <c r="F47" s="4" t="s">
        <v>1110</v>
      </c>
      <c r="G47" s="4" t="s">
        <v>1065</v>
      </c>
      <c r="H47" s="4" t="s">
        <v>1041</v>
      </c>
    </row>
    <row r="48" spans="1:8" ht="15">
      <c r="A48" s="8">
        <v>46</v>
      </c>
      <c r="B48" s="4" t="s">
        <v>31</v>
      </c>
      <c r="C48" s="4" t="s">
        <v>994</v>
      </c>
      <c r="D48" s="2">
        <v>3</v>
      </c>
      <c r="E48" s="4" t="s">
        <v>1133</v>
      </c>
      <c r="F48" s="4" t="s">
        <v>1134</v>
      </c>
      <c r="G48" s="4" t="s">
        <v>1065</v>
      </c>
      <c r="H48" s="4" t="s">
        <v>1066</v>
      </c>
    </row>
    <row r="49" spans="1:9" ht="15">
      <c r="A49" s="8">
        <v>47</v>
      </c>
      <c r="B49" s="4" t="s">
        <v>32</v>
      </c>
      <c r="C49" s="4" t="s">
        <v>966</v>
      </c>
      <c r="D49" s="2">
        <v>1</v>
      </c>
      <c r="E49" s="4" t="s">
        <v>1135</v>
      </c>
      <c r="F49" s="4" t="s">
        <v>1136</v>
      </c>
      <c r="G49" s="4" t="s">
        <v>1040</v>
      </c>
      <c r="H49" s="4" t="s">
        <v>1082</v>
      </c>
    </row>
    <row r="50" spans="1:9" ht="15">
      <c r="A50" s="8">
        <v>48</v>
      </c>
      <c r="B50" s="4" t="s">
        <v>625</v>
      </c>
      <c r="C50" s="4" t="s">
        <v>942</v>
      </c>
      <c r="D50" s="2">
        <v>1</v>
      </c>
      <c r="E50" s="4" t="s">
        <v>1137</v>
      </c>
      <c r="F50" s="4" t="s">
        <v>1138</v>
      </c>
      <c r="G50" s="4" t="s">
        <v>1139</v>
      </c>
      <c r="H50" s="4" t="s">
        <v>1080</v>
      </c>
    </row>
    <row r="51" spans="1:9" ht="15">
      <c r="A51" s="8">
        <v>49</v>
      </c>
      <c r="B51" s="4" t="s">
        <v>33</v>
      </c>
      <c r="C51" s="4" t="s">
        <v>996</v>
      </c>
      <c r="D51" s="2">
        <v>4</v>
      </c>
      <c r="E51" s="4" t="s">
        <v>1140</v>
      </c>
      <c r="F51" s="4" t="s">
        <v>1077</v>
      </c>
      <c r="G51" s="4" t="s">
        <v>1078</v>
      </c>
      <c r="H51" s="4" t="s">
        <v>1041</v>
      </c>
    </row>
    <row r="52" spans="1:9" ht="15">
      <c r="A52" s="8">
        <v>50</v>
      </c>
      <c r="B52" s="4" t="s">
        <v>34</v>
      </c>
      <c r="C52" s="4" t="s">
        <v>985</v>
      </c>
      <c r="D52" s="2">
        <v>1</v>
      </c>
      <c r="E52" s="4" t="s">
        <v>1141</v>
      </c>
      <c r="F52" s="4" t="s">
        <v>1142</v>
      </c>
      <c r="G52" s="4" t="s">
        <v>1055</v>
      </c>
      <c r="H52" s="4" t="s">
        <v>1056</v>
      </c>
    </row>
    <row r="53" spans="1:9" ht="15">
      <c r="A53" s="8">
        <v>51</v>
      </c>
      <c r="B53" s="4" t="s">
        <v>35</v>
      </c>
      <c r="C53" s="4" t="s">
        <v>985</v>
      </c>
      <c r="D53" s="2">
        <v>1</v>
      </c>
      <c r="E53" s="4" t="s">
        <v>1143</v>
      </c>
      <c r="F53" s="4" t="s">
        <v>1142</v>
      </c>
      <c r="G53" s="4" t="s">
        <v>1055</v>
      </c>
      <c r="H53" s="4" t="s">
        <v>1056</v>
      </c>
    </row>
    <row r="54" spans="1:9" ht="15">
      <c r="A54" s="8">
        <v>52</v>
      </c>
      <c r="B54" s="4" t="s">
        <v>626</v>
      </c>
      <c r="C54" s="4" t="s">
        <v>942</v>
      </c>
      <c r="D54" s="2">
        <v>1</v>
      </c>
      <c r="E54" s="4" t="s">
        <v>1144</v>
      </c>
      <c r="F54" s="4" t="s">
        <v>1145</v>
      </c>
      <c r="G54" s="4" t="s">
        <v>1040</v>
      </c>
      <c r="H54" s="4" t="s">
        <v>1082</v>
      </c>
    </row>
    <row r="55" spans="1:9" ht="15">
      <c r="A55" s="8">
        <v>53</v>
      </c>
      <c r="B55" s="4" t="s">
        <v>627</v>
      </c>
      <c r="C55" s="4" t="s">
        <v>956</v>
      </c>
      <c r="D55" s="2">
        <v>1</v>
      </c>
      <c r="E55" s="4" t="s">
        <v>2330</v>
      </c>
      <c r="F55" s="4" t="s">
        <v>1146</v>
      </c>
      <c r="G55" s="4" t="s">
        <v>1147</v>
      </c>
      <c r="H55" s="4" t="s">
        <v>1080</v>
      </c>
    </row>
    <row r="56" spans="1:9" ht="15">
      <c r="A56" s="8">
        <v>54</v>
      </c>
      <c r="B56" s="4" t="s">
        <v>628</v>
      </c>
      <c r="C56" s="4" t="s">
        <v>942</v>
      </c>
      <c r="D56" s="2">
        <v>1</v>
      </c>
      <c r="E56" s="4" t="s">
        <v>1148</v>
      </c>
      <c r="F56" s="4" t="s">
        <v>1145</v>
      </c>
      <c r="G56" s="4" t="s">
        <v>1040</v>
      </c>
      <c r="H56" s="4" t="s">
        <v>1082</v>
      </c>
    </row>
    <row r="57" spans="1:9" ht="15">
      <c r="A57" s="8">
        <v>55</v>
      </c>
      <c r="B57" s="4" t="s">
        <v>629</v>
      </c>
      <c r="C57" s="4" t="s">
        <v>951</v>
      </c>
      <c r="D57" s="2">
        <v>1</v>
      </c>
      <c r="E57" s="4" t="s">
        <v>1149</v>
      </c>
      <c r="F57" s="4" t="s">
        <v>1150</v>
      </c>
      <c r="G57" s="4" t="s">
        <v>1040</v>
      </c>
      <c r="H57" s="4" t="s">
        <v>1082</v>
      </c>
      <c r="I57" s="4"/>
    </row>
    <row r="58" spans="1:9" ht="15">
      <c r="A58" s="8">
        <v>56</v>
      </c>
      <c r="B58" s="4" t="s">
        <v>630</v>
      </c>
      <c r="C58" s="4" t="s">
        <v>957</v>
      </c>
      <c r="D58" s="2">
        <v>1</v>
      </c>
      <c r="E58" s="4" t="s">
        <v>1151</v>
      </c>
      <c r="F58" s="4" t="s">
        <v>1152</v>
      </c>
      <c r="G58" s="4" t="s">
        <v>1153</v>
      </c>
      <c r="H58" s="4" t="s">
        <v>1154</v>
      </c>
    </row>
    <row r="59" spans="1:9" ht="15">
      <c r="A59" s="8">
        <v>57</v>
      </c>
      <c r="B59" s="4" t="s">
        <v>36</v>
      </c>
      <c r="C59" s="4" t="s">
        <v>973</v>
      </c>
      <c r="D59" s="2">
        <v>1</v>
      </c>
      <c r="E59" s="4" t="s">
        <v>1155</v>
      </c>
      <c r="F59" s="4" t="s">
        <v>1156</v>
      </c>
      <c r="G59" s="4" t="s">
        <v>1040</v>
      </c>
      <c r="H59" s="4" t="s">
        <v>1056</v>
      </c>
    </row>
    <row r="60" spans="1:9" ht="15">
      <c r="A60" s="8">
        <v>58</v>
      </c>
      <c r="B60" s="4" t="s">
        <v>37</v>
      </c>
      <c r="C60" s="4" t="s">
        <v>999</v>
      </c>
      <c r="D60" s="2">
        <v>2</v>
      </c>
      <c r="E60" s="4" t="s">
        <v>1157</v>
      </c>
      <c r="F60" s="4" t="s">
        <v>1145</v>
      </c>
      <c r="G60" s="4" t="s">
        <v>1040</v>
      </c>
      <c r="H60" s="4" t="s">
        <v>1082</v>
      </c>
    </row>
    <row r="61" spans="1:9" ht="15">
      <c r="A61" s="8">
        <v>59</v>
      </c>
      <c r="B61" s="4" t="s">
        <v>631</v>
      </c>
      <c r="C61" s="4" t="s">
        <v>958</v>
      </c>
      <c r="D61" s="2">
        <v>1</v>
      </c>
      <c r="E61" s="4" t="s">
        <v>1158</v>
      </c>
      <c r="F61" s="4" t="s">
        <v>1159</v>
      </c>
      <c r="G61" s="4" t="s">
        <v>1040</v>
      </c>
      <c r="H61" s="4" t="s">
        <v>1041</v>
      </c>
    </row>
    <row r="62" spans="1:9" ht="15">
      <c r="A62" s="8">
        <v>60</v>
      </c>
      <c r="B62" s="4" t="s">
        <v>38</v>
      </c>
      <c r="C62" s="4" t="s">
        <v>993</v>
      </c>
      <c r="D62" s="2">
        <v>2</v>
      </c>
      <c r="E62" s="4" t="s">
        <v>1160</v>
      </c>
      <c r="F62" s="4" t="s">
        <v>1161</v>
      </c>
      <c r="G62" s="4" t="s">
        <v>1040</v>
      </c>
      <c r="H62" s="4" t="s">
        <v>1082</v>
      </c>
    </row>
    <row r="63" spans="1:9" ht="15">
      <c r="A63" s="8">
        <v>61</v>
      </c>
      <c r="B63" s="4" t="s">
        <v>39</v>
      </c>
      <c r="C63" s="4" t="s">
        <v>974</v>
      </c>
      <c r="D63" s="2">
        <v>1</v>
      </c>
      <c r="E63" s="4" t="s">
        <v>1162</v>
      </c>
      <c r="F63" s="4" t="s">
        <v>1163</v>
      </c>
      <c r="G63" s="4" t="s">
        <v>1040</v>
      </c>
      <c r="H63" s="4" t="s">
        <v>1080</v>
      </c>
    </row>
    <row r="64" spans="1:9" ht="15">
      <c r="A64" s="8">
        <v>62</v>
      </c>
      <c r="B64" s="4" t="s">
        <v>40</v>
      </c>
      <c r="C64" s="4" t="s">
        <v>1000</v>
      </c>
      <c r="D64" s="2">
        <v>3</v>
      </c>
      <c r="E64" s="4" t="s">
        <v>1164</v>
      </c>
      <c r="F64" s="4" t="s">
        <v>1165</v>
      </c>
      <c r="G64" s="4" t="s">
        <v>1065</v>
      </c>
      <c r="H64" s="4" t="s">
        <v>1041</v>
      </c>
    </row>
    <row r="65" spans="1:8" ht="15">
      <c r="A65" s="8">
        <v>63</v>
      </c>
      <c r="B65" s="4" t="s">
        <v>41</v>
      </c>
      <c r="C65" s="4" t="s">
        <v>1000</v>
      </c>
      <c r="D65" s="2">
        <v>3</v>
      </c>
      <c r="E65" s="4" t="s">
        <v>1166</v>
      </c>
      <c r="F65" s="4" t="s">
        <v>1165</v>
      </c>
      <c r="G65" s="4" t="s">
        <v>1065</v>
      </c>
      <c r="H65" s="4" t="s">
        <v>1041</v>
      </c>
    </row>
    <row r="66" spans="1:8" ht="15">
      <c r="A66" s="8">
        <v>64</v>
      </c>
      <c r="B66" s="4" t="s">
        <v>42</v>
      </c>
      <c r="C66" s="4" t="s">
        <v>1000</v>
      </c>
      <c r="D66" s="2">
        <v>3</v>
      </c>
      <c r="E66" s="4" t="s">
        <v>1167</v>
      </c>
      <c r="F66" s="4" t="s">
        <v>1165</v>
      </c>
      <c r="G66" s="4" t="s">
        <v>1065</v>
      </c>
      <c r="H66" s="4" t="s">
        <v>1041</v>
      </c>
    </row>
    <row r="67" spans="1:8" ht="15">
      <c r="A67" s="8">
        <v>65</v>
      </c>
      <c r="B67" s="4" t="s">
        <v>43</v>
      </c>
      <c r="C67" s="4" t="s">
        <v>997</v>
      </c>
      <c r="D67" s="2">
        <v>2</v>
      </c>
      <c r="E67" s="4" t="s">
        <v>1168</v>
      </c>
      <c r="F67" s="4" t="s">
        <v>1169</v>
      </c>
      <c r="G67" s="4" t="s">
        <v>1170</v>
      </c>
      <c r="H67" s="4" t="s">
        <v>1066</v>
      </c>
    </row>
    <row r="68" spans="1:8" ht="15">
      <c r="A68" s="8">
        <v>66</v>
      </c>
      <c r="B68" s="4" t="s">
        <v>632</v>
      </c>
      <c r="C68" s="4" t="s">
        <v>944</v>
      </c>
      <c r="D68" s="2">
        <v>1</v>
      </c>
      <c r="E68" s="4" t="s">
        <v>1171</v>
      </c>
      <c r="F68" s="4" t="s">
        <v>1085</v>
      </c>
      <c r="G68" s="4" t="s">
        <v>1086</v>
      </c>
      <c r="H68" s="4" t="s">
        <v>1082</v>
      </c>
    </row>
    <row r="69" spans="1:8" ht="15">
      <c r="A69" s="8">
        <v>67</v>
      </c>
      <c r="B69" s="4" t="s">
        <v>44</v>
      </c>
      <c r="C69" s="4" t="s">
        <v>939</v>
      </c>
      <c r="D69" s="2">
        <v>1</v>
      </c>
      <c r="E69" s="4" t="s">
        <v>1172</v>
      </c>
      <c r="F69" s="4" t="s">
        <v>1069</v>
      </c>
      <c r="G69" s="4" t="s">
        <v>1070</v>
      </c>
      <c r="H69" s="4" t="s">
        <v>1041</v>
      </c>
    </row>
    <row r="70" spans="1:8" ht="15">
      <c r="A70" s="8">
        <v>68</v>
      </c>
      <c r="B70" s="4" t="s">
        <v>633</v>
      </c>
      <c r="C70" s="4" t="s">
        <v>944</v>
      </c>
      <c r="D70" s="2">
        <v>1</v>
      </c>
      <c r="E70" s="4" t="s">
        <v>1173</v>
      </c>
      <c r="F70" s="4" t="s">
        <v>1174</v>
      </c>
      <c r="G70" s="4" t="s">
        <v>1175</v>
      </c>
      <c r="H70" s="4" t="s">
        <v>1066</v>
      </c>
    </row>
    <row r="71" spans="1:8" ht="15">
      <c r="A71" s="8">
        <v>69</v>
      </c>
      <c r="B71" s="4" t="s">
        <v>634</v>
      </c>
      <c r="C71" s="4" t="s">
        <v>944</v>
      </c>
      <c r="D71" s="2">
        <v>1</v>
      </c>
      <c r="E71" s="4" t="s">
        <v>1176</v>
      </c>
      <c r="F71" s="4" t="s">
        <v>1174</v>
      </c>
      <c r="G71" s="4" t="s">
        <v>1175</v>
      </c>
      <c r="H71" s="4" t="s">
        <v>1066</v>
      </c>
    </row>
    <row r="72" spans="1:8" ht="15">
      <c r="A72" s="8">
        <v>70</v>
      </c>
      <c r="B72" s="4" t="s">
        <v>635</v>
      </c>
      <c r="C72" s="4" t="s">
        <v>940</v>
      </c>
      <c r="D72" s="2">
        <v>1</v>
      </c>
      <c r="E72" s="4" t="s">
        <v>1177</v>
      </c>
      <c r="F72" s="4" t="s">
        <v>1178</v>
      </c>
      <c r="G72" s="4" t="s">
        <v>1040</v>
      </c>
      <c r="H72" s="4" t="s">
        <v>1123</v>
      </c>
    </row>
    <row r="73" spans="1:8" ht="15">
      <c r="A73" s="8">
        <v>71</v>
      </c>
      <c r="B73" s="4" t="s">
        <v>45</v>
      </c>
      <c r="C73" s="4" t="s">
        <v>1001</v>
      </c>
      <c r="D73" s="2">
        <v>2</v>
      </c>
      <c r="E73" s="4" t="s">
        <v>1179</v>
      </c>
      <c r="F73" s="4" t="s">
        <v>1180</v>
      </c>
      <c r="G73" s="4" t="s">
        <v>1181</v>
      </c>
      <c r="H73" s="4" t="s">
        <v>1107</v>
      </c>
    </row>
    <row r="74" spans="1:8" ht="15">
      <c r="A74" s="8">
        <v>72</v>
      </c>
      <c r="B74" s="4" t="s">
        <v>636</v>
      </c>
      <c r="C74" s="4" t="s">
        <v>945</v>
      </c>
      <c r="D74" s="2">
        <v>1</v>
      </c>
      <c r="E74" s="4" t="s">
        <v>1182</v>
      </c>
      <c r="F74" s="4" t="s">
        <v>1183</v>
      </c>
      <c r="G74" s="4" t="s">
        <v>1040</v>
      </c>
      <c r="H74" s="4" t="s">
        <v>1082</v>
      </c>
    </row>
    <row r="75" spans="1:8" ht="15">
      <c r="A75" s="8">
        <v>73</v>
      </c>
      <c r="B75" s="4" t="s">
        <v>637</v>
      </c>
      <c r="C75" s="4" t="s">
        <v>945</v>
      </c>
      <c r="D75" s="2">
        <v>1</v>
      </c>
      <c r="E75" s="4" t="s">
        <v>1184</v>
      </c>
      <c r="F75" s="4" t="s">
        <v>1183</v>
      </c>
      <c r="G75" s="4" t="s">
        <v>1040</v>
      </c>
      <c r="H75" s="4" t="s">
        <v>1082</v>
      </c>
    </row>
    <row r="76" spans="1:8" ht="15">
      <c r="A76" s="8">
        <v>74</v>
      </c>
      <c r="B76" s="4" t="s">
        <v>46</v>
      </c>
      <c r="C76" s="4" t="s">
        <v>985</v>
      </c>
      <c r="D76" s="2">
        <v>1</v>
      </c>
      <c r="E76" s="4" t="s">
        <v>1185</v>
      </c>
      <c r="F76" s="4" t="s">
        <v>1058</v>
      </c>
      <c r="G76" s="4" t="s">
        <v>1044</v>
      </c>
      <c r="H76" s="4" t="s">
        <v>1041</v>
      </c>
    </row>
    <row r="77" spans="1:8" ht="15">
      <c r="A77" s="8">
        <v>75</v>
      </c>
      <c r="B77" s="4" t="s">
        <v>638</v>
      </c>
      <c r="C77" s="4" t="s">
        <v>942</v>
      </c>
      <c r="D77" s="2">
        <v>1</v>
      </c>
      <c r="E77" s="4" t="s">
        <v>1186</v>
      </c>
      <c r="F77" s="4" t="s">
        <v>1187</v>
      </c>
      <c r="G77" s="4" t="s">
        <v>1040</v>
      </c>
      <c r="H77" s="4" t="s">
        <v>1082</v>
      </c>
    </row>
    <row r="78" spans="1:8" ht="15">
      <c r="A78" s="8">
        <v>76</v>
      </c>
      <c r="B78" s="4" t="s">
        <v>639</v>
      </c>
      <c r="C78" s="4" t="s">
        <v>942</v>
      </c>
      <c r="D78" s="2">
        <v>1</v>
      </c>
      <c r="E78" s="4" t="s">
        <v>1188</v>
      </c>
      <c r="F78" s="4" t="s">
        <v>1187</v>
      </c>
      <c r="G78" s="4" t="s">
        <v>1040</v>
      </c>
      <c r="H78" s="4" t="s">
        <v>1082</v>
      </c>
    </row>
    <row r="79" spans="1:8" ht="15">
      <c r="A79" s="8">
        <v>77</v>
      </c>
      <c r="B79" s="4" t="s">
        <v>640</v>
      </c>
      <c r="C79" s="4" t="s">
        <v>939</v>
      </c>
      <c r="D79" s="2">
        <v>1</v>
      </c>
      <c r="E79" s="4" t="s">
        <v>1189</v>
      </c>
      <c r="F79" s="4" t="s">
        <v>1190</v>
      </c>
      <c r="G79" s="4" t="s">
        <v>1191</v>
      </c>
      <c r="H79" s="4" t="s">
        <v>1192</v>
      </c>
    </row>
    <row r="80" spans="1:8" ht="15">
      <c r="A80" s="8">
        <v>78</v>
      </c>
      <c r="B80" s="4" t="s">
        <v>641</v>
      </c>
      <c r="C80" s="4" t="s">
        <v>942</v>
      </c>
      <c r="D80" s="2">
        <v>1</v>
      </c>
      <c r="E80" s="4" t="s">
        <v>1193</v>
      </c>
      <c r="F80" s="4" t="s">
        <v>1194</v>
      </c>
      <c r="G80" s="4" t="s">
        <v>1040</v>
      </c>
      <c r="H80" s="4" t="s">
        <v>1082</v>
      </c>
    </row>
    <row r="81" spans="1:8" ht="15">
      <c r="A81" s="8">
        <v>79</v>
      </c>
      <c r="B81" s="4" t="s">
        <v>642</v>
      </c>
      <c r="C81" s="4" t="s">
        <v>942</v>
      </c>
      <c r="D81" s="2">
        <v>1</v>
      </c>
      <c r="E81" s="4" t="s">
        <v>1195</v>
      </c>
      <c r="F81" s="4" t="s">
        <v>1194</v>
      </c>
      <c r="G81" s="4" t="s">
        <v>1040</v>
      </c>
      <c r="H81" s="4" t="s">
        <v>1082</v>
      </c>
    </row>
    <row r="82" spans="1:8" ht="15">
      <c r="A82" s="8">
        <v>80</v>
      </c>
      <c r="B82" s="4" t="s">
        <v>47</v>
      </c>
      <c r="C82" s="4" t="s">
        <v>989</v>
      </c>
      <c r="D82" s="2">
        <v>1</v>
      </c>
      <c r="E82" s="4" t="s">
        <v>1196</v>
      </c>
      <c r="F82" s="4" t="s">
        <v>1197</v>
      </c>
      <c r="G82" s="4" t="s">
        <v>1065</v>
      </c>
      <c r="H82" s="4" t="s">
        <v>1041</v>
      </c>
    </row>
    <row r="83" spans="1:8" ht="15">
      <c r="A83" s="8">
        <v>81</v>
      </c>
      <c r="B83" s="4" t="s">
        <v>643</v>
      </c>
      <c r="C83" s="4" t="s">
        <v>947</v>
      </c>
      <c r="D83" s="2">
        <v>1</v>
      </c>
      <c r="E83" s="4" t="s">
        <v>1198</v>
      </c>
      <c r="F83" s="4" t="s">
        <v>1199</v>
      </c>
      <c r="G83" s="4" t="s">
        <v>1040</v>
      </c>
      <c r="H83" s="4" t="s">
        <v>1082</v>
      </c>
    </row>
    <row r="84" spans="1:8" ht="15">
      <c r="A84" s="8">
        <v>82</v>
      </c>
      <c r="B84" s="4" t="s">
        <v>644</v>
      </c>
      <c r="C84" s="4" t="s">
        <v>947</v>
      </c>
      <c r="D84" s="2">
        <v>1</v>
      </c>
      <c r="E84" s="4" t="s">
        <v>1200</v>
      </c>
      <c r="F84" s="4" t="s">
        <v>1199</v>
      </c>
      <c r="G84" s="4" t="s">
        <v>1040</v>
      </c>
      <c r="H84" s="4" t="s">
        <v>1082</v>
      </c>
    </row>
    <row r="85" spans="1:8" ht="15">
      <c r="A85" s="8">
        <v>83</v>
      </c>
      <c r="B85" s="4" t="s">
        <v>48</v>
      </c>
      <c r="C85" s="4" t="s">
        <v>971</v>
      </c>
      <c r="D85" s="2">
        <v>1</v>
      </c>
      <c r="E85" s="4" t="s">
        <v>1201</v>
      </c>
      <c r="F85" s="4" t="s">
        <v>1202</v>
      </c>
      <c r="G85" s="4" t="s">
        <v>1065</v>
      </c>
      <c r="H85" s="4" t="s">
        <v>1082</v>
      </c>
    </row>
    <row r="86" spans="1:8" ht="15">
      <c r="A86" s="8">
        <v>84</v>
      </c>
      <c r="B86" s="4" t="s">
        <v>645</v>
      </c>
      <c r="C86" s="4" t="s">
        <v>944</v>
      </c>
      <c r="D86" s="2">
        <v>1</v>
      </c>
      <c r="E86" s="4" t="s">
        <v>1203</v>
      </c>
      <c r="F86" s="4" t="s">
        <v>1204</v>
      </c>
      <c r="G86" s="4" t="s">
        <v>1205</v>
      </c>
      <c r="H86" s="4" t="s">
        <v>1082</v>
      </c>
    </row>
    <row r="87" spans="1:8" ht="15">
      <c r="A87" s="8">
        <v>85</v>
      </c>
      <c r="B87" s="4" t="s">
        <v>49</v>
      </c>
      <c r="C87" s="4" t="s">
        <v>988</v>
      </c>
      <c r="D87" s="2">
        <v>1</v>
      </c>
      <c r="E87" s="4" t="s">
        <v>1206</v>
      </c>
      <c r="F87" s="4" t="s">
        <v>1207</v>
      </c>
      <c r="G87" s="4" t="s">
        <v>1065</v>
      </c>
      <c r="H87" s="4" t="s">
        <v>1041</v>
      </c>
    </row>
    <row r="88" spans="1:8" ht="15">
      <c r="A88" s="8">
        <v>86</v>
      </c>
      <c r="B88" s="4" t="s">
        <v>646</v>
      </c>
      <c r="C88" s="4" t="s">
        <v>961</v>
      </c>
      <c r="D88" s="2">
        <v>1</v>
      </c>
      <c r="E88" s="4" t="s">
        <v>1208</v>
      </c>
      <c r="F88" s="4" t="s">
        <v>1209</v>
      </c>
      <c r="G88" s="4" t="s">
        <v>1210</v>
      </c>
      <c r="H88" s="4" t="s">
        <v>1041</v>
      </c>
    </row>
    <row r="89" spans="1:8" ht="15">
      <c r="A89" s="8">
        <v>87</v>
      </c>
      <c r="B89" s="4" t="s">
        <v>647</v>
      </c>
      <c r="C89" s="4" t="s">
        <v>954</v>
      </c>
      <c r="D89" s="2">
        <v>1</v>
      </c>
      <c r="E89" s="4" t="s">
        <v>1211</v>
      </c>
      <c r="F89" s="4" t="s">
        <v>1212</v>
      </c>
      <c r="G89" s="4" t="s">
        <v>1070</v>
      </c>
      <c r="H89" s="4" t="s">
        <v>1080</v>
      </c>
    </row>
    <row r="90" spans="1:8" ht="15">
      <c r="A90" s="8">
        <v>88</v>
      </c>
      <c r="B90" s="4" t="s">
        <v>50</v>
      </c>
      <c r="C90" s="4" t="s">
        <v>993</v>
      </c>
      <c r="D90" s="2">
        <v>2</v>
      </c>
      <c r="E90" s="4" t="s">
        <v>1213</v>
      </c>
      <c r="F90" s="4" t="s">
        <v>1043</v>
      </c>
      <c r="G90" s="4" t="s">
        <v>1044</v>
      </c>
      <c r="H90" s="4" t="s">
        <v>1041</v>
      </c>
    </row>
    <row r="91" spans="1:8" ht="15">
      <c r="A91" s="8">
        <v>89</v>
      </c>
      <c r="B91" s="4" t="s">
        <v>51</v>
      </c>
      <c r="C91" s="4" t="s">
        <v>996</v>
      </c>
      <c r="D91" s="2">
        <v>4</v>
      </c>
      <c r="E91" s="4" t="s">
        <v>1214</v>
      </c>
      <c r="F91" s="4" t="s">
        <v>1215</v>
      </c>
      <c r="G91" s="4" t="s">
        <v>1078</v>
      </c>
      <c r="H91" s="4" t="s">
        <v>1041</v>
      </c>
    </row>
    <row r="92" spans="1:8" ht="15">
      <c r="A92" s="8">
        <v>90</v>
      </c>
      <c r="B92" s="4" t="s">
        <v>52</v>
      </c>
      <c r="C92" s="4" t="s">
        <v>998</v>
      </c>
      <c r="D92" s="2">
        <v>2</v>
      </c>
      <c r="E92" s="4" t="s">
        <v>1216</v>
      </c>
      <c r="F92" s="4" t="s">
        <v>1217</v>
      </c>
      <c r="G92" s="4" t="s">
        <v>1040</v>
      </c>
      <c r="H92" s="4" t="s">
        <v>1082</v>
      </c>
    </row>
    <row r="93" spans="1:8" ht="15">
      <c r="A93" s="8">
        <v>91</v>
      </c>
      <c r="B93" s="4" t="s">
        <v>53</v>
      </c>
      <c r="C93" s="4" t="s">
        <v>998</v>
      </c>
      <c r="D93" s="2">
        <v>2</v>
      </c>
      <c r="E93" s="4" t="s">
        <v>1218</v>
      </c>
      <c r="F93" s="4" t="s">
        <v>1217</v>
      </c>
      <c r="G93" s="4" t="s">
        <v>1040</v>
      </c>
      <c r="H93" s="4" t="s">
        <v>1082</v>
      </c>
    </row>
    <row r="94" spans="1:8" ht="15">
      <c r="A94" s="8">
        <v>92</v>
      </c>
      <c r="B94" s="4" t="s">
        <v>648</v>
      </c>
      <c r="C94" s="4" t="s">
        <v>944</v>
      </c>
      <c r="D94" s="2">
        <v>1</v>
      </c>
      <c r="E94" s="4" t="s">
        <v>1219</v>
      </c>
      <c r="F94" s="4" t="s">
        <v>1220</v>
      </c>
      <c r="G94" s="4" t="s">
        <v>1221</v>
      </c>
      <c r="H94" s="4" t="s">
        <v>1222</v>
      </c>
    </row>
    <row r="95" spans="1:8" ht="15">
      <c r="A95" s="8">
        <v>93</v>
      </c>
      <c r="B95" s="4" t="s">
        <v>649</v>
      </c>
      <c r="C95" s="4" t="s">
        <v>940</v>
      </c>
      <c r="D95" s="2">
        <v>1</v>
      </c>
      <c r="E95" s="4" t="s">
        <v>1223</v>
      </c>
      <c r="F95" s="4" t="s">
        <v>1224</v>
      </c>
      <c r="G95" s="4" t="s">
        <v>1040</v>
      </c>
      <c r="H95" s="4" t="s">
        <v>1082</v>
      </c>
    </row>
    <row r="96" spans="1:8" ht="15">
      <c r="A96" s="8">
        <v>94</v>
      </c>
      <c r="B96" s="4" t="s">
        <v>54</v>
      </c>
      <c r="C96" s="4" t="s">
        <v>988</v>
      </c>
      <c r="D96" s="2">
        <v>1</v>
      </c>
      <c r="E96" s="4" t="s">
        <v>1225</v>
      </c>
      <c r="F96" s="4" t="s">
        <v>1207</v>
      </c>
      <c r="G96" s="4" t="s">
        <v>1065</v>
      </c>
      <c r="H96" s="4" t="s">
        <v>1041</v>
      </c>
    </row>
    <row r="97" spans="1:8" ht="15">
      <c r="A97" s="8">
        <v>95</v>
      </c>
      <c r="B97" s="4" t="s">
        <v>55</v>
      </c>
      <c r="C97" s="4" t="s">
        <v>991</v>
      </c>
      <c r="D97" s="2">
        <v>1</v>
      </c>
      <c r="E97" s="4" t="s">
        <v>1226</v>
      </c>
      <c r="F97" s="4" t="s">
        <v>1227</v>
      </c>
      <c r="G97" s="4" t="s">
        <v>1228</v>
      </c>
      <c r="H97" s="4" t="s">
        <v>1048</v>
      </c>
    </row>
    <row r="98" spans="1:8" ht="15">
      <c r="A98" s="8">
        <v>96</v>
      </c>
      <c r="B98" s="4" t="s">
        <v>650</v>
      </c>
      <c r="C98" s="4" t="s">
        <v>939</v>
      </c>
      <c r="D98" s="2">
        <v>1</v>
      </c>
      <c r="E98" s="4" t="s">
        <v>1229</v>
      </c>
      <c r="F98" s="4" t="s">
        <v>1230</v>
      </c>
      <c r="G98" s="4" t="s">
        <v>1231</v>
      </c>
      <c r="H98" s="4" t="s">
        <v>1052</v>
      </c>
    </row>
    <row r="99" spans="1:8" ht="15">
      <c r="A99" s="8">
        <v>97</v>
      </c>
      <c r="B99" s="4" t="s">
        <v>651</v>
      </c>
      <c r="C99" s="4" t="s">
        <v>939</v>
      </c>
      <c r="D99" s="2">
        <v>1</v>
      </c>
      <c r="E99" s="4" t="s">
        <v>1232</v>
      </c>
      <c r="F99" s="4" t="s">
        <v>1230</v>
      </c>
      <c r="G99" s="4" t="s">
        <v>1231</v>
      </c>
      <c r="H99" s="4" t="s">
        <v>1052</v>
      </c>
    </row>
    <row r="100" spans="1:8" ht="15">
      <c r="A100" s="8">
        <v>98</v>
      </c>
      <c r="B100" s="4" t="s">
        <v>652</v>
      </c>
      <c r="C100" s="4" t="s">
        <v>939</v>
      </c>
      <c r="D100" s="2">
        <v>1</v>
      </c>
      <c r="E100" s="4" t="s">
        <v>1233</v>
      </c>
      <c r="F100" s="4" t="s">
        <v>1230</v>
      </c>
      <c r="G100" s="4" t="s">
        <v>1231</v>
      </c>
      <c r="H100" s="4" t="s">
        <v>1052</v>
      </c>
    </row>
    <row r="101" spans="1:8" ht="15">
      <c r="A101" s="8">
        <v>99</v>
      </c>
      <c r="B101" s="4" t="s">
        <v>653</v>
      </c>
      <c r="C101" s="4" t="s">
        <v>947</v>
      </c>
      <c r="D101" s="2">
        <v>1</v>
      </c>
      <c r="E101" s="4" t="s">
        <v>1234</v>
      </c>
      <c r="F101" s="4" t="s">
        <v>1235</v>
      </c>
      <c r="G101" s="4" t="s">
        <v>1236</v>
      </c>
      <c r="H101" s="4" t="s">
        <v>1237</v>
      </c>
    </row>
    <row r="102" spans="1:8" ht="15">
      <c r="A102" s="8">
        <v>100</v>
      </c>
      <c r="B102" s="4" t="s">
        <v>654</v>
      </c>
      <c r="C102" s="4" t="s">
        <v>950</v>
      </c>
      <c r="D102" s="2">
        <v>1</v>
      </c>
      <c r="E102" s="4" t="s">
        <v>1238</v>
      </c>
      <c r="F102" s="4" t="s">
        <v>1239</v>
      </c>
      <c r="G102" s="4" t="s">
        <v>1074</v>
      </c>
      <c r="H102" s="4" t="s">
        <v>1082</v>
      </c>
    </row>
    <row r="103" spans="1:8" ht="15">
      <c r="A103" s="8">
        <v>101</v>
      </c>
      <c r="B103" s="4" t="s">
        <v>655</v>
      </c>
      <c r="C103" s="4" t="s">
        <v>954</v>
      </c>
      <c r="D103" s="2">
        <v>1</v>
      </c>
      <c r="E103" s="4" t="s">
        <v>1240</v>
      </c>
      <c r="F103" s="4" t="s">
        <v>1241</v>
      </c>
      <c r="G103" s="4" t="s">
        <v>1181</v>
      </c>
      <c r="H103" s="4" t="s">
        <v>1154</v>
      </c>
    </row>
    <row r="104" spans="1:8" ht="15">
      <c r="A104" s="8">
        <v>102</v>
      </c>
      <c r="B104" s="4" t="s">
        <v>656</v>
      </c>
      <c r="C104" s="4" t="s">
        <v>1002</v>
      </c>
      <c r="D104" s="2">
        <v>2</v>
      </c>
      <c r="E104" s="4" t="s">
        <v>1242</v>
      </c>
      <c r="F104" s="4" t="s">
        <v>1243</v>
      </c>
      <c r="G104" s="4" t="s">
        <v>1065</v>
      </c>
      <c r="H104" s="4" t="s">
        <v>1066</v>
      </c>
    </row>
    <row r="105" spans="1:8" ht="15">
      <c r="A105" s="8">
        <v>103</v>
      </c>
      <c r="B105" s="4" t="s">
        <v>56</v>
      </c>
      <c r="C105" s="4" t="s">
        <v>978</v>
      </c>
      <c r="D105" s="2">
        <v>1</v>
      </c>
      <c r="E105" s="4" t="s">
        <v>1244</v>
      </c>
      <c r="F105" s="4" t="s">
        <v>1245</v>
      </c>
      <c r="G105" s="4" t="s">
        <v>1246</v>
      </c>
      <c r="H105" s="4" t="s">
        <v>1041</v>
      </c>
    </row>
    <row r="106" spans="1:8" ht="15">
      <c r="A106" s="8">
        <v>104</v>
      </c>
      <c r="B106" s="4" t="s">
        <v>57</v>
      </c>
      <c r="C106" s="4" t="s">
        <v>1003</v>
      </c>
      <c r="D106" s="2">
        <v>2</v>
      </c>
      <c r="E106" s="4" t="s">
        <v>1247</v>
      </c>
      <c r="F106" s="4" t="s">
        <v>1248</v>
      </c>
      <c r="G106" s="4" t="s">
        <v>1040</v>
      </c>
      <c r="H106" s="4" t="s">
        <v>1041</v>
      </c>
    </row>
    <row r="107" spans="1:8" ht="15">
      <c r="A107" s="8">
        <v>105</v>
      </c>
      <c r="B107" s="4" t="s">
        <v>58</v>
      </c>
      <c r="C107" s="4" t="s">
        <v>969</v>
      </c>
      <c r="D107" s="2">
        <v>1</v>
      </c>
      <c r="E107" s="4" t="s">
        <v>1249</v>
      </c>
      <c r="F107" s="4" t="s">
        <v>1250</v>
      </c>
      <c r="G107" s="4" t="s">
        <v>1251</v>
      </c>
      <c r="H107" s="4" t="s">
        <v>1041</v>
      </c>
    </row>
    <row r="108" spans="1:8" ht="15">
      <c r="A108" s="8">
        <v>106</v>
      </c>
      <c r="B108" s="4" t="s">
        <v>59</v>
      </c>
      <c r="C108" s="4" t="s">
        <v>1004</v>
      </c>
      <c r="D108" s="2">
        <v>2</v>
      </c>
      <c r="E108" s="4" t="s">
        <v>1252</v>
      </c>
      <c r="F108" s="4" t="s">
        <v>1253</v>
      </c>
      <c r="G108" s="4" t="s">
        <v>1036</v>
      </c>
      <c r="H108" s="4" t="s">
        <v>1037</v>
      </c>
    </row>
    <row r="109" spans="1:8" ht="15">
      <c r="A109" s="8">
        <v>107</v>
      </c>
      <c r="B109" s="4" t="s">
        <v>60</v>
      </c>
      <c r="C109" s="4" t="s">
        <v>1011</v>
      </c>
      <c r="D109" s="2">
        <v>4</v>
      </c>
      <c r="E109" s="4" t="s">
        <v>1254</v>
      </c>
      <c r="F109" s="4" t="s">
        <v>1255</v>
      </c>
      <c r="G109" s="4" t="s">
        <v>1065</v>
      </c>
      <c r="H109" s="4" t="s">
        <v>1041</v>
      </c>
    </row>
    <row r="110" spans="1:8" ht="15">
      <c r="A110" s="8">
        <v>108</v>
      </c>
      <c r="B110" s="4" t="s">
        <v>657</v>
      </c>
      <c r="C110" s="4" t="s">
        <v>948</v>
      </c>
      <c r="D110" s="2">
        <v>1</v>
      </c>
      <c r="E110" s="4" t="s">
        <v>1256</v>
      </c>
      <c r="F110" s="4" t="s">
        <v>1257</v>
      </c>
      <c r="G110" s="4" t="s">
        <v>1258</v>
      </c>
      <c r="H110" s="4" t="s">
        <v>1107</v>
      </c>
    </row>
    <row r="111" spans="1:8" ht="15">
      <c r="A111" s="8">
        <v>109</v>
      </c>
      <c r="B111" s="4" t="s">
        <v>658</v>
      </c>
      <c r="C111" s="4" t="s">
        <v>940</v>
      </c>
      <c r="D111" s="2">
        <v>1</v>
      </c>
      <c r="E111" s="4" t="s">
        <v>1259</v>
      </c>
      <c r="F111" s="4" t="s">
        <v>1260</v>
      </c>
      <c r="G111" s="4" t="s">
        <v>1040</v>
      </c>
      <c r="H111" s="4" t="s">
        <v>1082</v>
      </c>
    </row>
    <row r="112" spans="1:8" ht="15">
      <c r="A112" s="8">
        <v>110</v>
      </c>
      <c r="B112" s="4" t="s">
        <v>61</v>
      </c>
      <c r="C112" s="4" t="s">
        <v>1000</v>
      </c>
      <c r="D112" s="2">
        <v>3</v>
      </c>
      <c r="E112" s="4" t="s">
        <v>1261</v>
      </c>
      <c r="F112" s="4" t="s">
        <v>1262</v>
      </c>
      <c r="G112" s="4" t="s">
        <v>1040</v>
      </c>
      <c r="H112" s="4" t="s">
        <v>1041</v>
      </c>
    </row>
    <row r="113" spans="1:8" ht="15">
      <c r="A113" s="8">
        <v>111</v>
      </c>
      <c r="B113" s="4" t="s">
        <v>62</v>
      </c>
      <c r="C113" s="4" t="s">
        <v>1000</v>
      </c>
      <c r="D113" s="2">
        <v>3</v>
      </c>
      <c r="E113" s="4" t="s">
        <v>1263</v>
      </c>
      <c r="F113" s="4" t="s">
        <v>1262</v>
      </c>
      <c r="G113" s="4" t="s">
        <v>1040</v>
      </c>
      <c r="H113" s="4" t="s">
        <v>1041</v>
      </c>
    </row>
    <row r="114" spans="1:8" ht="15">
      <c r="A114" s="8">
        <v>112</v>
      </c>
      <c r="B114" s="4" t="s">
        <v>63</v>
      </c>
      <c r="C114" s="4" t="s">
        <v>1000</v>
      </c>
      <c r="D114" s="2">
        <v>3</v>
      </c>
      <c r="E114" s="4" t="s">
        <v>1264</v>
      </c>
      <c r="F114" s="4" t="s">
        <v>1265</v>
      </c>
      <c r="G114" s="4" t="s">
        <v>1040</v>
      </c>
      <c r="H114" s="4" t="s">
        <v>1041</v>
      </c>
    </row>
    <row r="115" spans="1:8" ht="15">
      <c r="A115" s="8">
        <v>113</v>
      </c>
      <c r="B115" s="4" t="s">
        <v>64</v>
      </c>
      <c r="C115" s="4" t="s">
        <v>1000</v>
      </c>
      <c r="D115" s="2">
        <v>3</v>
      </c>
      <c r="E115" s="4" t="s">
        <v>1266</v>
      </c>
      <c r="F115" s="4" t="s">
        <v>1165</v>
      </c>
      <c r="G115" s="4" t="s">
        <v>1065</v>
      </c>
      <c r="H115" s="4" t="s">
        <v>1041</v>
      </c>
    </row>
    <row r="116" spans="1:8" ht="15">
      <c r="A116" s="8">
        <v>114</v>
      </c>
      <c r="B116" s="4" t="s">
        <v>65</v>
      </c>
      <c r="C116" s="4" t="s">
        <v>1000</v>
      </c>
      <c r="D116" s="2">
        <v>3</v>
      </c>
      <c r="E116" s="4" t="s">
        <v>1267</v>
      </c>
      <c r="F116" s="4" t="s">
        <v>1165</v>
      </c>
      <c r="G116" s="4" t="s">
        <v>1065</v>
      </c>
      <c r="H116" s="4" t="s">
        <v>1041</v>
      </c>
    </row>
    <row r="117" spans="1:8" ht="15">
      <c r="A117" s="8">
        <v>115</v>
      </c>
      <c r="B117" s="4" t="s">
        <v>66</v>
      </c>
      <c r="C117" s="4" t="s">
        <v>1000</v>
      </c>
      <c r="D117" s="2">
        <v>3</v>
      </c>
      <c r="E117" s="4" t="s">
        <v>1268</v>
      </c>
      <c r="F117" s="4" t="s">
        <v>1165</v>
      </c>
      <c r="G117" s="4" t="s">
        <v>1065</v>
      </c>
      <c r="H117" s="4" t="s">
        <v>1041</v>
      </c>
    </row>
    <row r="118" spans="1:8" ht="15">
      <c r="A118" s="8">
        <v>116</v>
      </c>
      <c r="B118" s="4" t="s">
        <v>67</v>
      </c>
      <c r="C118" s="4" t="s">
        <v>994</v>
      </c>
      <c r="D118" s="2">
        <v>3</v>
      </c>
      <c r="E118" s="4" t="s">
        <v>1269</v>
      </c>
      <c r="F118" s="4" t="s">
        <v>1128</v>
      </c>
      <c r="G118" s="4" t="s">
        <v>1210</v>
      </c>
      <c r="H118" s="4" t="s">
        <v>1041</v>
      </c>
    </row>
    <row r="119" spans="1:8" ht="15">
      <c r="A119" s="8">
        <v>117</v>
      </c>
      <c r="B119" s="4" t="s">
        <v>68</v>
      </c>
      <c r="C119" s="4" t="s">
        <v>994</v>
      </c>
      <c r="D119" s="2">
        <v>3</v>
      </c>
      <c r="E119" s="4" t="s">
        <v>1270</v>
      </c>
      <c r="F119" s="4" t="s">
        <v>1110</v>
      </c>
      <c r="G119" s="4" t="s">
        <v>1065</v>
      </c>
      <c r="H119" s="4" t="s">
        <v>1041</v>
      </c>
    </row>
    <row r="120" spans="1:8" ht="15">
      <c r="A120" s="8">
        <v>118</v>
      </c>
      <c r="B120" s="4" t="s">
        <v>69</v>
      </c>
      <c r="C120" s="4" t="s">
        <v>994</v>
      </c>
      <c r="D120" s="2">
        <v>3</v>
      </c>
      <c r="E120" s="4" t="s">
        <v>1271</v>
      </c>
      <c r="F120" s="4" t="s">
        <v>1128</v>
      </c>
      <c r="G120" s="4" t="s">
        <v>1210</v>
      </c>
      <c r="H120" s="4" t="s">
        <v>1041</v>
      </c>
    </row>
    <row r="121" spans="1:8" ht="15">
      <c r="A121" s="8">
        <v>119</v>
      </c>
      <c r="B121" s="4" t="s">
        <v>70</v>
      </c>
      <c r="C121" s="4" t="s">
        <v>994</v>
      </c>
      <c r="D121" s="2">
        <v>3</v>
      </c>
      <c r="E121" s="4" t="s">
        <v>1272</v>
      </c>
      <c r="F121" s="4" t="s">
        <v>1110</v>
      </c>
      <c r="G121" s="4" t="s">
        <v>1065</v>
      </c>
      <c r="H121" s="4" t="s">
        <v>1041</v>
      </c>
    </row>
    <row r="122" spans="1:8" ht="15">
      <c r="A122" s="8">
        <v>120</v>
      </c>
      <c r="B122" s="4" t="s">
        <v>659</v>
      </c>
      <c r="C122" s="4" t="s">
        <v>942</v>
      </c>
      <c r="D122" s="2">
        <v>1</v>
      </c>
      <c r="E122" s="4" t="s">
        <v>1273</v>
      </c>
      <c r="F122" s="4" t="s">
        <v>1274</v>
      </c>
      <c r="G122" s="4" t="s">
        <v>1091</v>
      </c>
      <c r="H122" s="4" t="s">
        <v>1275</v>
      </c>
    </row>
    <row r="123" spans="1:8" ht="15">
      <c r="A123" s="8">
        <v>121</v>
      </c>
      <c r="B123" s="4" t="s">
        <v>660</v>
      </c>
      <c r="C123" s="4" t="s">
        <v>958</v>
      </c>
      <c r="D123" s="2">
        <v>1</v>
      </c>
      <c r="E123" s="4" t="s">
        <v>1276</v>
      </c>
      <c r="F123" s="4" t="s">
        <v>1277</v>
      </c>
      <c r="G123" s="4" t="s">
        <v>1040</v>
      </c>
      <c r="H123" s="4" t="s">
        <v>1041</v>
      </c>
    </row>
    <row r="124" spans="1:8" ht="15">
      <c r="A124" s="8">
        <v>122</v>
      </c>
      <c r="B124" s="4" t="s">
        <v>71</v>
      </c>
      <c r="C124" s="4" t="s">
        <v>939</v>
      </c>
      <c r="D124" s="2">
        <v>1</v>
      </c>
      <c r="E124" s="4" t="s">
        <v>1278</v>
      </c>
      <c r="F124" s="4" t="s">
        <v>1069</v>
      </c>
      <c r="G124" s="4" t="s">
        <v>1070</v>
      </c>
      <c r="H124" s="4" t="s">
        <v>1041</v>
      </c>
    </row>
    <row r="125" spans="1:8" ht="15">
      <c r="A125" s="8">
        <v>123</v>
      </c>
      <c r="B125" s="4" t="s">
        <v>72</v>
      </c>
      <c r="C125" s="4" t="s">
        <v>939</v>
      </c>
      <c r="D125" s="2">
        <v>1</v>
      </c>
      <c r="E125" s="4" t="s">
        <v>1279</v>
      </c>
      <c r="F125" s="4" t="s">
        <v>1069</v>
      </c>
      <c r="G125" s="4" t="s">
        <v>1070</v>
      </c>
      <c r="H125" s="4" t="s">
        <v>1041</v>
      </c>
    </row>
    <row r="126" spans="1:8" ht="15">
      <c r="A126" s="8">
        <v>124</v>
      </c>
      <c r="B126" s="4" t="s">
        <v>73</v>
      </c>
      <c r="C126" s="4" t="s">
        <v>978</v>
      </c>
      <c r="D126" s="2">
        <v>1</v>
      </c>
      <c r="E126" s="4" t="s">
        <v>1280</v>
      </c>
      <c r="F126" s="4" t="s">
        <v>1281</v>
      </c>
      <c r="G126" s="4" t="s">
        <v>1040</v>
      </c>
      <c r="H126" s="4" t="s">
        <v>1041</v>
      </c>
    </row>
    <row r="127" spans="1:8" ht="15">
      <c r="A127" s="8">
        <v>125</v>
      </c>
      <c r="B127" s="4" t="s">
        <v>74</v>
      </c>
      <c r="C127" s="4" t="s">
        <v>978</v>
      </c>
      <c r="D127" s="2">
        <v>1</v>
      </c>
      <c r="E127" s="4" t="s">
        <v>1282</v>
      </c>
      <c r="F127" s="4" t="s">
        <v>1281</v>
      </c>
      <c r="G127" s="4" t="s">
        <v>1040</v>
      </c>
      <c r="H127" s="4" t="s">
        <v>1041</v>
      </c>
    </row>
    <row r="128" spans="1:8" ht="15">
      <c r="A128" s="8">
        <v>126</v>
      </c>
      <c r="B128" s="4" t="s">
        <v>661</v>
      </c>
      <c r="C128" s="4" t="s">
        <v>939</v>
      </c>
      <c r="D128" s="2">
        <v>1</v>
      </c>
      <c r="E128" s="4" t="s">
        <v>1283</v>
      </c>
      <c r="F128" s="4" t="s">
        <v>1284</v>
      </c>
      <c r="G128" s="4" t="s">
        <v>1210</v>
      </c>
      <c r="H128" s="4" t="s">
        <v>1066</v>
      </c>
    </row>
    <row r="129" spans="1:8" ht="15">
      <c r="A129" s="8">
        <v>127</v>
      </c>
      <c r="B129" s="4" t="s">
        <v>75</v>
      </c>
      <c r="C129" s="4" t="s">
        <v>980</v>
      </c>
      <c r="D129" s="2">
        <v>1</v>
      </c>
      <c r="E129" s="4" t="s">
        <v>1285</v>
      </c>
      <c r="F129" s="4" t="s">
        <v>1286</v>
      </c>
      <c r="G129" s="4" t="s">
        <v>1040</v>
      </c>
      <c r="H129" s="4" t="s">
        <v>1056</v>
      </c>
    </row>
    <row r="130" spans="1:8" ht="15">
      <c r="A130" s="8">
        <v>128</v>
      </c>
      <c r="B130" s="4" t="s">
        <v>76</v>
      </c>
      <c r="C130" s="4" t="s">
        <v>995</v>
      </c>
      <c r="D130" s="2">
        <v>2</v>
      </c>
      <c r="E130" s="4" t="s">
        <v>1287</v>
      </c>
      <c r="F130" s="4" t="s">
        <v>1288</v>
      </c>
      <c r="G130" s="4" t="s">
        <v>1040</v>
      </c>
      <c r="H130" s="4" t="s">
        <v>1041</v>
      </c>
    </row>
    <row r="131" spans="1:8" ht="15">
      <c r="A131" s="8">
        <v>129</v>
      </c>
      <c r="B131" s="4" t="s">
        <v>77</v>
      </c>
      <c r="C131" s="4" t="s">
        <v>995</v>
      </c>
      <c r="D131" s="2">
        <v>2</v>
      </c>
      <c r="E131" s="4" t="s">
        <v>1289</v>
      </c>
      <c r="F131" s="4" t="s">
        <v>1288</v>
      </c>
      <c r="G131" s="4" t="s">
        <v>1040</v>
      </c>
      <c r="H131" s="4" t="s">
        <v>1041</v>
      </c>
    </row>
    <row r="132" spans="1:8" ht="15">
      <c r="A132" s="8">
        <v>130</v>
      </c>
      <c r="B132" s="4" t="s">
        <v>78</v>
      </c>
      <c r="C132" s="4" t="s">
        <v>995</v>
      </c>
      <c r="D132" s="2">
        <v>2</v>
      </c>
      <c r="E132" s="4" t="s">
        <v>1290</v>
      </c>
      <c r="F132" s="4" t="s">
        <v>1288</v>
      </c>
      <c r="G132" s="4" t="s">
        <v>1040</v>
      </c>
      <c r="H132" s="4" t="s">
        <v>1041</v>
      </c>
    </row>
    <row r="133" spans="1:8" ht="15">
      <c r="A133" s="8">
        <v>131</v>
      </c>
      <c r="B133" s="4" t="s">
        <v>79</v>
      </c>
      <c r="C133" s="4" t="s">
        <v>951</v>
      </c>
      <c r="D133" s="2">
        <v>1</v>
      </c>
      <c r="E133" s="4" t="s">
        <v>1291</v>
      </c>
      <c r="F133" s="4" t="s">
        <v>1292</v>
      </c>
      <c r="G133" s="4" t="s">
        <v>1258</v>
      </c>
      <c r="H133" s="4" t="s">
        <v>1066</v>
      </c>
    </row>
    <row r="134" spans="1:8" ht="15">
      <c r="A134" s="8">
        <v>132</v>
      </c>
      <c r="B134" s="4" t="s">
        <v>80</v>
      </c>
      <c r="C134" s="4" t="s">
        <v>1001</v>
      </c>
      <c r="D134" s="2">
        <v>2</v>
      </c>
      <c r="E134" s="4" t="s">
        <v>1293</v>
      </c>
      <c r="F134" s="4" t="s">
        <v>1294</v>
      </c>
      <c r="G134" s="4" t="s">
        <v>1065</v>
      </c>
      <c r="H134" s="4" t="s">
        <v>1041</v>
      </c>
    </row>
    <row r="135" spans="1:8" ht="15">
      <c r="A135" s="8">
        <v>133</v>
      </c>
      <c r="B135" s="4" t="s">
        <v>81</v>
      </c>
      <c r="C135" s="4" t="s">
        <v>976</v>
      </c>
      <c r="D135" s="2">
        <v>1</v>
      </c>
      <c r="E135" s="4" t="s">
        <v>1295</v>
      </c>
      <c r="F135" s="4" t="s">
        <v>1296</v>
      </c>
      <c r="G135" s="4" t="s">
        <v>1040</v>
      </c>
      <c r="H135" s="4" t="s">
        <v>1082</v>
      </c>
    </row>
    <row r="136" spans="1:8" ht="15">
      <c r="A136" s="8">
        <v>134</v>
      </c>
      <c r="B136" s="4" t="s">
        <v>662</v>
      </c>
      <c r="C136" s="4" t="s">
        <v>950</v>
      </c>
      <c r="D136" s="2">
        <v>1</v>
      </c>
      <c r="E136" s="4" t="s">
        <v>1297</v>
      </c>
      <c r="F136" s="4" t="s">
        <v>1298</v>
      </c>
      <c r="G136" s="4" t="s">
        <v>1040</v>
      </c>
      <c r="H136" s="4" t="s">
        <v>1082</v>
      </c>
    </row>
    <row r="137" spans="1:8" ht="15">
      <c r="A137" s="8">
        <v>135</v>
      </c>
      <c r="B137" s="4" t="s">
        <v>82</v>
      </c>
      <c r="C137" s="4" t="s">
        <v>989</v>
      </c>
      <c r="D137" s="2">
        <v>1</v>
      </c>
      <c r="E137" s="4" t="s">
        <v>1299</v>
      </c>
      <c r="F137" s="4" t="s">
        <v>1300</v>
      </c>
      <c r="G137" s="4" t="s">
        <v>1040</v>
      </c>
      <c r="H137" s="4" t="s">
        <v>1080</v>
      </c>
    </row>
    <row r="138" spans="1:8" ht="15">
      <c r="A138" s="8">
        <v>136</v>
      </c>
      <c r="B138" s="4" t="s">
        <v>83</v>
      </c>
      <c r="C138" s="4" t="s">
        <v>971</v>
      </c>
      <c r="D138" s="2">
        <v>1</v>
      </c>
      <c r="E138" s="4" t="s">
        <v>1301</v>
      </c>
      <c r="F138" s="4" t="s">
        <v>1302</v>
      </c>
      <c r="G138" s="4" t="s">
        <v>1065</v>
      </c>
      <c r="H138" s="4" t="s">
        <v>1082</v>
      </c>
    </row>
    <row r="139" spans="1:8" ht="15">
      <c r="A139" s="8">
        <v>137</v>
      </c>
      <c r="B139" s="4" t="s">
        <v>84</v>
      </c>
      <c r="C139" s="4" t="s">
        <v>997</v>
      </c>
      <c r="D139" s="2">
        <v>2</v>
      </c>
      <c r="E139" s="4" t="s">
        <v>1303</v>
      </c>
      <c r="F139" s="4" t="s">
        <v>1100</v>
      </c>
      <c r="G139" s="4" t="s">
        <v>1040</v>
      </c>
      <c r="H139" s="4" t="s">
        <v>1041</v>
      </c>
    </row>
    <row r="140" spans="1:8" ht="15">
      <c r="A140" s="8">
        <v>138</v>
      </c>
      <c r="B140" s="4" t="s">
        <v>663</v>
      </c>
      <c r="C140" s="4" t="s">
        <v>958</v>
      </c>
      <c r="D140" s="2">
        <v>1</v>
      </c>
      <c r="E140" s="4" t="s">
        <v>1304</v>
      </c>
      <c r="F140" s="4" t="s">
        <v>1305</v>
      </c>
      <c r="G140" s="4" t="s">
        <v>1040</v>
      </c>
      <c r="H140" s="4" t="s">
        <v>1041</v>
      </c>
    </row>
    <row r="141" spans="1:8" ht="15">
      <c r="A141" s="8">
        <v>139</v>
      </c>
      <c r="B141" s="4" t="s">
        <v>85</v>
      </c>
      <c r="C141" s="4" t="s">
        <v>995</v>
      </c>
      <c r="D141" s="2">
        <v>2</v>
      </c>
      <c r="E141" s="4" t="s">
        <v>1306</v>
      </c>
      <c r="F141" s="4" t="s">
        <v>1288</v>
      </c>
      <c r="G141" s="4" t="s">
        <v>1040</v>
      </c>
      <c r="H141" s="4" t="s">
        <v>1041</v>
      </c>
    </row>
    <row r="142" spans="1:8" ht="15">
      <c r="A142" s="8">
        <v>140</v>
      </c>
      <c r="B142" s="4" t="s">
        <v>86</v>
      </c>
      <c r="C142" s="4" t="s">
        <v>995</v>
      </c>
      <c r="D142" s="2">
        <v>2</v>
      </c>
      <c r="E142" s="4" t="s">
        <v>1307</v>
      </c>
      <c r="F142" s="4" t="s">
        <v>1288</v>
      </c>
      <c r="G142" s="4" t="s">
        <v>1040</v>
      </c>
      <c r="H142" s="4" t="s">
        <v>1041</v>
      </c>
    </row>
    <row r="143" spans="1:8" ht="15">
      <c r="A143" s="8">
        <v>141</v>
      </c>
      <c r="B143" s="4" t="s">
        <v>87</v>
      </c>
      <c r="C143" s="4" t="s">
        <v>1003</v>
      </c>
      <c r="D143" s="2">
        <v>2</v>
      </c>
      <c r="E143" s="4" t="s">
        <v>1308</v>
      </c>
      <c r="F143" s="4" t="s">
        <v>1309</v>
      </c>
      <c r="G143" s="4" t="s">
        <v>1310</v>
      </c>
      <c r="H143" s="4" t="s">
        <v>1082</v>
      </c>
    </row>
    <row r="144" spans="1:8" ht="15">
      <c r="A144" s="8">
        <v>142</v>
      </c>
      <c r="B144" s="4" t="s">
        <v>664</v>
      </c>
      <c r="C144" s="4" t="s">
        <v>942</v>
      </c>
      <c r="D144" s="2">
        <v>1</v>
      </c>
      <c r="E144" s="4" t="s">
        <v>1311</v>
      </c>
      <c r="F144" s="4" t="s">
        <v>1054</v>
      </c>
      <c r="G144" s="4" t="s">
        <v>1055</v>
      </c>
      <c r="H144" s="4" t="s">
        <v>1056</v>
      </c>
    </row>
    <row r="145" spans="1:8" ht="15">
      <c r="A145" s="8">
        <v>143</v>
      </c>
      <c r="B145" s="4" t="s">
        <v>88</v>
      </c>
      <c r="C145" s="4" t="s">
        <v>994</v>
      </c>
      <c r="D145" s="2">
        <v>3</v>
      </c>
      <c r="E145" s="4" t="s">
        <v>1312</v>
      </c>
      <c r="F145" s="4" t="s">
        <v>1064</v>
      </c>
      <c r="G145" s="4" t="s">
        <v>1065</v>
      </c>
      <c r="H145" s="4" t="s">
        <v>1066</v>
      </c>
    </row>
    <row r="146" spans="1:8" ht="15">
      <c r="A146" s="8">
        <v>144</v>
      </c>
      <c r="B146" s="4" t="s">
        <v>665</v>
      </c>
      <c r="C146" s="4" t="s">
        <v>951</v>
      </c>
      <c r="D146" s="2">
        <v>1</v>
      </c>
      <c r="E146" s="4" t="s">
        <v>1313</v>
      </c>
      <c r="F146" s="4" t="s">
        <v>1040</v>
      </c>
      <c r="G146" s="4" t="s">
        <v>1040</v>
      </c>
      <c r="H146" s="4" t="s">
        <v>1082</v>
      </c>
    </row>
    <row r="147" spans="1:8" ht="15">
      <c r="A147" s="8">
        <v>145</v>
      </c>
      <c r="B147" s="4" t="s">
        <v>89</v>
      </c>
      <c r="C147" s="4" t="s">
        <v>949</v>
      </c>
      <c r="D147" s="2">
        <v>1</v>
      </c>
      <c r="E147" s="4" t="s">
        <v>1314</v>
      </c>
      <c r="F147" s="4" t="s">
        <v>1315</v>
      </c>
      <c r="G147" s="4" t="s">
        <v>1065</v>
      </c>
      <c r="H147" s="4" t="s">
        <v>1316</v>
      </c>
    </row>
    <row r="148" spans="1:8" ht="15">
      <c r="A148" s="8">
        <v>146</v>
      </c>
      <c r="B148" s="4" t="s">
        <v>90</v>
      </c>
      <c r="C148" s="4" t="s">
        <v>949</v>
      </c>
      <c r="D148" s="2">
        <v>1</v>
      </c>
      <c r="E148" s="4" t="s">
        <v>1317</v>
      </c>
      <c r="F148" s="4" t="s">
        <v>1315</v>
      </c>
      <c r="G148" s="4" t="s">
        <v>1065</v>
      </c>
      <c r="H148" s="4" t="s">
        <v>1318</v>
      </c>
    </row>
    <row r="149" spans="1:8" ht="15">
      <c r="A149" s="8">
        <v>147</v>
      </c>
      <c r="B149" s="4" t="s">
        <v>91</v>
      </c>
      <c r="C149" s="4" t="s">
        <v>1000</v>
      </c>
      <c r="D149" s="2">
        <v>3</v>
      </c>
      <c r="E149" s="4" t="s">
        <v>1319</v>
      </c>
      <c r="F149" s="4" t="s">
        <v>1165</v>
      </c>
      <c r="G149" s="4" t="s">
        <v>1065</v>
      </c>
      <c r="H149" s="4" t="s">
        <v>1041</v>
      </c>
    </row>
    <row r="150" spans="1:8" ht="15">
      <c r="A150" s="8">
        <v>148</v>
      </c>
      <c r="B150" s="4" t="s">
        <v>92</v>
      </c>
      <c r="C150" s="4" t="s">
        <v>994</v>
      </c>
      <c r="D150" s="2">
        <v>3</v>
      </c>
      <c r="E150" s="4" t="s">
        <v>1320</v>
      </c>
      <c r="F150" s="4" t="s">
        <v>1321</v>
      </c>
      <c r="G150" s="4" t="s">
        <v>1065</v>
      </c>
      <c r="H150" s="4" t="s">
        <v>1041</v>
      </c>
    </row>
    <row r="151" spans="1:8" ht="15">
      <c r="A151" s="8">
        <v>149</v>
      </c>
      <c r="B151" s="4" t="s">
        <v>93</v>
      </c>
      <c r="C151" s="4" t="s">
        <v>995</v>
      </c>
      <c r="D151" s="2">
        <v>2</v>
      </c>
      <c r="E151" s="4" t="s">
        <v>1322</v>
      </c>
      <c r="F151" s="4" t="s">
        <v>1323</v>
      </c>
      <c r="G151" s="4" t="s">
        <v>1040</v>
      </c>
      <c r="H151" s="4" t="s">
        <v>1041</v>
      </c>
    </row>
    <row r="152" spans="1:8" ht="15">
      <c r="A152" s="8">
        <v>150</v>
      </c>
      <c r="B152" s="4" t="s">
        <v>94</v>
      </c>
      <c r="C152" s="4" t="s">
        <v>1001</v>
      </c>
      <c r="D152" s="2">
        <v>2</v>
      </c>
      <c r="E152" s="4" t="s">
        <v>1324</v>
      </c>
      <c r="F152" s="4" t="s">
        <v>1294</v>
      </c>
      <c r="G152" s="4" t="s">
        <v>1065</v>
      </c>
      <c r="H152" s="4" t="s">
        <v>1041</v>
      </c>
    </row>
    <row r="153" spans="1:8" ht="15">
      <c r="A153" s="8">
        <v>151</v>
      </c>
      <c r="B153" s="4" t="s">
        <v>95</v>
      </c>
      <c r="C153" s="4" t="s">
        <v>1001</v>
      </c>
      <c r="D153" s="2">
        <v>2</v>
      </c>
      <c r="E153" s="4" t="s">
        <v>1325</v>
      </c>
      <c r="F153" s="4" t="s">
        <v>1294</v>
      </c>
      <c r="G153" s="4" t="s">
        <v>1065</v>
      </c>
      <c r="H153" s="4" t="s">
        <v>1041</v>
      </c>
    </row>
    <row r="154" spans="1:8" ht="15">
      <c r="A154" s="8">
        <v>152</v>
      </c>
      <c r="B154" s="4" t="s">
        <v>96</v>
      </c>
      <c r="C154" s="4" t="s">
        <v>1003</v>
      </c>
      <c r="D154" s="2">
        <v>2</v>
      </c>
      <c r="E154" s="4" t="s">
        <v>1326</v>
      </c>
      <c r="F154" s="4" t="s">
        <v>1265</v>
      </c>
      <c r="G154" s="4" t="s">
        <v>1040</v>
      </c>
      <c r="H154" s="4" t="s">
        <v>1041</v>
      </c>
    </row>
    <row r="155" spans="1:8" ht="15">
      <c r="A155" s="8">
        <v>153</v>
      </c>
      <c r="B155" s="4" t="s">
        <v>97</v>
      </c>
      <c r="C155" s="4" t="s">
        <v>1003</v>
      </c>
      <c r="D155" s="2">
        <v>2</v>
      </c>
      <c r="E155" s="4" t="s">
        <v>1327</v>
      </c>
      <c r="F155" s="4" t="s">
        <v>1265</v>
      </c>
      <c r="G155" s="4" t="s">
        <v>1040</v>
      </c>
      <c r="H155" s="4" t="s">
        <v>1041</v>
      </c>
    </row>
    <row r="156" spans="1:8" ht="15">
      <c r="A156" s="8">
        <v>154</v>
      </c>
      <c r="B156" s="4" t="s">
        <v>98</v>
      </c>
      <c r="C156" s="4" t="s">
        <v>1003</v>
      </c>
      <c r="D156" s="2">
        <v>2</v>
      </c>
      <c r="E156" s="4" t="s">
        <v>1328</v>
      </c>
      <c r="F156" s="4" t="s">
        <v>1265</v>
      </c>
      <c r="G156" s="4" t="s">
        <v>1040</v>
      </c>
      <c r="H156" s="4" t="s">
        <v>1041</v>
      </c>
    </row>
    <row r="157" spans="1:8" ht="15">
      <c r="A157" s="8">
        <v>155</v>
      </c>
      <c r="B157" s="4" t="s">
        <v>99</v>
      </c>
      <c r="C157" s="4" t="s">
        <v>1003</v>
      </c>
      <c r="D157" s="2">
        <v>2</v>
      </c>
      <c r="E157" s="4" t="s">
        <v>1329</v>
      </c>
      <c r="F157" s="4" t="s">
        <v>1265</v>
      </c>
      <c r="G157" s="4" t="s">
        <v>1040</v>
      </c>
      <c r="H157" s="4" t="s">
        <v>1041</v>
      </c>
    </row>
    <row r="158" spans="1:8" ht="15">
      <c r="A158" s="8">
        <v>156</v>
      </c>
      <c r="B158" s="4" t="s">
        <v>100</v>
      </c>
      <c r="C158" s="4" t="s">
        <v>1003</v>
      </c>
      <c r="D158" s="2">
        <v>2</v>
      </c>
      <c r="E158" s="4" t="s">
        <v>1330</v>
      </c>
      <c r="F158" s="4" t="s">
        <v>1265</v>
      </c>
      <c r="G158" s="4" t="s">
        <v>1040</v>
      </c>
      <c r="H158" s="4" t="s">
        <v>1041</v>
      </c>
    </row>
    <row r="159" spans="1:8" ht="15">
      <c r="A159" s="8">
        <v>157</v>
      </c>
      <c r="B159" s="4" t="s">
        <v>101</v>
      </c>
      <c r="C159" s="4" t="s">
        <v>1000</v>
      </c>
      <c r="D159" s="2">
        <v>3</v>
      </c>
      <c r="E159" s="4" t="s">
        <v>1331</v>
      </c>
      <c r="F159" s="4" t="s">
        <v>1262</v>
      </c>
      <c r="G159" s="4" t="s">
        <v>1040</v>
      </c>
      <c r="H159" s="4" t="s">
        <v>1041</v>
      </c>
    </row>
    <row r="160" spans="1:8" ht="15">
      <c r="A160" s="8">
        <v>158</v>
      </c>
      <c r="B160" s="4" t="s">
        <v>102</v>
      </c>
      <c r="C160" s="4" t="s">
        <v>1000</v>
      </c>
      <c r="D160" s="2">
        <v>3</v>
      </c>
      <c r="E160" s="4" t="s">
        <v>1332</v>
      </c>
      <c r="F160" s="4" t="s">
        <v>1262</v>
      </c>
      <c r="G160" s="4" t="s">
        <v>1040</v>
      </c>
      <c r="H160" s="4" t="s">
        <v>1041</v>
      </c>
    </row>
    <row r="161" spans="1:8" ht="15">
      <c r="A161" s="8">
        <v>159</v>
      </c>
      <c r="B161" s="4" t="s">
        <v>103</v>
      </c>
      <c r="C161" s="4" t="s">
        <v>998</v>
      </c>
      <c r="D161" s="2">
        <v>2</v>
      </c>
      <c r="E161" s="4" t="s">
        <v>1333</v>
      </c>
      <c r="F161" s="4" t="s">
        <v>1334</v>
      </c>
      <c r="G161" s="4" t="s">
        <v>1040</v>
      </c>
      <c r="H161" s="4" t="s">
        <v>1082</v>
      </c>
    </row>
    <row r="162" spans="1:8" ht="15">
      <c r="A162" s="8">
        <v>160</v>
      </c>
      <c r="B162" s="4" t="s">
        <v>666</v>
      </c>
      <c r="C162" s="4" t="s">
        <v>954</v>
      </c>
      <c r="D162" s="2">
        <v>1</v>
      </c>
      <c r="E162" s="4" t="s">
        <v>1335</v>
      </c>
      <c r="F162" s="4" t="s">
        <v>1294</v>
      </c>
      <c r="G162" s="4" t="s">
        <v>1065</v>
      </c>
      <c r="H162" s="4" t="s">
        <v>1041</v>
      </c>
    </row>
    <row r="163" spans="1:8" ht="15">
      <c r="A163" s="8">
        <v>161</v>
      </c>
      <c r="B163" s="4" t="s">
        <v>104</v>
      </c>
      <c r="C163" s="4" t="s">
        <v>1000</v>
      </c>
      <c r="D163" s="2">
        <v>3</v>
      </c>
      <c r="E163" s="4" t="s">
        <v>1336</v>
      </c>
      <c r="F163" s="4" t="s">
        <v>1262</v>
      </c>
      <c r="G163" s="4" t="s">
        <v>1040</v>
      </c>
      <c r="H163" s="4" t="s">
        <v>1041</v>
      </c>
    </row>
    <row r="164" spans="1:8" ht="15">
      <c r="A164" s="8">
        <v>162</v>
      </c>
      <c r="B164" s="4" t="s">
        <v>105</v>
      </c>
      <c r="C164" s="4" t="s">
        <v>1000</v>
      </c>
      <c r="D164" s="2">
        <v>3</v>
      </c>
      <c r="E164" s="4" t="s">
        <v>1337</v>
      </c>
      <c r="F164" s="4" t="s">
        <v>1262</v>
      </c>
      <c r="G164" s="4" t="s">
        <v>1040</v>
      </c>
      <c r="H164" s="4" t="s">
        <v>1041</v>
      </c>
    </row>
    <row r="165" spans="1:8" ht="15">
      <c r="A165" s="8">
        <v>163</v>
      </c>
      <c r="B165" s="4" t="s">
        <v>106</v>
      </c>
      <c r="C165" s="4" t="s">
        <v>1021</v>
      </c>
      <c r="D165" s="2">
        <v>3</v>
      </c>
      <c r="E165" s="4" t="s">
        <v>2335</v>
      </c>
      <c r="F165" s="4" t="s">
        <v>1338</v>
      </c>
      <c r="G165" s="4" t="s">
        <v>1339</v>
      </c>
      <c r="H165" s="4" t="s">
        <v>1080</v>
      </c>
    </row>
    <row r="166" spans="1:8" ht="15">
      <c r="A166" s="8">
        <v>164</v>
      </c>
      <c r="B166" s="4" t="s">
        <v>107</v>
      </c>
      <c r="C166" s="4" t="s">
        <v>1021</v>
      </c>
      <c r="D166" s="2">
        <v>3</v>
      </c>
      <c r="E166" s="4" t="s">
        <v>1340</v>
      </c>
      <c r="F166" s="4" t="s">
        <v>1338</v>
      </c>
      <c r="G166" s="4" t="s">
        <v>1339</v>
      </c>
      <c r="H166" s="4" t="s">
        <v>1080</v>
      </c>
    </row>
    <row r="167" spans="1:8" ht="15">
      <c r="A167" s="8">
        <v>165</v>
      </c>
      <c r="B167" s="4" t="s">
        <v>667</v>
      </c>
      <c r="C167" s="4" t="s">
        <v>944</v>
      </c>
      <c r="D167" s="2">
        <v>1</v>
      </c>
      <c r="E167" s="4" t="s">
        <v>1341</v>
      </c>
      <c r="F167" s="4" t="s">
        <v>1145</v>
      </c>
      <c r="G167" s="4" t="s">
        <v>1040</v>
      </c>
      <c r="H167" s="4" t="s">
        <v>1082</v>
      </c>
    </row>
    <row r="168" spans="1:8" ht="15">
      <c r="A168" s="8">
        <v>166</v>
      </c>
      <c r="B168" s="4" t="s">
        <v>108</v>
      </c>
      <c r="C168" s="4" t="s">
        <v>971</v>
      </c>
      <c r="D168" s="2">
        <v>1</v>
      </c>
      <c r="E168" s="4" t="s">
        <v>1342</v>
      </c>
      <c r="F168" s="4" t="s">
        <v>1302</v>
      </c>
      <c r="G168" s="4" t="s">
        <v>1065</v>
      </c>
      <c r="H168" s="4" t="s">
        <v>1082</v>
      </c>
    </row>
    <row r="169" spans="1:8" ht="15">
      <c r="A169" s="8">
        <v>167</v>
      </c>
      <c r="B169" s="4" t="s">
        <v>668</v>
      </c>
      <c r="C169" s="4" t="s">
        <v>948</v>
      </c>
      <c r="D169" s="2">
        <v>1</v>
      </c>
      <c r="E169" s="4" t="s">
        <v>1343</v>
      </c>
      <c r="F169" s="4" t="s">
        <v>1344</v>
      </c>
      <c r="G169" s="4" t="s">
        <v>1040</v>
      </c>
      <c r="H169" s="4" t="s">
        <v>1082</v>
      </c>
    </row>
    <row r="170" spans="1:8" ht="15">
      <c r="A170" s="8">
        <v>168</v>
      </c>
      <c r="B170" s="4" t="s">
        <v>109</v>
      </c>
      <c r="C170" s="4" t="s">
        <v>975</v>
      </c>
      <c r="D170" s="2">
        <v>1</v>
      </c>
      <c r="E170" s="4" t="s">
        <v>1345</v>
      </c>
      <c r="F170" s="4" t="s">
        <v>1346</v>
      </c>
      <c r="G170" s="4" t="s">
        <v>1210</v>
      </c>
      <c r="H170" s="4" t="s">
        <v>1041</v>
      </c>
    </row>
    <row r="171" spans="1:8" ht="15">
      <c r="A171" s="8">
        <v>169</v>
      </c>
      <c r="B171" s="4" t="s">
        <v>110</v>
      </c>
      <c r="C171" s="4" t="s">
        <v>988</v>
      </c>
      <c r="D171" s="2">
        <v>1</v>
      </c>
      <c r="E171" s="4" t="s">
        <v>1347</v>
      </c>
      <c r="F171" s="4" t="s">
        <v>1207</v>
      </c>
      <c r="G171" s="4" t="s">
        <v>1065</v>
      </c>
      <c r="H171" s="4" t="s">
        <v>1041</v>
      </c>
    </row>
    <row r="172" spans="1:8" ht="15">
      <c r="A172" s="8">
        <v>170</v>
      </c>
      <c r="B172" s="4" t="s">
        <v>669</v>
      </c>
      <c r="C172" s="4" t="s">
        <v>954</v>
      </c>
      <c r="D172" s="2">
        <v>1</v>
      </c>
      <c r="E172" s="4" t="s">
        <v>1348</v>
      </c>
      <c r="F172" s="4" t="s">
        <v>1349</v>
      </c>
      <c r="G172" s="4" t="s">
        <v>1040</v>
      </c>
      <c r="H172" s="4" t="s">
        <v>1080</v>
      </c>
    </row>
    <row r="173" spans="1:8" ht="15">
      <c r="A173" s="8">
        <v>171</v>
      </c>
      <c r="B173" s="4" t="s">
        <v>670</v>
      </c>
      <c r="C173" s="4" t="s">
        <v>945</v>
      </c>
      <c r="D173" s="2">
        <v>1</v>
      </c>
      <c r="E173" s="4" t="s">
        <v>1350</v>
      </c>
      <c r="F173" s="4" t="s">
        <v>1351</v>
      </c>
      <c r="G173" s="4" t="s">
        <v>1352</v>
      </c>
      <c r="H173" s="4" t="s">
        <v>1082</v>
      </c>
    </row>
    <row r="174" spans="1:8" ht="15">
      <c r="A174" s="8">
        <v>172</v>
      </c>
      <c r="B174" s="4" t="s">
        <v>671</v>
      </c>
      <c r="C174" s="4" t="s">
        <v>951</v>
      </c>
      <c r="D174" s="2">
        <v>1</v>
      </c>
      <c r="E174" s="4" t="s">
        <v>1353</v>
      </c>
      <c r="F174" s="4" t="s">
        <v>1354</v>
      </c>
      <c r="G174" s="4" t="s">
        <v>1040</v>
      </c>
      <c r="H174" s="4" t="s">
        <v>1082</v>
      </c>
    </row>
    <row r="175" spans="1:8" ht="15">
      <c r="A175" s="8">
        <v>173</v>
      </c>
      <c r="B175" s="4" t="s">
        <v>672</v>
      </c>
      <c r="C175" s="4" t="s">
        <v>947</v>
      </c>
      <c r="D175" s="2">
        <v>1</v>
      </c>
      <c r="E175" s="4" t="s">
        <v>1355</v>
      </c>
      <c r="F175" s="4" t="s">
        <v>1356</v>
      </c>
      <c r="G175" s="4" t="s">
        <v>1065</v>
      </c>
      <c r="H175" s="4" t="s">
        <v>1041</v>
      </c>
    </row>
    <row r="176" spans="1:8" ht="15">
      <c r="A176" s="8">
        <v>174</v>
      </c>
      <c r="B176" s="4" t="s">
        <v>673</v>
      </c>
      <c r="C176" s="4" t="s">
        <v>957</v>
      </c>
      <c r="D176" s="2">
        <v>1</v>
      </c>
      <c r="E176" s="4" t="s">
        <v>1357</v>
      </c>
      <c r="F176" s="4" t="s">
        <v>1358</v>
      </c>
      <c r="G176" s="4" t="s">
        <v>1153</v>
      </c>
      <c r="H176" s="4" t="s">
        <v>1154</v>
      </c>
    </row>
    <row r="177" spans="1:8" ht="15">
      <c r="A177" s="8">
        <v>175</v>
      </c>
      <c r="B177" s="4" t="s">
        <v>674</v>
      </c>
      <c r="C177" s="4" t="s">
        <v>964</v>
      </c>
      <c r="D177" s="2">
        <v>1</v>
      </c>
      <c r="E177" s="4" t="s">
        <v>1359</v>
      </c>
      <c r="F177" s="4" t="s">
        <v>1360</v>
      </c>
      <c r="G177" s="4" t="s">
        <v>1361</v>
      </c>
      <c r="H177" s="4" t="s">
        <v>1080</v>
      </c>
    </row>
    <row r="178" spans="1:8" ht="15">
      <c r="A178" s="8">
        <v>176</v>
      </c>
      <c r="B178" s="4" t="s">
        <v>675</v>
      </c>
      <c r="C178" s="4" t="s">
        <v>964</v>
      </c>
      <c r="D178" s="2">
        <v>1</v>
      </c>
      <c r="E178" s="4" t="s">
        <v>1362</v>
      </c>
      <c r="F178" s="4" t="s">
        <v>1360</v>
      </c>
      <c r="G178" s="4" t="s">
        <v>1361</v>
      </c>
      <c r="H178" s="4" t="s">
        <v>1363</v>
      </c>
    </row>
    <row r="179" spans="1:8" ht="15">
      <c r="A179" s="8">
        <v>177</v>
      </c>
      <c r="B179" s="4" t="s">
        <v>676</v>
      </c>
      <c r="C179" s="4" t="s">
        <v>944</v>
      </c>
      <c r="D179" s="2">
        <v>1</v>
      </c>
      <c r="E179" s="4" t="s">
        <v>1364</v>
      </c>
      <c r="F179" s="4" t="s">
        <v>1365</v>
      </c>
      <c r="G179" s="4" t="s">
        <v>1366</v>
      </c>
      <c r="H179" s="4" t="s">
        <v>1367</v>
      </c>
    </row>
    <row r="180" spans="1:8" ht="15">
      <c r="A180" s="8">
        <v>178</v>
      </c>
      <c r="B180" s="4" t="s">
        <v>677</v>
      </c>
      <c r="C180" s="4" t="s">
        <v>943</v>
      </c>
      <c r="D180" s="2">
        <v>1</v>
      </c>
      <c r="E180" s="4" t="s">
        <v>1368</v>
      </c>
      <c r="F180" s="4" t="s">
        <v>1369</v>
      </c>
      <c r="G180" s="4" t="s">
        <v>1040</v>
      </c>
      <c r="H180" s="4" t="s">
        <v>1082</v>
      </c>
    </row>
    <row r="181" spans="1:8" ht="15">
      <c r="A181" s="8">
        <v>179</v>
      </c>
      <c r="B181" s="4" t="s">
        <v>111</v>
      </c>
      <c r="C181" s="4" t="s">
        <v>995</v>
      </c>
      <c r="D181" s="2">
        <v>2</v>
      </c>
      <c r="E181" s="4" t="s">
        <v>1370</v>
      </c>
      <c r="F181" s="4" t="s">
        <v>1112</v>
      </c>
      <c r="G181" s="4" t="s">
        <v>1040</v>
      </c>
      <c r="H181" s="4" t="s">
        <v>1041</v>
      </c>
    </row>
    <row r="182" spans="1:8" ht="15">
      <c r="A182" s="8">
        <v>180</v>
      </c>
      <c r="B182" s="4" t="s">
        <v>112</v>
      </c>
      <c r="C182" s="4" t="s">
        <v>995</v>
      </c>
      <c r="D182" s="2">
        <v>2</v>
      </c>
      <c r="E182" s="4" t="s">
        <v>1371</v>
      </c>
      <c r="F182" s="4" t="s">
        <v>1112</v>
      </c>
      <c r="G182" s="4" t="s">
        <v>1040</v>
      </c>
      <c r="H182" s="4" t="s">
        <v>1041</v>
      </c>
    </row>
    <row r="183" spans="1:8" ht="15">
      <c r="A183" s="8">
        <v>181</v>
      </c>
      <c r="B183" s="4" t="s">
        <v>113</v>
      </c>
      <c r="C183" s="4" t="s">
        <v>995</v>
      </c>
      <c r="D183" s="2">
        <v>2</v>
      </c>
      <c r="E183" s="4" t="s">
        <v>1372</v>
      </c>
      <c r="F183" s="4" t="s">
        <v>1112</v>
      </c>
      <c r="G183" s="4" t="s">
        <v>1040</v>
      </c>
      <c r="H183" s="4" t="s">
        <v>1041</v>
      </c>
    </row>
    <row r="184" spans="1:8" ht="15">
      <c r="A184" s="8">
        <v>182</v>
      </c>
      <c r="B184" s="4" t="s">
        <v>678</v>
      </c>
      <c r="C184" s="4" t="s">
        <v>958</v>
      </c>
      <c r="D184" s="2">
        <v>1</v>
      </c>
      <c r="E184" s="4" t="s">
        <v>1373</v>
      </c>
      <c r="F184" s="4" t="s">
        <v>1305</v>
      </c>
      <c r="G184" s="4" t="s">
        <v>1040</v>
      </c>
      <c r="H184" s="4" t="s">
        <v>1041</v>
      </c>
    </row>
    <row r="185" spans="1:8" ht="15">
      <c r="A185" s="8">
        <v>183</v>
      </c>
      <c r="B185" s="4" t="s">
        <v>679</v>
      </c>
      <c r="C185" s="4" t="s">
        <v>958</v>
      </c>
      <c r="D185" s="2">
        <v>1</v>
      </c>
      <c r="E185" s="4" t="s">
        <v>1374</v>
      </c>
      <c r="F185" s="4" t="s">
        <v>1305</v>
      </c>
      <c r="G185" s="4" t="s">
        <v>1040</v>
      </c>
      <c r="H185" s="4" t="s">
        <v>1041</v>
      </c>
    </row>
    <row r="186" spans="1:8" ht="15">
      <c r="A186" s="8">
        <v>184</v>
      </c>
      <c r="B186" s="4" t="s">
        <v>114</v>
      </c>
      <c r="C186" s="4" t="s">
        <v>1006</v>
      </c>
      <c r="D186" s="2">
        <v>2</v>
      </c>
      <c r="E186" s="4" t="s">
        <v>1375</v>
      </c>
      <c r="F186" s="4" t="s">
        <v>1376</v>
      </c>
      <c r="G186" s="4" t="s">
        <v>1181</v>
      </c>
      <c r="H186" s="4" t="s">
        <v>1107</v>
      </c>
    </row>
    <row r="187" spans="1:8" ht="15">
      <c r="A187" s="8">
        <v>185</v>
      </c>
      <c r="B187" s="4" t="s">
        <v>115</v>
      </c>
      <c r="C187" s="4" t="s">
        <v>1007</v>
      </c>
      <c r="D187" s="2">
        <v>2</v>
      </c>
      <c r="E187" s="4" t="s">
        <v>1377</v>
      </c>
      <c r="F187" s="4" t="s">
        <v>1378</v>
      </c>
      <c r="G187" s="4" t="s">
        <v>1078</v>
      </c>
      <c r="H187" s="4" t="s">
        <v>1041</v>
      </c>
    </row>
    <row r="188" spans="1:8" ht="15">
      <c r="A188" s="8">
        <v>186</v>
      </c>
      <c r="B188" s="4" t="s">
        <v>116</v>
      </c>
      <c r="C188" s="4" t="s">
        <v>1007</v>
      </c>
      <c r="D188" s="2">
        <v>2</v>
      </c>
      <c r="E188" s="4" t="s">
        <v>1379</v>
      </c>
      <c r="F188" s="4" t="s">
        <v>1378</v>
      </c>
      <c r="G188" s="4" t="s">
        <v>1078</v>
      </c>
      <c r="H188" s="4" t="s">
        <v>1041</v>
      </c>
    </row>
    <row r="189" spans="1:8" ht="15">
      <c r="A189" s="8">
        <v>187</v>
      </c>
      <c r="B189" s="4" t="s">
        <v>117</v>
      </c>
      <c r="C189" s="4" t="s">
        <v>1007</v>
      </c>
      <c r="D189" s="2">
        <v>2</v>
      </c>
      <c r="E189" s="4" t="s">
        <v>1380</v>
      </c>
      <c r="F189" s="4" t="s">
        <v>1378</v>
      </c>
      <c r="G189" s="4" t="s">
        <v>1078</v>
      </c>
      <c r="H189" s="4" t="s">
        <v>1041</v>
      </c>
    </row>
    <row r="190" spans="1:8" ht="15">
      <c r="A190" s="8">
        <v>188</v>
      </c>
      <c r="B190" s="4" t="s">
        <v>680</v>
      </c>
      <c r="C190" s="4" t="s">
        <v>951</v>
      </c>
      <c r="D190" s="2">
        <v>1</v>
      </c>
      <c r="E190" s="4" t="s">
        <v>1381</v>
      </c>
      <c r="F190" s="4" t="s">
        <v>1382</v>
      </c>
      <c r="G190" s="4" t="s">
        <v>1040</v>
      </c>
      <c r="H190" s="4" t="s">
        <v>1080</v>
      </c>
    </row>
    <row r="191" spans="1:8" ht="15">
      <c r="A191" s="8">
        <v>189</v>
      </c>
      <c r="B191" s="4" t="s">
        <v>118</v>
      </c>
      <c r="C191" s="4" t="s">
        <v>1020</v>
      </c>
      <c r="D191" s="2">
        <v>6</v>
      </c>
      <c r="E191" s="4" t="s">
        <v>1383</v>
      </c>
      <c r="F191" s="4" t="s">
        <v>1215</v>
      </c>
      <c r="G191" s="4" t="s">
        <v>1078</v>
      </c>
      <c r="H191" s="4" t="s">
        <v>1041</v>
      </c>
    </row>
    <row r="192" spans="1:8" ht="15">
      <c r="A192" s="8">
        <v>190</v>
      </c>
      <c r="B192" s="4" t="s">
        <v>119</v>
      </c>
      <c r="C192" s="4" t="s">
        <v>999</v>
      </c>
      <c r="D192" s="2">
        <v>2</v>
      </c>
      <c r="E192" s="4" t="s">
        <v>1384</v>
      </c>
      <c r="F192" s="4" t="s">
        <v>1145</v>
      </c>
      <c r="G192" s="4" t="s">
        <v>1040</v>
      </c>
      <c r="H192" s="4" t="s">
        <v>1082</v>
      </c>
    </row>
    <row r="193" spans="1:8" ht="15">
      <c r="A193" s="8">
        <v>191</v>
      </c>
      <c r="B193" s="4" t="s">
        <v>120</v>
      </c>
      <c r="C193" s="4" t="s">
        <v>959</v>
      </c>
      <c r="D193" s="2">
        <v>1</v>
      </c>
      <c r="E193" s="4" t="s">
        <v>1385</v>
      </c>
      <c r="F193" s="4" t="s">
        <v>1386</v>
      </c>
      <c r="G193" s="4" t="s">
        <v>1040</v>
      </c>
      <c r="H193" s="4" t="s">
        <v>1082</v>
      </c>
    </row>
    <row r="194" spans="1:8" ht="15">
      <c r="A194" s="8">
        <v>192</v>
      </c>
      <c r="B194" s="4" t="s">
        <v>681</v>
      </c>
      <c r="C194" s="4" t="s">
        <v>954</v>
      </c>
      <c r="D194" s="2">
        <v>1</v>
      </c>
      <c r="E194" s="4" t="s">
        <v>2327</v>
      </c>
      <c r="F194" s="4" t="s">
        <v>1212</v>
      </c>
      <c r="G194" s="4" t="s">
        <v>1070</v>
      </c>
      <c r="H194" s="4" t="s">
        <v>1080</v>
      </c>
    </row>
    <row r="195" spans="1:8" ht="15">
      <c r="A195" s="8">
        <v>193</v>
      </c>
      <c r="B195" s="4" t="s">
        <v>682</v>
      </c>
      <c r="C195" s="4" t="s">
        <v>954</v>
      </c>
      <c r="D195" s="2">
        <v>1</v>
      </c>
      <c r="E195" s="4" t="s">
        <v>1387</v>
      </c>
      <c r="F195" s="4" t="s">
        <v>1212</v>
      </c>
      <c r="G195" s="4" t="s">
        <v>1070</v>
      </c>
      <c r="H195" s="4" t="s">
        <v>1080</v>
      </c>
    </row>
    <row r="196" spans="1:8" ht="15">
      <c r="A196" s="8">
        <v>194</v>
      </c>
      <c r="B196" s="4" t="s">
        <v>121</v>
      </c>
      <c r="C196" s="4" t="s">
        <v>995</v>
      </c>
      <c r="D196" s="2">
        <v>2</v>
      </c>
      <c r="E196" s="4" t="s">
        <v>1388</v>
      </c>
      <c r="F196" s="4" t="s">
        <v>1288</v>
      </c>
      <c r="G196" s="4" t="s">
        <v>1040</v>
      </c>
      <c r="H196" s="4" t="s">
        <v>1041</v>
      </c>
    </row>
    <row r="197" spans="1:8" ht="15">
      <c r="A197" s="8">
        <v>195</v>
      </c>
      <c r="B197" s="4" t="s">
        <v>122</v>
      </c>
      <c r="C197" s="4" t="s">
        <v>978</v>
      </c>
      <c r="D197" s="2">
        <v>1</v>
      </c>
      <c r="E197" s="4" t="s">
        <v>1389</v>
      </c>
      <c r="F197" s="4" t="s">
        <v>1390</v>
      </c>
      <c r="G197" s="4" t="s">
        <v>1040</v>
      </c>
      <c r="H197" s="4" t="s">
        <v>1041</v>
      </c>
    </row>
    <row r="198" spans="1:8" ht="15">
      <c r="A198" s="8">
        <v>196</v>
      </c>
      <c r="B198" s="4" t="s">
        <v>123</v>
      </c>
      <c r="C198" s="4" t="s">
        <v>978</v>
      </c>
      <c r="D198" s="2">
        <v>1</v>
      </c>
      <c r="E198" s="4" t="s">
        <v>1391</v>
      </c>
      <c r="F198" s="4" t="s">
        <v>1390</v>
      </c>
      <c r="G198" s="4" t="s">
        <v>1040</v>
      </c>
      <c r="H198" s="4" t="s">
        <v>1041</v>
      </c>
    </row>
    <row r="199" spans="1:8" ht="15">
      <c r="A199" s="8">
        <v>197</v>
      </c>
      <c r="B199" s="4" t="s">
        <v>683</v>
      </c>
      <c r="C199" s="4" t="s">
        <v>958</v>
      </c>
      <c r="D199" s="2">
        <v>1</v>
      </c>
      <c r="E199" s="4" t="s">
        <v>1392</v>
      </c>
      <c r="F199" s="4" t="s">
        <v>1393</v>
      </c>
      <c r="G199" s="4" t="s">
        <v>1040</v>
      </c>
      <c r="H199" s="4" t="s">
        <v>1041</v>
      </c>
    </row>
    <row r="200" spans="1:8" ht="15">
      <c r="A200" s="8">
        <v>198</v>
      </c>
      <c r="B200" s="4" t="s">
        <v>684</v>
      </c>
      <c r="C200" s="4" t="s">
        <v>958</v>
      </c>
      <c r="D200" s="2">
        <v>1</v>
      </c>
      <c r="E200" s="4" t="s">
        <v>1394</v>
      </c>
      <c r="F200" s="4" t="s">
        <v>1393</v>
      </c>
      <c r="G200" s="4" t="s">
        <v>1040</v>
      </c>
      <c r="H200" s="4" t="s">
        <v>1041</v>
      </c>
    </row>
    <row r="201" spans="1:8" ht="15">
      <c r="A201" s="8">
        <v>199</v>
      </c>
      <c r="B201" s="4" t="s">
        <v>124</v>
      </c>
      <c r="C201" s="4" t="s">
        <v>1008</v>
      </c>
      <c r="D201" s="2">
        <v>2</v>
      </c>
      <c r="E201" s="4" t="s">
        <v>1395</v>
      </c>
      <c r="F201" s="4" t="s">
        <v>1396</v>
      </c>
      <c r="G201" s="4" t="s">
        <v>1339</v>
      </c>
      <c r="H201" s="4" t="s">
        <v>1397</v>
      </c>
    </row>
    <row r="202" spans="1:8" ht="15">
      <c r="A202" s="8">
        <v>200</v>
      </c>
      <c r="B202" s="4" t="s">
        <v>125</v>
      </c>
      <c r="C202" s="4" t="s">
        <v>939</v>
      </c>
      <c r="D202" s="2">
        <v>1</v>
      </c>
      <c r="E202" s="4" t="s">
        <v>1398</v>
      </c>
      <c r="F202" s="4" t="s">
        <v>1399</v>
      </c>
      <c r="G202" s="4" t="s">
        <v>1040</v>
      </c>
      <c r="H202" s="4" t="s">
        <v>1041</v>
      </c>
    </row>
    <row r="203" spans="1:8" ht="15">
      <c r="A203" s="8">
        <v>201</v>
      </c>
      <c r="B203" s="4" t="s">
        <v>126</v>
      </c>
      <c r="C203" s="4" t="s">
        <v>939</v>
      </c>
      <c r="D203" s="2">
        <v>1</v>
      </c>
      <c r="E203" s="4" t="s">
        <v>1400</v>
      </c>
      <c r="F203" s="4" t="s">
        <v>1399</v>
      </c>
      <c r="G203" s="4" t="s">
        <v>1040</v>
      </c>
      <c r="H203" s="4" t="s">
        <v>1041</v>
      </c>
    </row>
    <row r="204" spans="1:8" ht="15">
      <c r="A204" s="8">
        <v>202</v>
      </c>
      <c r="B204" s="4" t="s">
        <v>127</v>
      </c>
      <c r="C204" s="4" t="s">
        <v>939</v>
      </c>
      <c r="D204" s="2">
        <v>1</v>
      </c>
      <c r="E204" s="4" t="s">
        <v>1401</v>
      </c>
      <c r="F204" s="4" t="s">
        <v>1399</v>
      </c>
      <c r="G204" s="4" t="s">
        <v>1040</v>
      </c>
      <c r="H204" s="4" t="s">
        <v>1041</v>
      </c>
    </row>
    <row r="205" spans="1:8" ht="15">
      <c r="A205" s="8">
        <v>203</v>
      </c>
      <c r="B205" s="4" t="s">
        <v>128</v>
      </c>
      <c r="C205" s="4" t="s">
        <v>939</v>
      </c>
      <c r="D205" s="2">
        <v>1</v>
      </c>
      <c r="E205" s="4" t="s">
        <v>1402</v>
      </c>
      <c r="F205" s="4" t="s">
        <v>1399</v>
      </c>
      <c r="G205" s="4" t="s">
        <v>1040</v>
      </c>
      <c r="H205" s="4" t="s">
        <v>1041</v>
      </c>
    </row>
    <row r="206" spans="1:8" ht="15">
      <c r="A206" s="8">
        <v>204</v>
      </c>
      <c r="B206" s="4" t="s">
        <v>129</v>
      </c>
      <c r="C206" s="4" t="s">
        <v>939</v>
      </c>
      <c r="D206" s="2">
        <v>1</v>
      </c>
      <c r="E206" s="4" t="s">
        <v>1403</v>
      </c>
      <c r="F206" s="4" t="s">
        <v>1399</v>
      </c>
      <c r="G206" s="4" t="s">
        <v>1040</v>
      </c>
      <c r="H206" s="4" t="s">
        <v>1041</v>
      </c>
    </row>
    <row r="207" spans="1:8" ht="15">
      <c r="A207" s="8">
        <v>205</v>
      </c>
      <c r="B207" s="4" t="s">
        <v>130</v>
      </c>
      <c r="C207" s="4" t="s">
        <v>980</v>
      </c>
      <c r="D207" s="2">
        <v>1</v>
      </c>
      <c r="E207" s="4" t="s">
        <v>1404</v>
      </c>
      <c r="F207" s="4" t="s">
        <v>1286</v>
      </c>
      <c r="G207" s="4" t="s">
        <v>1040</v>
      </c>
      <c r="H207" s="4" t="s">
        <v>1056</v>
      </c>
    </row>
    <row r="208" spans="1:8" ht="15">
      <c r="A208" s="8">
        <v>206</v>
      </c>
      <c r="B208" s="4" t="s">
        <v>131</v>
      </c>
      <c r="C208" s="4" t="s">
        <v>980</v>
      </c>
      <c r="D208" s="2">
        <v>1</v>
      </c>
      <c r="E208" s="4" t="s">
        <v>1405</v>
      </c>
      <c r="F208" s="4" t="s">
        <v>1286</v>
      </c>
      <c r="G208" s="4" t="s">
        <v>1040</v>
      </c>
      <c r="H208" s="4" t="s">
        <v>1056</v>
      </c>
    </row>
    <row r="209" spans="1:8" ht="15">
      <c r="A209" s="8">
        <v>207</v>
      </c>
      <c r="B209" s="4" t="s">
        <v>132</v>
      </c>
      <c r="C209" s="4" t="s">
        <v>980</v>
      </c>
      <c r="D209" s="2">
        <v>1</v>
      </c>
      <c r="E209" s="4" t="s">
        <v>1406</v>
      </c>
      <c r="F209" s="4" t="s">
        <v>1286</v>
      </c>
      <c r="G209" s="4" t="s">
        <v>1040</v>
      </c>
      <c r="H209" s="4" t="s">
        <v>1056</v>
      </c>
    </row>
    <row r="210" spans="1:8" ht="15">
      <c r="A210" s="8">
        <v>208</v>
      </c>
      <c r="B210" s="4" t="s">
        <v>685</v>
      </c>
      <c r="C210" s="4" t="s">
        <v>942</v>
      </c>
      <c r="D210" s="2">
        <v>1</v>
      </c>
      <c r="E210" s="4" t="s">
        <v>1407</v>
      </c>
      <c r="F210" s="4" t="s">
        <v>1408</v>
      </c>
      <c r="G210" s="4" t="s">
        <v>1065</v>
      </c>
      <c r="H210" s="4" t="s">
        <v>1041</v>
      </c>
    </row>
    <row r="211" spans="1:8" ht="15">
      <c r="A211" s="8">
        <v>209</v>
      </c>
      <c r="B211" s="4" t="s">
        <v>686</v>
      </c>
      <c r="C211" s="4" t="s">
        <v>944</v>
      </c>
      <c r="D211" s="2">
        <v>1</v>
      </c>
      <c r="E211" s="4" t="s">
        <v>1409</v>
      </c>
      <c r="F211" s="4" t="s">
        <v>1204</v>
      </c>
      <c r="G211" s="4" t="s">
        <v>1205</v>
      </c>
      <c r="H211" s="4" t="s">
        <v>1082</v>
      </c>
    </row>
    <row r="212" spans="1:8" ht="15">
      <c r="A212" s="8">
        <v>210</v>
      </c>
      <c r="B212" s="4" t="s">
        <v>687</v>
      </c>
      <c r="C212" s="4" t="s">
        <v>944</v>
      </c>
      <c r="D212" s="2">
        <v>1</v>
      </c>
      <c r="E212" s="4" t="s">
        <v>1410</v>
      </c>
      <c r="F212" s="4" t="s">
        <v>1204</v>
      </c>
      <c r="G212" s="4" t="s">
        <v>1205</v>
      </c>
      <c r="H212" s="4" t="s">
        <v>1082</v>
      </c>
    </row>
    <row r="213" spans="1:8" ht="15">
      <c r="A213" s="8">
        <v>211</v>
      </c>
      <c r="B213" s="4" t="s">
        <v>133</v>
      </c>
      <c r="C213" s="4" t="s">
        <v>989</v>
      </c>
      <c r="D213" s="2">
        <v>1</v>
      </c>
      <c r="E213" s="4" t="s">
        <v>1411</v>
      </c>
      <c r="F213" s="4" t="s">
        <v>1412</v>
      </c>
      <c r="G213" s="4" t="s">
        <v>1413</v>
      </c>
      <c r="H213" s="4" t="s">
        <v>1154</v>
      </c>
    </row>
    <row r="214" spans="1:8" ht="15">
      <c r="A214" s="8">
        <v>212</v>
      </c>
      <c r="B214" s="4" t="s">
        <v>688</v>
      </c>
      <c r="C214" s="4" t="s">
        <v>944</v>
      </c>
      <c r="D214" s="2">
        <v>1</v>
      </c>
      <c r="E214" s="4" t="s">
        <v>1414</v>
      </c>
      <c r="F214" s="4" t="s">
        <v>1174</v>
      </c>
      <c r="G214" s="4" t="s">
        <v>1175</v>
      </c>
      <c r="H214" s="4" t="s">
        <v>1066</v>
      </c>
    </row>
    <row r="215" spans="1:8" ht="15">
      <c r="A215" s="8">
        <v>213</v>
      </c>
      <c r="B215" s="4" t="s">
        <v>689</v>
      </c>
      <c r="C215" s="4" t="s">
        <v>944</v>
      </c>
      <c r="D215" s="2">
        <v>1</v>
      </c>
      <c r="E215" s="4" t="s">
        <v>1415</v>
      </c>
      <c r="F215" s="4" t="s">
        <v>1174</v>
      </c>
      <c r="G215" s="4" t="s">
        <v>1175</v>
      </c>
      <c r="H215" s="4" t="s">
        <v>1066</v>
      </c>
    </row>
    <row r="216" spans="1:8" ht="15">
      <c r="A216" s="8">
        <v>214</v>
      </c>
      <c r="B216" s="4" t="s">
        <v>134</v>
      </c>
      <c r="C216" s="4" t="s">
        <v>996</v>
      </c>
      <c r="D216" s="2">
        <v>4</v>
      </c>
      <c r="E216" s="4" t="s">
        <v>1416</v>
      </c>
      <c r="F216" s="4" t="s">
        <v>1417</v>
      </c>
      <c r="G216" s="4" t="s">
        <v>1078</v>
      </c>
      <c r="H216" s="4" t="s">
        <v>1041</v>
      </c>
    </row>
    <row r="217" spans="1:8" ht="15">
      <c r="A217" s="8">
        <v>215</v>
      </c>
      <c r="B217" s="4" t="s">
        <v>135</v>
      </c>
      <c r="C217" s="4" t="s">
        <v>996</v>
      </c>
      <c r="D217" s="2">
        <v>4</v>
      </c>
      <c r="E217" s="4" t="s">
        <v>1418</v>
      </c>
      <c r="F217" s="4" t="s">
        <v>1417</v>
      </c>
      <c r="G217" s="4" t="s">
        <v>1078</v>
      </c>
      <c r="H217" s="4" t="s">
        <v>1041</v>
      </c>
    </row>
    <row r="218" spans="1:8" ht="15">
      <c r="A218" s="8">
        <v>216</v>
      </c>
      <c r="B218" s="4" t="s">
        <v>136</v>
      </c>
      <c r="C218" s="4" t="s">
        <v>996</v>
      </c>
      <c r="D218" s="2">
        <v>4</v>
      </c>
      <c r="E218" s="4" t="s">
        <v>1419</v>
      </c>
      <c r="F218" s="4" t="s">
        <v>1417</v>
      </c>
      <c r="G218" s="4" t="s">
        <v>1078</v>
      </c>
      <c r="H218" s="4" t="s">
        <v>1041</v>
      </c>
    </row>
    <row r="219" spans="1:8" ht="15">
      <c r="A219" s="8">
        <v>217</v>
      </c>
      <c r="B219" s="4" t="s">
        <v>137</v>
      </c>
      <c r="C219" s="4" t="s">
        <v>996</v>
      </c>
      <c r="D219" s="2">
        <v>4</v>
      </c>
      <c r="E219" s="4" t="s">
        <v>1420</v>
      </c>
      <c r="F219" s="4" t="s">
        <v>1417</v>
      </c>
      <c r="G219" s="4" t="s">
        <v>1078</v>
      </c>
      <c r="H219" s="4" t="s">
        <v>1041</v>
      </c>
    </row>
    <row r="220" spans="1:8" ht="15">
      <c r="A220" s="8">
        <v>218</v>
      </c>
      <c r="B220" s="4" t="s">
        <v>138</v>
      </c>
      <c r="C220" s="4" t="s">
        <v>996</v>
      </c>
      <c r="D220" s="2">
        <v>4</v>
      </c>
      <c r="E220" s="4" t="s">
        <v>1421</v>
      </c>
      <c r="F220" s="4" t="s">
        <v>1417</v>
      </c>
      <c r="G220" s="4" t="s">
        <v>1078</v>
      </c>
      <c r="H220" s="4" t="s">
        <v>1041</v>
      </c>
    </row>
    <row r="221" spans="1:8" ht="15">
      <c r="A221" s="8">
        <v>219</v>
      </c>
      <c r="B221" s="4" t="s">
        <v>139</v>
      </c>
      <c r="C221" s="4" t="s">
        <v>996</v>
      </c>
      <c r="D221" s="2">
        <v>4</v>
      </c>
      <c r="E221" s="4" t="s">
        <v>1422</v>
      </c>
      <c r="F221" s="4" t="s">
        <v>1417</v>
      </c>
      <c r="G221" s="4" t="s">
        <v>1078</v>
      </c>
      <c r="H221" s="4" t="s">
        <v>1041</v>
      </c>
    </row>
    <row r="222" spans="1:8" ht="15">
      <c r="A222" s="8">
        <v>220</v>
      </c>
      <c r="B222" s="4" t="s">
        <v>690</v>
      </c>
      <c r="C222" s="4" t="s">
        <v>955</v>
      </c>
      <c r="D222" s="2">
        <v>1</v>
      </c>
      <c r="E222" s="4" t="s">
        <v>1423</v>
      </c>
      <c r="F222" s="4" t="s">
        <v>1424</v>
      </c>
      <c r="G222" s="4" t="s">
        <v>1366</v>
      </c>
      <c r="H222" s="4" t="s">
        <v>1080</v>
      </c>
    </row>
    <row r="223" spans="1:8" ht="15">
      <c r="A223" s="8">
        <v>221</v>
      </c>
      <c r="B223" s="4" t="s">
        <v>691</v>
      </c>
      <c r="C223" s="4" t="s">
        <v>945</v>
      </c>
      <c r="D223" s="2">
        <v>1</v>
      </c>
      <c r="E223" s="4" t="s">
        <v>1425</v>
      </c>
      <c r="F223" s="4" t="s">
        <v>1426</v>
      </c>
      <c r="G223" s="4" t="s">
        <v>1044</v>
      </c>
      <c r="H223" s="4" t="s">
        <v>1041</v>
      </c>
    </row>
    <row r="224" spans="1:8" ht="15">
      <c r="A224" s="8">
        <v>222</v>
      </c>
      <c r="B224" s="4" t="s">
        <v>140</v>
      </c>
      <c r="C224" s="4" t="s">
        <v>971</v>
      </c>
      <c r="D224" s="2">
        <v>1</v>
      </c>
      <c r="E224" s="4" t="s">
        <v>1427</v>
      </c>
      <c r="F224" s="4" t="s">
        <v>1428</v>
      </c>
      <c r="G224" s="4" t="s">
        <v>1065</v>
      </c>
      <c r="H224" s="4" t="s">
        <v>1082</v>
      </c>
    </row>
    <row r="225" spans="1:8" ht="15">
      <c r="A225" s="8">
        <v>223</v>
      </c>
      <c r="B225" s="4" t="s">
        <v>141</v>
      </c>
      <c r="C225" s="4" t="s">
        <v>1009</v>
      </c>
      <c r="D225" s="2">
        <v>2</v>
      </c>
      <c r="E225" s="4" t="s">
        <v>1429</v>
      </c>
      <c r="F225" s="4" t="s">
        <v>1061</v>
      </c>
      <c r="G225" s="4" t="s">
        <v>1044</v>
      </c>
      <c r="H225" s="4" t="s">
        <v>1041</v>
      </c>
    </row>
    <row r="226" spans="1:8" ht="15">
      <c r="A226" s="8">
        <v>224</v>
      </c>
      <c r="B226" s="4" t="s">
        <v>692</v>
      </c>
      <c r="C226" s="4" t="s">
        <v>942</v>
      </c>
      <c r="D226" s="2">
        <v>1</v>
      </c>
      <c r="E226" s="4" t="s">
        <v>1430</v>
      </c>
      <c r="F226" s="4" t="s">
        <v>1431</v>
      </c>
      <c r="G226" s="4" t="s">
        <v>1040</v>
      </c>
      <c r="H226" s="4" t="s">
        <v>1082</v>
      </c>
    </row>
    <row r="227" spans="1:8" ht="15">
      <c r="A227" s="8">
        <v>225</v>
      </c>
      <c r="B227" s="4" t="s">
        <v>142</v>
      </c>
      <c r="C227" s="4" t="s">
        <v>1010</v>
      </c>
      <c r="D227" s="2">
        <v>1</v>
      </c>
      <c r="E227" s="4" t="s">
        <v>1432</v>
      </c>
      <c r="F227" s="4" t="s">
        <v>1378</v>
      </c>
      <c r="G227" s="4" t="s">
        <v>1078</v>
      </c>
      <c r="H227" s="4" t="s">
        <v>1041</v>
      </c>
    </row>
    <row r="228" spans="1:8" ht="15">
      <c r="A228" s="8">
        <v>226</v>
      </c>
      <c r="B228" s="4" t="s">
        <v>143</v>
      </c>
      <c r="C228" s="4" t="s">
        <v>971</v>
      </c>
      <c r="D228" s="2">
        <v>1</v>
      </c>
      <c r="E228" s="4" t="s">
        <v>1433</v>
      </c>
      <c r="F228" s="4" t="s">
        <v>1434</v>
      </c>
      <c r="G228" s="4" t="s">
        <v>1040</v>
      </c>
      <c r="H228" s="4" t="s">
        <v>1082</v>
      </c>
    </row>
    <row r="229" spans="1:8" ht="15">
      <c r="A229" s="8">
        <v>227</v>
      </c>
      <c r="B229" s="4" t="s">
        <v>693</v>
      </c>
      <c r="C229" s="4" t="s">
        <v>961</v>
      </c>
      <c r="D229" s="2">
        <v>1</v>
      </c>
      <c r="E229" s="4" t="s">
        <v>1435</v>
      </c>
      <c r="F229" s="4" t="s">
        <v>1436</v>
      </c>
      <c r="G229" s="4" t="s">
        <v>1210</v>
      </c>
      <c r="H229" s="4" t="s">
        <v>1041</v>
      </c>
    </row>
    <row r="230" spans="1:8" ht="15">
      <c r="A230" s="8">
        <v>228</v>
      </c>
      <c r="B230" s="4" t="s">
        <v>144</v>
      </c>
      <c r="C230" s="4" t="s">
        <v>1001</v>
      </c>
      <c r="D230" s="2">
        <v>2</v>
      </c>
      <c r="E230" s="4" t="s">
        <v>1437</v>
      </c>
      <c r="F230" s="4" t="s">
        <v>1180</v>
      </c>
      <c r="G230" s="4" t="s">
        <v>1181</v>
      </c>
      <c r="H230" s="4" t="s">
        <v>1107</v>
      </c>
    </row>
    <row r="231" spans="1:8" ht="15">
      <c r="A231" s="8">
        <v>229</v>
      </c>
      <c r="B231" s="4" t="s">
        <v>145</v>
      </c>
      <c r="C231" s="4" t="s">
        <v>995</v>
      </c>
      <c r="D231" s="2">
        <v>2</v>
      </c>
      <c r="E231" s="4" t="s">
        <v>1438</v>
      </c>
      <c r="F231" s="4" t="s">
        <v>1112</v>
      </c>
      <c r="G231" s="4" t="s">
        <v>1040</v>
      </c>
      <c r="H231" s="4" t="s">
        <v>1041</v>
      </c>
    </row>
    <row r="232" spans="1:8" ht="15">
      <c r="A232" s="8">
        <v>230</v>
      </c>
      <c r="B232" s="4" t="s">
        <v>694</v>
      </c>
      <c r="C232" s="4" t="s">
        <v>945</v>
      </c>
      <c r="D232" s="2">
        <v>1</v>
      </c>
      <c r="E232" s="4" t="s">
        <v>1439</v>
      </c>
      <c r="F232" s="4" t="s">
        <v>1351</v>
      </c>
      <c r="G232" s="4" t="s">
        <v>1352</v>
      </c>
      <c r="H232" s="4" t="s">
        <v>1082</v>
      </c>
    </row>
    <row r="233" spans="1:8" ht="15">
      <c r="A233" s="8">
        <v>231</v>
      </c>
      <c r="B233" s="4" t="s">
        <v>146</v>
      </c>
      <c r="C233" s="4" t="s">
        <v>968</v>
      </c>
      <c r="D233" s="2">
        <v>1</v>
      </c>
      <c r="E233" s="4" t="s">
        <v>1440</v>
      </c>
      <c r="F233" s="4" t="s">
        <v>1441</v>
      </c>
      <c r="G233" s="4" t="s">
        <v>1040</v>
      </c>
      <c r="H233" s="4" t="s">
        <v>1082</v>
      </c>
    </row>
    <row r="234" spans="1:8" ht="15">
      <c r="A234" s="8">
        <v>232</v>
      </c>
      <c r="B234" s="4" t="s">
        <v>147</v>
      </c>
      <c r="C234" s="4" t="s">
        <v>1004</v>
      </c>
      <c r="D234" s="2">
        <v>2</v>
      </c>
      <c r="E234" s="4" t="s">
        <v>1442</v>
      </c>
      <c r="F234" s="4" t="s">
        <v>1443</v>
      </c>
      <c r="G234" s="4" t="s">
        <v>1040</v>
      </c>
      <c r="H234" s="4" t="s">
        <v>1082</v>
      </c>
    </row>
    <row r="235" spans="1:8" ht="15">
      <c r="A235" s="8">
        <v>233</v>
      </c>
      <c r="B235" s="4" t="s">
        <v>695</v>
      </c>
      <c r="C235" s="4" t="s">
        <v>946</v>
      </c>
      <c r="D235" s="2">
        <v>1</v>
      </c>
      <c r="E235" s="4" t="s">
        <v>1444</v>
      </c>
      <c r="F235" s="4" t="s">
        <v>1081</v>
      </c>
      <c r="G235" s="4" t="s">
        <v>1040</v>
      </c>
      <c r="H235" s="4" t="s">
        <v>1082</v>
      </c>
    </row>
    <row r="236" spans="1:8" ht="15">
      <c r="A236" s="8">
        <v>234</v>
      </c>
      <c r="B236" s="4" t="s">
        <v>696</v>
      </c>
      <c r="C236" s="4" t="s">
        <v>946</v>
      </c>
      <c r="D236" s="2">
        <v>1</v>
      </c>
      <c r="E236" s="4" t="s">
        <v>1445</v>
      </c>
      <c r="F236" s="4" t="s">
        <v>1081</v>
      </c>
      <c r="G236" s="4" t="s">
        <v>1040</v>
      </c>
      <c r="H236" s="4" t="s">
        <v>1082</v>
      </c>
    </row>
    <row r="237" spans="1:8" ht="15">
      <c r="A237" s="8">
        <v>235</v>
      </c>
      <c r="B237" s="4" t="s">
        <v>697</v>
      </c>
      <c r="C237" s="4" t="s">
        <v>946</v>
      </c>
      <c r="D237" s="2">
        <v>1</v>
      </c>
      <c r="E237" s="4" t="s">
        <v>1446</v>
      </c>
      <c r="F237" s="4" t="s">
        <v>1081</v>
      </c>
      <c r="G237" s="4" t="s">
        <v>1040</v>
      </c>
      <c r="H237" s="4" t="s">
        <v>1082</v>
      </c>
    </row>
    <row r="238" spans="1:8" ht="15">
      <c r="A238" s="8">
        <v>236</v>
      </c>
      <c r="B238" s="4" t="s">
        <v>148</v>
      </c>
      <c r="C238" s="4" t="s">
        <v>996</v>
      </c>
      <c r="D238" s="2">
        <v>4</v>
      </c>
      <c r="E238" s="4" t="s">
        <v>1447</v>
      </c>
      <c r="F238" s="4" t="s">
        <v>1215</v>
      </c>
      <c r="G238" s="4" t="s">
        <v>1078</v>
      </c>
      <c r="H238" s="4" t="s">
        <v>1041</v>
      </c>
    </row>
    <row r="239" spans="1:8" ht="15">
      <c r="A239" s="8">
        <v>237</v>
      </c>
      <c r="B239" s="4" t="s">
        <v>149</v>
      </c>
      <c r="C239" s="4" t="s">
        <v>996</v>
      </c>
      <c r="D239" s="2">
        <v>4</v>
      </c>
      <c r="E239" s="4" t="s">
        <v>1448</v>
      </c>
      <c r="F239" s="4" t="s">
        <v>1215</v>
      </c>
      <c r="G239" s="4" t="s">
        <v>1078</v>
      </c>
      <c r="H239" s="4" t="s">
        <v>1041</v>
      </c>
    </row>
    <row r="240" spans="1:8" ht="15">
      <c r="A240" s="8">
        <v>238</v>
      </c>
      <c r="B240" s="4" t="s">
        <v>150</v>
      </c>
      <c r="C240" s="4" t="s">
        <v>996</v>
      </c>
      <c r="D240" s="2">
        <v>4</v>
      </c>
      <c r="E240" s="4" t="s">
        <v>1449</v>
      </c>
      <c r="F240" s="4" t="s">
        <v>1215</v>
      </c>
      <c r="G240" s="4" t="s">
        <v>1078</v>
      </c>
      <c r="H240" s="4" t="s">
        <v>1041</v>
      </c>
    </row>
    <row r="241" spans="1:8" ht="15">
      <c r="A241" s="8">
        <v>239</v>
      </c>
      <c r="B241" s="4" t="s">
        <v>151</v>
      </c>
      <c r="C241" s="4" t="s">
        <v>996</v>
      </c>
      <c r="D241" s="2">
        <v>4</v>
      </c>
      <c r="E241" s="4" t="s">
        <v>1450</v>
      </c>
      <c r="F241" s="4" t="s">
        <v>1215</v>
      </c>
      <c r="G241" s="4" t="s">
        <v>1078</v>
      </c>
      <c r="H241" s="4" t="s">
        <v>1041</v>
      </c>
    </row>
    <row r="242" spans="1:8" ht="15">
      <c r="A242" s="8">
        <v>240</v>
      </c>
      <c r="B242" s="4" t="s">
        <v>152</v>
      </c>
      <c r="C242" s="4" t="s">
        <v>996</v>
      </c>
      <c r="D242" s="2">
        <v>4</v>
      </c>
      <c r="E242" s="4" t="s">
        <v>1451</v>
      </c>
      <c r="F242" s="4" t="s">
        <v>1215</v>
      </c>
      <c r="G242" s="4" t="s">
        <v>1078</v>
      </c>
      <c r="H242" s="4" t="s">
        <v>1041</v>
      </c>
    </row>
    <row r="243" spans="1:8" ht="15">
      <c r="A243" s="8">
        <v>241</v>
      </c>
      <c r="B243" s="4" t="s">
        <v>698</v>
      </c>
      <c r="C243" s="4" t="s">
        <v>951</v>
      </c>
      <c r="D243" s="2">
        <v>1</v>
      </c>
      <c r="E243" s="4" t="s">
        <v>1452</v>
      </c>
      <c r="F243" s="4" t="s">
        <v>1453</v>
      </c>
      <c r="G243" s="4" t="s">
        <v>1210</v>
      </c>
      <c r="H243" s="4" t="s">
        <v>1066</v>
      </c>
    </row>
    <row r="244" spans="1:8" ht="15">
      <c r="A244" s="8">
        <v>242</v>
      </c>
      <c r="B244" s="4" t="s">
        <v>153</v>
      </c>
      <c r="C244" s="4" t="s">
        <v>971</v>
      </c>
      <c r="D244" s="2">
        <v>1</v>
      </c>
      <c r="E244" s="4" t="s">
        <v>1454</v>
      </c>
      <c r="F244" s="4" t="s">
        <v>1455</v>
      </c>
      <c r="G244" s="4" t="s">
        <v>1070</v>
      </c>
      <c r="H244" s="4" t="s">
        <v>1041</v>
      </c>
    </row>
    <row r="245" spans="1:8" ht="15">
      <c r="A245" s="8">
        <v>243</v>
      </c>
      <c r="B245" s="4" t="s">
        <v>154</v>
      </c>
      <c r="C245" s="4" t="s">
        <v>997</v>
      </c>
      <c r="D245" s="2">
        <v>2</v>
      </c>
      <c r="E245" s="4" t="s">
        <v>1456</v>
      </c>
      <c r="F245" s="4" t="s">
        <v>1100</v>
      </c>
      <c r="G245" s="4" t="s">
        <v>1040</v>
      </c>
      <c r="H245" s="4" t="s">
        <v>1041</v>
      </c>
    </row>
    <row r="246" spans="1:8" ht="15">
      <c r="A246" s="8">
        <v>244</v>
      </c>
      <c r="B246" s="4" t="s">
        <v>155</v>
      </c>
      <c r="C246" s="4" t="s">
        <v>971</v>
      </c>
      <c r="D246" s="2">
        <v>1</v>
      </c>
      <c r="E246" s="4" t="s">
        <v>1457</v>
      </c>
      <c r="F246" s="4" t="s">
        <v>1302</v>
      </c>
      <c r="G246" s="4" t="s">
        <v>1065</v>
      </c>
      <c r="H246" s="4" t="s">
        <v>1082</v>
      </c>
    </row>
    <row r="247" spans="1:8" ht="15">
      <c r="A247" s="8">
        <v>245</v>
      </c>
      <c r="B247" s="4" t="s">
        <v>156</v>
      </c>
      <c r="C247" s="4" t="s">
        <v>971</v>
      </c>
      <c r="D247" s="2">
        <v>1</v>
      </c>
      <c r="E247" s="4" t="s">
        <v>1458</v>
      </c>
      <c r="F247" s="4" t="s">
        <v>1302</v>
      </c>
      <c r="G247" s="4" t="s">
        <v>1065</v>
      </c>
      <c r="H247" s="4" t="s">
        <v>1082</v>
      </c>
    </row>
    <row r="248" spans="1:8" ht="15">
      <c r="A248" s="8">
        <v>246</v>
      </c>
      <c r="B248" s="4" t="s">
        <v>157</v>
      </c>
      <c r="C248" s="4" t="s">
        <v>968</v>
      </c>
      <c r="D248" s="2">
        <v>1</v>
      </c>
      <c r="E248" s="4" t="s">
        <v>1459</v>
      </c>
      <c r="F248" s="4" t="s">
        <v>1460</v>
      </c>
      <c r="G248" s="4" t="s">
        <v>1040</v>
      </c>
      <c r="H248" s="4" t="s">
        <v>1192</v>
      </c>
    </row>
    <row r="249" spans="1:8" ht="15">
      <c r="A249" s="8">
        <v>247</v>
      </c>
      <c r="B249" s="4" t="s">
        <v>158</v>
      </c>
      <c r="C249" s="4" t="s">
        <v>1009</v>
      </c>
      <c r="D249" s="2">
        <v>2</v>
      </c>
      <c r="E249" s="4" t="s">
        <v>1461</v>
      </c>
      <c r="F249" s="4" t="s">
        <v>1061</v>
      </c>
      <c r="G249" s="4" t="s">
        <v>1044</v>
      </c>
      <c r="H249" s="4" t="s">
        <v>1041</v>
      </c>
    </row>
    <row r="250" spans="1:8" ht="15">
      <c r="A250" s="8">
        <v>248</v>
      </c>
      <c r="B250" s="4" t="s">
        <v>699</v>
      </c>
      <c r="C250" s="4" t="s">
        <v>939</v>
      </c>
      <c r="D250" s="2">
        <v>1</v>
      </c>
      <c r="E250" s="4" t="s">
        <v>1462</v>
      </c>
      <c r="F250" s="4" t="s">
        <v>1463</v>
      </c>
      <c r="G250" s="4" t="s">
        <v>1040</v>
      </c>
      <c r="H250" s="4" t="s">
        <v>1082</v>
      </c>
    </row>
    <row r="251" spans="1:8" ht="15">
      <c r="A251" s="8">
        <v>249</v>
      </c>
      <c r="B251" s="4" t="s">
        <v>159</v>
      </c>
      <c r="C251" s="4" t="s">
        <v>1000</v>
      </c>
      <c r="D251" s="2">
        <v>3</v>
      </c>
      <c r="E251" s="4" t="s">
        <v>1464</v>
      </c>
      <c r="F251" s="4" t="s">
        <v>1197</v>
      </c>
      <c r="G251" s="4" t="s">
        <v>1065</v>
      </c>
      <c r="H251" s="4" t="s">
        <v>1041</v>
      </c>
    </row>
    <row r="252" spans="1:8" ht="15">
      <c r="A252" s="8">
        <v>250</v>
      </c>
      <c r="B252" s="4" t="s">
        <v>700</v>
      </c>
      <c r="C252" s="4" t="s">
        <v>950</v>
      </c>
      <c r="D252" s="2">
        <v>1</v>
      </c>
      <c r="E252" s="4" t="s">
        <v>1465</v>
      </c>
      <c r="F252" s="4" t="s">
        <v>1466</v>
      </c>
      <c r="G252" s="4" t="s">
        <v>1040</v>
      </c>
      <c r="H252" s="4" t="s">
        <v>1080</v>
      </c>
    </row>
    <row r="253" spans="1:8" ht="15">
      <c r="A253" s="8">
        <v>251</v>
      </c>
      <c r="B253" s="4" t="s">
        <v>701</v>
      </c>
      <c r="C253" s="4" t="s">
        <v>947</v>
      </c>
      <c r="D253" s="2">
        <v>1</v>
      </c>
      <c r="E253" s="4" t="s">
        <v>1467</v>
      </c>
      <c r="F253" s="4" t="s">
        <v>1468</v>
      </c>
      <c r="G253" s="4" t="s">
        <v>1070</v>
      </c>
      <c r="H253" s="4" t="s">
        <v>1041</v>
      </c>
    </row>
    <row r="254" spans="1:8" ht="15">
      <c r="A254" s="8">
        <v>252</v>
      </c>
      <c r="B254" s="4" t="s">
        <v>702</v>
      </c>
      <c r="C254" s="4" t="s">
        <v>947</v>
      </c>
      <c r="D254" s="2">
        <v>1</v>
      </c>
      <c r="E254" s="4" t="s">
        <v>1469</v>
      </c>
      <c r="F254" s="4" t="s">
        <v>1468</v>
      </c>
      <c r="G254" s="4" t="s">
        <v>1070</v>
      </c>
      <c r="H254" s="4" t="s">
        <v>1041</v>
      </c>
    </row>
    <row r="255" spans="1:8" ht="15">
      <c r="A255" s="8">
        <v>253</v>
      </c>
      <c r="B255" s="4" t="s">
        <v>160</v>
      </c>
      <c r="C255" s="4" t="s">
        <v>1000</v>
      </c>
      <c r="D255" s="2">
        <v>3</v>
      </c>
      <c r="E255" s="4" t="s">
        <v>1470</v>
      </c>
      <c r="F255" s="4" t="s">
        <v>1471</v>
      </c>
      <c r="G255" s="4" t="s">
        <v>1065</v>
      </c>
      <c r="H255" s="4" t="s">
        <v>1041</v>
      </c>
    </row>
    <row r="256" spans="1:8" ht="15">
      <c r="A256" s="8">
        <v>254</v>
      </c>
      <c r="B256" s="4" t="s">
        <v>161</v>
      </c>
      <c r="C256" s="4" t="s">
        <v>998</v>
      </c>
      <c r="D256" s="2">
        <v>2</v>
      </c>
      <c r="E256" s="4" t="s">
        <v>1472</v>
      </c>
      <c r="F256" s="4" t="s">
        <v>1473</v>
      </c>
      <c r="G256" s="4" t="s">
        <v>1040</v>
      </c>
      <c r="H256" s="4" t="s">
        <v>1056</v>
      </c>
    </row>
    <row r="257" spans="1:8" ht="15">
      <c r="A257" s="8">
        <v>255</v>
      </c>
      <c r="B257" s="4" t="s">
        <v>703</v>
      </c>
      <c r="C257" s="4" t="s">
        <v>947</v>
      </c>
      <c r="D257" s="2">
        <v>1</v>
      </c>
      <c r="E257" s="4" t="s">
        <v>1474</v>
      </c>
      <c r="F257" s="4" t="s">
        <v>1468</v>
      </c>
      <c r="G257" s="4" t="s">
        <v>1040</v>
      </c>
      <c r="H257" s="4" t="s">
        <v>1041</v>
      </c>
    </row>
    <row r="258" spans="1:8" ht="15">
      <c r="A258" s="8">
        <v>256</v>
      </c>
      <c r="B258" s="4" t="s">
        <v>704</v>
      </c>
      <c r="C258" s="4" t="s">
        <v>955</v>
      </c>
      <c r="D258" s="2">
        <v>1</v>
      </c>
      <c r="E258" s="4" t="s">
        <v>1475</v>
      </c>
      <c r="F258" s="4" t="s">
        <v>1476</v>
      </c>
      <c r="G258" s="4" t="s">
        <v>1181</v>
      </c>
      <c r="H258" s="4" t="s">
        <v>1107</v>
      </c>
    </row>
    <row r="259" spans="1:8" ht="15">
      <c r="A259" s="8">
        <v>257</v>
      </c>
      <c r="B259" s="4" t="s">
        <v>162</v>
      </c>
      <c r="C259" s="4" t="s">
        <v>966</v>
      </c>
      <c r="D259" s="2">
        <v>1</v>
      </c>
      <c r="E259" s="4" t="s">
        <v>1477</v>
      </c>
      <c r="F259" s="4" t="s">
        <v>1478</v>
      </c>
      <c r="G259" s="4" t="s">
        <v>1361</v>
      </c>
      <c r="H259" s="4" t="s">
        <v>1192</v>
      </c>
    </row>
    <row r="260" spans="1:8" ht="15">
      <c r="A260" s="8">
        <v>258</v>
      </c>
      <c r="B260" s="4" t="s">
        <v>163</v>
      </c>
      <c r="C260" s="4" t="s">
        <v>995</v>
      </c>
      <c r="D260" s="2">
        <v>2</v>
      </c>
      <c r="E260" s="4" t="s">
        <v>1479</v>
      </c>
      <c r="F260" s="4" t="s">
        <v>1112</v>
      </c>
      <c r="G260" s="4" t="s">
        <v>1040</v>
      </c>
      <c r="H260" s="4" t="s">
        <v>1041</v>
      </c>
    </row>
    <row r="261" spans="1:8" ht="15">
      <c r="A261" s="8">
        <v>259</v>
      </c>
      <c r="B261" s="4" t="s">
        <v>164</v>
      </c>
      <c r="C261" s="4" t="s">
        <v>1006</v>
      </c>
      <c r="D261" s="2">
        <v>2</v>
      </c>
      <c r="E261" s="4" t="s">
        <v>1480</v>
      </c>
      <c r="F261" s="4" t="s">
        <v>1481</v>
      </c>
      <c r="G261" s="4" t="s">
        <v>1040</v>
      </c>
      <c r="H261" s="4" t="s">
        <v>1082</v>
      </c>
    </row>
    <row r="262" spans="1:8" ht="15">
      <c r="A262" s="8">
        <v>260</v>
      </c>
      <c r="B262" s="4" t="s">
        <v>165</v>
      </c>
      <c r="C262" s="4" t="s">
        <v>1006</v>
      </c>
      <c r="D262" s="2">
        <v>2</v>
      </c>
      <c r="E262" s="4" t="s">
        <v>1482</v>
      </c>
      <c r="F262" s="4" t="s">
        <v>1481</v>
      </c>
      <c r="G262" s="4" t="s">
        <v>1040</v>
      </c>
      <c r="H262" s="4" t="s">
        <v>1082</v>
      </c>
    </row>
    <row r="263" spans="1:8" ht="15">
      <c r="A263" s="8">
        <v>261</v>
      </c>
      <c r="B263" s="4" t="s">
        <v>166</v>
      </c>
      <c r="C263" s="4" t="s">
        <v>994</v>
      </c>
      <c r="D263" s="2">
        <v>3</v>
      </c>
      <c r="E263" s="4" t="s">
        <v>1483</v>
      </c>
      <c r="F263" s="4" t="s">
        <v>1110</v>
      </c>
      <c r="G263" s="4" t="s">
        <v>1065</v>
      </c>
      <c r="H263" s="4" t="s">
        <v>1041</v>
      </c>
    </row>
    <row r="264" spans="1:8" ht="15">
      <c r="A264" s="8">
        <v>262</v>
      </c>
      <c r="B264" s="4" t="s">
        <v>167</v>
      </c>
      <c r="C264" s="4" t="s">
        <v>999</v>
      </c>
      <c r="D264" s="2">
        <v>2</v>
      </c>
      <c r="E264" s="4" t="s">
        <v>1484</v>
      </c>
      <c r="F264" s="4" t="s">
        <v>1145</v>
      </c>
      <c r="G264" s="4" t="s">
        <v>1040</v>
      </c>
      <c r="H264" s="4" t="s">
        <v>1082</v>
      </c>
    </row>
    <row r="265" spans="1:8" ht="15">
      <c r="A265" s="8">
        <v>263</v>
      </c>
      <c r="B265" s="4" t="s">
        <v>705</v>
      </c>
      <c r="C265" s="4" t="s">
        <v>950</v>
      </c>
      <c r="D265" s="2">
        <v>1</v>
      </c>
      <c r="E265" s="4" t="s">
        <v>1485</v>
      </c>
      <c r="F265" s="4" t="s">
        <v>1486</v>
      </c>
      <c r="G265" s="4" t="s">
        <v>1065</v>
      </c>
      <c r="H265" s="4" t="s">
        <v>1107</v>
      </c>
    </row>
    <row r="266" spans="1:8" ht="15">
      <c r="A266" s="8">
        <v>264</v>
      </c>
      <c r="B266" s="4" t="s">
        <v>706</v>
      </c>
      <c r="C266" s="4" t="s">
        <v>950</v>
      </c>
      <c r="D266" s="2">
        <v>1</v>
      </c>
      <c r="E266" s="4" t="s">
        <v>1487</v>
      </c>
      <c r="F266" s="4" t="s">
        <v>1486</v>
      </c>
      <c r="G266" s="4" t="s">
        <v>1065</v>
      </c>
      <c r="H266" s="4" t="s">
        <v>1107</v>
      </c>
    </row>
    <row r="267" spans="1:8" ht="15">
      <c r="A267" s="8">
        <v>265</v>
      </c>
      <c r="B267" s="4" t="s">
        <v>168</v>
      </c>
      <c r="C267" s="4" t="s">
        <v>971</v>
      </c>
      <c r="D267" s="2">
        <v>1</v>
      </c>
      <c r="E267" s="4" t="s">
        <v>1488</v>
      </c>
      <c r="F267" s="4" t="s">
        <v>1428</v>
      </c>
      <c r="G267" s="4" t="s">
        <v>1065</v>
      </c>
      <c r="H267" s="4" t="s">
        <v>1082</v>
      </c>
    </row>
    <row r="268" spans="1:8" ht="15">
      <c r="A268" s="8">
        <v>266</v>
      </c>
      <c r="B268" s="4" t="s">
        <v>707</v>
      </c>
      <c r="C268" s="4" t="s">
        <v>940</v>
      </c>
      <c r="D268" s="2">
        <v>1</v>
      </c>
      <c r="E268" s="4" t="s">
        <v>1489</v>
      </c>
      <c r="F268" s="4" t="s">
        <v>1490</v>
      </c>
      <c r="G268" s="4" t="s">
        <v>1040</v>
      </c>
      <c r="H268" s="4" t="s">
        <v>1082</v>
      </c>
    </row>
    <row r="269" spans="1:8" ht="15">
      <c r="A269" s="8">
        <v>267</v>
      </c>
      <c r="B269" s="4" t="s">
        <v>708</v>
      </c>
      <c r="C269" s="4" t="s">
        <v>954</v>
      </c>
      <c r="D269" s="2">
        <v>1</v>
      </c>
      <c r="E269" s="4" t="s">
        <v>1491</v>
      </c>
      <c r="F269" s="4" t="s">
        <v>1492</v>
      </c>
      <c r="G269" s="4" t="s">
        <v>1065</v>
      </c>
      <c r="H269" s="4" t="s">
        <v>1066</v>
      </c>
    </row>
    <row r="270" spans="1:8" ht="15">
      <c r="A270" s="8">
        <v>268</v>
      </c>
      <c r="B270" s="4" t="s">
        <v>709</v>
      </c>
      <c r="C270" s="4" t="s">
        <v>954</v>
      </c>
      <c r="D270" s="2">
        <v>1</v>
      </c>
      <c r="E270" s="4" t="s">
        <v>1493</v>
      </c>
      <c r="F270" s="4" t="s">
        <v>1492</v>
      </c>
      <c r="G270" s="4" t="s">
        <v>1065</v>
      </c>
      <c r="H270" s="4" t="s">
        <v>1066</v>
      </c>
    </row>
    <row r="271" spans="1:8" ht="15">
      <c r="A271" s="8">
        <v>269</v>
      </c>
      <c r="B271" s="4" t="s">
        <v>169</v>
      </c>
      <c r="C271" s="4" t="s">
        <v>960</v>
      </c>
      <c r="D271" s="2">
        <v>1</v>
      </c>
      <c r="E271" s="4" t="s">
        <v>1494</v>
      </c>
      <c r="F271" s="4" t="s">
        <v>1495</v>
      </c>
      <c r="G271" s="4" t="s">
        <v>1496</v>
      </c>
      <c r="H271" s="4" t="s">
        <v>1080</v>
      </c>
    </row>
    <row r="272" spans="1:8" ht="15">
      <c r="A272" s="8">
        <v>270</v>
      </c>
      <c r="B272" s="4" t="s">
        <v>170</v>
      </c>
      <c r="C272" s="4" t="s">
        <v>960</v>
      </c>
      <c r="D272" s="2">
        <v>1</v>
      </c>
      <c r="E272" s="4" t="s">
        <v>1497</v>
      </c>
      <c r="F272" s="4" t="s">
        <v>1495</v>
      </c>
      <c r="G272" s="4" t="s">
        <v>1498</v>
      </c>
      <c r="H272" s="4" t="s">
        <v>1080</v>
      </c>
    </row>
    <row r="273" spans="1:8" ht="15">
      <c r="A273" s="8">
        <v>271</v>
      </c>
      <c r="B273" s="4" t="s">
        <v>171</v>
      </c>
      <c r="C273" s="4" t="s">
        <v>1000</v>
      </c>
      <c r="D273" s="2">
        <v>3</v>
      </c>
      <c r="E273" s="4" t="s">
        <v>1499</v>
      </c>
      <c r="F273" s="4" t="s">
        <v>1471</v>
      </c>
      <c r="G273" s="4" t="s">
        <v>1065</v>
      </c>
      <c r="H273" s="4" t="s">
        <v>1041</v>
      </c>
    </row>
    <row r="274" spans="1:8" ht="15">
      <c r="A274" s="8">
        <v>272</v>
      </c>
      <c r="B274" s="4" t="s">
        <v>172</v>
      </c>
      <c r="C274" s="4" t="s">
        <v>1000</v>
      </c>
      <c r="D274" s="2">
        <v>3</v>
      </c>
      <c r="E274" s="4" t="s">
        <v>1500</v>
      </c>
      <c r="F274" s="4" t="s">
        <v>1471</v>
      </c>
      <c r="G274" s="4" t="s">
        <v>1065</v>
      </c>
      <c r="H274" s="4" t="s">
        <v>1041</v>
      </c>
    </row>
    <row r="275" spans="1:8" ht="15">
      <c r="A275" s="8">
        <v>273</v>
      </c>
      <c r="B275" s="4" t="s">
        <v>173</v>
      </c>
      <c r="C275" s="4" t="s">
        <v>1000</v>
      </c>
      <c r="D275" s="2">
        <v>3</v>
      </c>
      <c r="E275" s="4" t="s">
        <v>1501</v>
      </c>
      <c r="F275" s="4" t="s">
        <v>1471</v>
      </c>
      <c r="G275" s="4" t="s">
        <v>1065</v>
      </c>
      <c r="H275" s="4" t="s">
        <v>1041</v>
      </c>
    </row>
    <row r="276" spans="1:8" ht="15">
      <c r="A276" s="8">
        <v>274</v>
      </c>
      <c r="B276" s="4" t="s">
        <v>174</v>
      </c>
      <c r="C276" s="4" t="s">
        <v>1000</v>
      </c>
      <c r="D276" s="2">
        <v>3</v>
      </c>
      <c r="E276" s="4" t="s">
        <v>1502</v>
      </c>
      <c r="F276" s="4" t="s">
        <v>1471</v>
      </c>
      <c r="G276" s="4" t="s">
        <v>1065</v>
      </c>
      <c r="H276" s="4" t="s">
        <v>1041</v>
      </c>
    </row>
    <row r="277" spans="1:8" ht="15">
      <c r="A277" s="8">
        <v>275</v>
      </c>
      <c r="B277" s="4" t="s">
        <v>710</v>
      </c>
      <c r="C277" s="4" t="s">
        <v>953</v>
      </c>
      <c r="D277" s="2">
        <v>1</v>
      </c>
      <c r="E277" s="4" t="s">
        <v>1503</v>
      </c>
      <c r="F277" s="4" t="s">
        <v>1504</v>
      </c>
      <c r="G277" s="4" t="s">
        <v>1040</v>
      </c>
      <c r="H277" s="4" t="s">
        <v>1082</v>
      </c>
    </row>
    <row r="278" spans="1:8" ht="15">
      <c r="A278" s="8">
        <v>276</v>
      </c>
      <c r="B278" s="4" t="s">
        <v>711</v>
      </c>
      <c r="C278" s="4" t="s">
        <v>950</v>
      </c>
      <c r="D278" s="2">
        <v>1</v>
      </c>
      <c r="E278" s="4" t="s">
        <v>1505</v>
      </c>
      <c r="F278" s="4" t="s">
        <v>1239</v>
      </c>
      <c r="G278" s="4" t="s">
        <v>1074</v>
      </c>
      <c r="H278" s="4" t="s">
        <v>1082</v>
      </c>
    </row>
    <row r="279" spans="1:8" ht="15">
      <c r="A279" s="8">
        <v>277</v>
      </c>
      <c r="B279" s="4" t="s">
        <v>175</v>
      </c>
      <c r="C279" s="4" t="s">
        <v>1000</v>
      </c>
      <c r="D279" s="2">
        <v>3</v>
      </c>
      <c r="E279" s="4" t="s">
        <v>1506</v>
      </c>
      <c r="F279" s="4" t="s">
        <v>1471</v>
      </c>
      <c r="G279" s="4" t="s">
        <v>1065</v>
      </c>
      <c r="H279" s="4" t="s">
        <v>1041</v>
      </c>
    </row>
    <row r="280" spans="1:8" ht="15">
      <c r="A280" s="8">
        <v>278</v>
      </c>
      <c r="B280" s="4" t="s">
        <v>176</v>
      </c>
      <c r="C280" s="4" t="s">
        <v>1000</v>
      </c>
      <c r="D280" s="2">
        <v>3</v>
      </c>
      <c r="E280" s="4" t="s">
        <v>1507</v>
      </c>
      <c r="F280" s="4" t="s">
        <v>1471</v>
      </c>
      <c r="G280" s="4" t="s">
        <v>1065</v>
      </c>
      <c r="H280" s="4" t="s">
        <v>1041</v>
      </c>
    </row>
    <row r="281" spans="1:8" ht="15">
      <c r="A281" s="8">
        <v>279</v>
      </c>
      <c r="B281" s="4" t="s">
        <v>177</v>
      </c>
      <c r="C281" s="4" t="s">
        <v>988</v>
      </c>
      <c r="D281" s="2">
        <v>1</v>
      </c>
      <c r="E281" s="4" t="s">
        <v>1508</v>
      </c>
      <c r="F281" s="4" t="s">
        <v>1079</v>
      </c>
      <c r="G281" s="4" t="s">
        <v>1040</v>
      </c>
      <c r="H281" s="4" t="s">
        <v>1080</v>
      </c>
    </row>
    <row r="282" spans="1:8" ht="15">
      <c r="A282" s="8">
        <v>280</v>
      </c>
      <c r="B282" s="4" t="s">
        <v>178</v>
      </c>
      <c r="C282" s="4" t="s">
        <v>939</v>
      </c>
      <c r="D282" s="2">
        <v>1</v>
      </c>
      <c r="E282" s="4" t="s">
        <v>1509</v>
      </c>
      <c r="F282" s="4" t="s">
        <v>1510</v>
      </c>
      <c r="G282" s="4" t="s">
        <v>1040</v>
      </c>
      <c r="H282" s="4" t="s">
        <v>1041</v>
      </c>
    </row>
    <row r="283" spans="1:8" ht="15">
      <c r="A283" s="8">
        <v>281</v>
      </c>
      <c r="B283" s="4" t="s">
        <v>179</v>
      </c>
      <c r="C283" s="4" t="s">
        <v>939</v>
      </c>
      <c r="D283" s="2">
        <v>1</v>
      </c>
      <c r="E283" s="4" t="s">
        <v>1511</v>
      </c>
      <c r="F283" s="4" t="s">
        <v>1510</v>
      </c>
      <c r="G283" s="4" t="s">
        <v>1040</v>
      </c>
      <c r="H283" s="4" t="s">
        <v>1041</v>
      </c>
    </row>
    <row r="284" spans="1:8" ht="15">
      <c r="A284" s="8">
        <v>282</v>
      </c>
      <c r="B284" s="4" t="s">
        <v>180</v>
      </c>
      <c r="C284" s="4" t="s">
        <v>939</v>
      </c>
      <c r="D284" s="2">
        <v>1</v>
      </c>
      <c r="E284" s="4" t="s">
        <v>1512</v>
      </c>
      <c r="F284" s="4" t="s">
        <v>1510</v>
      </c>
      <c r="G284" s="4" t="s">
        <v>1040</v>
      </c>
      <c r="H284" s="4" t="s">
        <v>1041</v>
      </c>
    </row>
    <row r="285" spans="1:8" ht="15">
      <c r="A285" s="8">
        <v>283</v>
      </c>
      <c r="B285" s="4" t="s">
        <v>181</v>
      </c>
      <c r="C285" s="4" t="s">
        <v>939</v>
      </c>
      <c r="D285" s="2">
        <v>1</v>
      </c>
      <c r="E285" s="4" t="s">
        <v>1513</v>
      </c>
      <c r="F285" s="4" t="s">
        <v>1510</v>
      </c>
      <c r="G285" s="4" t="s">
        <v>1040</v>
      </c>
      <c r="H285" s="4" t="s">
        <v>1041</v>
      </c>
    </row>
    <row r="286" spans="1:8" ht="15">
      <c r="A286" s="8">
        <v>284</v>
      </c>
      <c r="B286" s="4" t="s">
        <v>182</v>
      </c>
      <c r="C286" s="4" t="s">
        <v>977</v>
      </c>
      <c r="D286" s="2">
        <v>1</v>
      </c>
      <c r="E286" s="4" t="s">
        <v>1514</v>
      </c>
      <c r="F286" s="4" t="s">
        <v>1161</v>
      </c>
      <c r="G286" s="4" t="s">
        <v>1040</v>
      </c>
      <c r="H286" s="4" t="s">
        <v>1082</v>
      </c>
    </row>
    <row r="287" spans="1:8" ht="15">
      <c r="A287" s="8">
        <v>285</v>
      </c>
      <c r="B287" s="4" t="s">
        <v>712</v>
      </c>
      <c r="C287" s="4" t="s">
        <v>942</v>
      </c>
      <c r="D287" s="2">
        <v>1</v>
      </c>
      <c r="E287" s="4" t="s">
        <v>1515</v>
      </c>
      <c r="F287" s="4" t="s">
        <v>1194</v>
      </c>
      <c r="G287" s="4" t="s">
        <v>1040</v>
      </c>
      <c r="H287" s="4" t="s">
        <v>1082</v>
      </c>
    </row>
    <row r="288" spans="1:8" ht="15">
      <c r="A288" s="8">
        <v>286</v>
      </c>
      <c r="B288" s="4" t="s">
        <v>713</v>
      </c>
      <c r="C288" s="4" t="s">
        <v>942</v>
      </c>
      <c r="D288" s="2">
        <v>1</v>
      </c>
      <c r="E288" s="4" t="s">
        <v>1516</v>
      </c>
      <c r="F288" s="4" t="s">
        <v>1194</v>
      </c>
      <c r="G288" s="4" t="s">
        <v>1040</v>
      </c>
      <c r="H288" s="4" t="s">
        <v>1082</v>
      </c>
    </row>
    <row r="289" spans="1:8" ht="15">
      <c r="A289" s="8">
        <v>287</v>
      </c>
      <c r="B289" s="4" t="s">
        <v>714</v>
      </c>
      <c r="C289" s="4" t="s">
        <v>942</v>
      </c>
      <c r="D289" s="2">
        <v>1</v>
      </c>
      <c r="E289" s="4" t="s">
        <v>1517</v>
      </c>
      <c r="F289" s="4" t="s">
        <v>1194</v>
      </c>
      <c r="G289" s="4" t="s">
        <v>1040</v>
      </c>
      <c r="H289" s="4" t="s">
        <v>1082</v>
      </c>
    </row>
    <row r="290" spans="1:8" ht="15">
      <c r="A290" s="8">
        <v>288</v>
      </c>
      <c r="B290" s="4" t="s">
        <v>715</v>
      </c>
      <c r="C290" s="4" t="s">
        <v>943</v>
      </c>
      <c r="D290" s="2">
        <v>1</v>
      </c>
      <c r="E290" s="4" t="s">
        <v>1518</v>
      </c>
      <c r="F290" s="4" t="s">
        <v>1519</v>
      </c>
      <c r="G290" s="4" t="s">
        <v>1086</v>
      </c>
      <c r="H290" s="4" t="s">
        <v>1367</v>
      </c>
    </row>
    <row r="291" spans="1:8" ht="15">
      <c r="A291" s="8">
        <v>289</v>
      </c>
      <c r="B291" s="4" t="s">
        <v>716</v>
      </c>
      <c r="C291" s="4" t="s">
        <v>943</v>
      </c>
      <c r="D291" s="2">
        <v>1</v>
      </c>
      <c r="E291" s="4" t="s">
        <v>1520</v>
      </c>
      <c r="F291" s="4" t="s">
        <v>1519</v>
      </c>
      <c r="G291" s="4" t="s">
        <v>1086</v>
      </c>
      <c r="H291" s="4" t="s">
        <v>1367</v>
      </c>
    </row>
    <row r="292" spans="1:8" ht="15">
      <c r="A292" s="8">
        <v>290</v>
      </c>
      <c r="B292" s="4" t="s">
        <v>183</v>
      </c>
      <c r="C292" s="4" t="s">
        <v>1005</v>
      </c>
      <c r="D292" s="2">
        <v>2</v>
      </c>
      <c r="E292" s="4" t="s">
        <v>1521</v>
      </c>
      <c r="F292" s="4" t="s">
        <v>1522</v>
      </c>
      <c r="G292" s="4" t="s">
        <v>1523</v>
      </c>
      <c r="H292" s="4" t="s">
        <v>1082</v>
      </c>
    </row>
    <row r="293" spans="1:8" ht="15">
      <c r="A293" s="8">
        <v>291</v>
      </c>
      <c r="B293" s="4" t="s">
        <v>184</v>
      </c>
      <c r="C293" s="4" t="s">
        <v>1006</v>
      </c>
      <c r="D293" s="2">
        <v>2</v>
      </c>
      <c r="E293" s="4" t="s">
        <v>1524</v>
      </c>
      <c r="F293" s="4" t="s">
        <v>1525</v>
      </c>
      <c r="G293" s="4" t="s">
        <v>1210</v>
      </c>
      <c r="H293" s="4" t="s">
        <v>1041</v>
      </c>
    </row>
    <row r="294" spans="1:8" ht="15">
      <c r="A294" s="8">
        <v>292</v>
      </c>
      <c r="B294" s="4" t="s">
        <v>185</v>
      </c>
      <c r="C294" s="4" t="s">
        <v>1006</v>
      </c>
      <c r="D294" s="2">
        <v>2</v>
      </c>
      <c r="E294" s="4" t="s">
        <v>1526</v>
      </c>
      <c r="F294" s="4" t="s">
        <v>1525</v>
      </c>
      <c r="G294" s="4" t="s">
        <v>1210</v>
      </c>
      <c r="H294" s="4" t="s">
        <v>1041</v>
      </c>
    </row>
    <row r="295" spans="1:8" ht="15">
      <c r="A295" s="8">
        <v>293</v>
      </c>
      <c r="B295" s="4" t="s">
        <v>186</v>
      </c>
      <c r="C295" s="4" t="s">
        <v>994</v>
      </c>
      <c r="D295" s="2">
        <v>3</v>
      </c>
      <c r="E295" s="4" t="s">
        <v>1527</v>
      </c>
      <c r="F295" s="4" t="s">
        <v>1064</v>
      </c>
      <c r="G295" s="4" t="s">
        <v>1065</v>
      </c>
      <c r="H295" s="4" t="s">
        <v>1066</v>
      </c>
    </row>
    <row r="296" spans="1:8" ht="15">
      <c r="A296" s="8">
        <v>294</v>
      </c>
      <c r="B296" s="4" t="s">
        <v>717</v>
      </c>
      <c r="C296" s="4" t="s">
        <v>941</v>
      </c>
      <c r="D296" s="2">
        <v>1</v>
      </c>
      <c r="E296" s="4" t="s">
        <v>1528</v>
      </c>
      <c r="F296" s="4" t="s">
        <v>1050</v>
      </c>
      <c r="G296" s="4" t="s">
        <v>1051</v>
      </c>
      <c r="H296" s="4" t="s">
        <v>1052</v>
      </c>
    </row>
    <row r="297" spans="1:8" ht="15">
      <c r="A297" s="8">
        <v>295</v>
      </c>
      <c r="B297" s="4" t="s">
        <v>718</v>
      </c>
      <c r="C297" s="4" t="s">
        <v>941</v>
      </c>
      <c r="D297" s="2">
        <v>1</v>
      </c>
      <c r="E297" s="4" t="s">
        <v>1529</v>
      </c>
      <c r="F297" s="4" t="s">
        <v>1050</v>
      </c>
      <c r="G297" s="4" t="s">
        <v>1051</v>
      </c>
      <c r="H297" s="4" t="s">
        <v>1222</v>
      </c>
    </row>
    <row r="298" spans="1:8" ht="15">
      <c r="A298" s="8">
        <v>296</v>
      </c>
      <c r="B298" s="4" t="s">
        <v>187</v>
      </c>
      <c r="C298" s="4" t="s">
        <v>1016</v>
      </c>
      <c r="D298" s="2">
        <v>4</v>
      </c>
      <c r="E298" s="4" t="s">
        <v>1530</v>
      </c>
      <c r="F298" s="4" t="s">
        <v>1531</v>
      </c>
      <c r="G298" s="4" t="s">
        <v>1078</v>
      </c>
      <c r="H298" s="4" t="s">
        <v>1041</v>
      </c>
    </row>
    <row r="299" spans="1:8" ht="15">
      <c r="A299" s="8">
        <v>297</v>
      </c>
      <c r="B299" s="4" t="s">
        <v>719</v>
      </c>
      <c r="C299" s="4" t="s">
        <v>939</v>
      </c>
      <c r="D299" s="2">
        <v>1</v>
      </c>
      <c r="E299" s="4" t="s">
        <v>1532</v>
      </c>
      <c r="F299" s="4" t="s">
        <v>1105</v>
      </c>
      <c r="G299" s="4" t="s">
        <v>1106</v>
      </c>
      <c r="H299" s="4" t="s">
        <v>1107</v>
      </c>
    </row>
    <row r="300" spans="1:8" ht="15">
      <c r="A300" s="8">
        <v>298</v>
      </c>
      <c r="B300" s="4" t="s">
        <v>188</v>
      </c>
      <c r="C300" s="4" t="s">
        <v>1009</v>
      </c>
      <c r="D300" s="2">
        <v>2</v>
      </c>
      <c r="E300" s="4" t="s">
        <v>1533</v>
      </c>
      <c r="F300" s="4" t="s">
        <v>1534</v>
      </c>
      <c r="G300" s="4" t="s">
        <v>1044</v>
      </c>
      <c r="H300" s="4" t="s">
        <v>1041</v>
      </c>
    </row>
    <row r="301" spans="1:8" ht="15">
      <c r="A301" s="8">
        <v>299</v>
      </c>
      <c r="B301" s="4" t="s">
        <v>720</v>
      </c>
      <c r="C301" s="4" t="s">
        <v>958</v>
      </c>
      <c r="D301" s="2">
        <v>1</v>
      </c>
      <c r="E301" s="4" t="s">
        <v>1535</v>
      </c>
      <c r="F301" s="4" t="s">
        <v>1159</v>
      </c>
      <c r="G301" s="4" t="s">
        <v>1040</v>
      </c>
      <c r="H301" s="4" t="s">
        <v>1041</v>
      </c>
    </row>
    <row r="302" spans="1:8" ht="15">
      <c r="A302" s="8">
        <v>300</v>
      </c>
      <c r="B302" s="4" t="s">
        <v>721</v>
      </c>
      <c r="C302" s="4" t="s">
        <v>958</v>
      </c>
      <c r="D302" s="2">
        <v>1</v>
      </c>
      <c r="E302" s="4" t="s">
        <v>1536</v>
      </c>
      <c r="F302" s="4" t="s">
        <v>1159</v>
      </c>
      <c r="G302" s="4" t="s">
        <v>1040</v>
      </c>
      <c r="H302" s="4" t="s">
        <v>1041</v>
      </c>
    </row>
    <row r="303" spans="1:8" ht="15">
      <c r="A303" s="8">
        <v>301</v>
      </c>
      <c r="B303" s="4" t="s">
        <v>722</v>
      </c>
      <c r="C303" s="4" t="s">
        <v>953</v>
      </c>
      <c r="D303" s="2">
        <v>1</v>
      </c>
      <c r="E303" s="4" t="s">
        <v>1537</v>
      </c>
      <c r="F303" s="4" t="s">
        <v>1504</v>
      </c>
      <c r="G303" s="4" t="s">
        <v>1040</v>
      </c>
      <c r="H303" s="4" t="s">
        <v>1082</v>
      </c>
    </row>
    <row r="304" spans="1:8" ht="15">
      <c r="A304" s="8">
        <v>302</v>
      </c>
      <c r="B304" s="4" t="s">
        <v>189</v>
      </c>
      <c r="C304" s="4" t="s">
        <v>990</v>
      </c>
      <c r="D304" s="2">
        <v>1</v>
      </c>
      <c r="E304" s="4" t="s">
        <v>1538</v>
      </c>
      <c r="F304" s="4" t="s">
        <v>1539</v>
      </c>
      <c r="G304" s="4" t="s">
        <v>1540</v>
      </c>
      <c r="H304" s="4" t="s">
        <v>1367</v>
      </c>
    </row>
    <row r="305" spans="1:8" ht="15">
      <c r="A305" s="8">
        <v>303</v>
      </c>
      <c r="B305" s="4" t="s">
        <v>723</v>
      </c>
      <c r="C305" s="4" t="s">
        <v>947</v>
      </c>
      <c r="D305" s="2">
        <v>1</v>
      </c>
      <c r="E305" s="4" t="s">
        <v>1541</v>
      </c>
      <c r="F305" s="4" t="s">
        <v>1542</v>
      </c>
      <c r="G305" s="4" t="s">
        <v>1543</v>
      </c>
      <c r="H305" s="4" t="s">
        <v>1544</v>
      </c>
    </row>
    <row r="306" spans="1:8" ht="15">
      <c r="A306" s="8">
        <v>304</v>
      </c>
      <c r="B306" s="4" t="s">
        <v>190</v>
      </c>
      <c r="C306" s="4" t="s">
        <v>939</v>
      </c>
      <c r="D306" s="2">
        <v>1</v>
      </c>
      <c r="E306" s="4" t="s">
        <v>1545</v>
      </c>
      <c r="F306" s="4" t="s">
        <v>1546</v>
      </c>
      <c r="G306" s="4" t="s">
        <v>1040</v>
      </c>
      <c r="H306" s="4" t="s">
        <v>1041</v>
      </c>
    </row>
    <row r="307" spans="1:8" ht="15">
      <c r="A307" s="8">
        <v>305</v>
      </c>
      <c r="B307" s="4" t="s">
        <v>724</v>
      </c>
      <c r="C307" s="4" t="s">
        <v>944</v>
      </c>
      <c r="D307" s="2">
        <v>1</v>
      </c>
      <c r="E307" s="4" t="s">
        <v>1547</v>
      </c>
      <c r="F307" s="4" t="s">
        <v>1548</v>
      </c>
      <c r="G307" s="4" t="s">
        <v>1040</v>
      </c>
      <c r="H307" s="4" t="s">
        <v>1549</v>
      </c>
    </row>
    <row r="308" spans="1:8" ht="15">
      <c r="A308" s="8">
        <v>306</v>
      </c>
      <c r="B308" s="4" t="s">
        <v>725</v>
      </c>
      <c r="C308" s="4" t="s">
        <v>944</v>
      </c>
      <c r="D308" s="2">
        <v>1</v>
      </c>
      <c r="E308" s="4" t="s">
        <v>1550</v>
      </c>
      <c r="F308" s="4" t="s">
        <v>1548</v>
      </c>
      <c r="G308" s="4" t="s">
        <v>1040</v>
      </c>
      <c r="H308" s="4" t="s">
        <v>1549</v>
      </c>
    </row>
    <row r="309" spans="1:8" ht="15">
      <c r="A309" s="8">
        <v>307</v>
      </c>
      <c r="B309" s="4" t="s">
        <v>191</v>
      </c>
      <c r="C309" s="4" t="s">
        <v>994</v>
      </c>
      <c r="D309" s="2">
        <v>3</v>
      </c>
      <c r="E309" s="4" t="s">
        <v>1551</v>
      </c>
      <c r="F309" s="4" t="s">
        <v>1110</v>
      </c>
      <c r="G309" s="4" t="s">
        <v>1065</v>
      </c>
      <c r="H309" s="4" t="s">
        <v>1041</v>
      </c>
    </row>
    <row r="310" spans="1:8" ht="15">
      <c r="A310" s="8">
        <v>308</v>
      </c>
      <c r="B310" s="4" t="s">
        <v>192</v>
      </c>
      <c r="C310" s="4" t="s">
        <v>994</v>
      </c>
      <c r="D310" s="2">
        <v>3</v>
      </c>
      <c r="E310" s="4" t="s">
        <v>1552</v>
      </c>
      <c r="F310" s="4" t="s">
        <v>1110</v>
      </c>
      <c r="G310" s="4" t="s">
        <v>1065</v>
      </c>
      <c r="H310" s="4" t="s">
        <v>1041</v>
      </c>
    </row>
    <row r="311" spans="1:8" ht="15">
      <c r="A311" s="8">
        <v>309</v>
      </c>
      <c r="B311" s="4" t="s">
        <v>193</v>
      </c>
      <c r="C311" s="4" t="s">
        <v>1011</v>
      </c>
      <c r="D311" s="2">
        <v>4</v>
      </c>
      <c r="E311" s="4" t="s">
        <v>1553</v>
      </c>
      <c r="F311" s="4" t="s">
        <v>1255</v>
      </c>
      <c r="G311" s="4" t="s">
        <v>1065</v>
      </c>
      <c r="H311" s="4" t="s">
        <v>1041</v>
      </c>
    </row>
    <row r="312" spans="1:8" ht="15">
      <c r="A312" s="8">
        <v>310</v>
      </c>
      <c r="B312" s="4" t="s">
        <v>726</v>
      </c>
      <c r="C312" s="4" t="s">
        <v>954</v>
      </c>
      <c r="D312" s="2">
        <v>1</v>
      </c>
      <c r="E312" s="4" t="s">
        <v>1554</v>
      </c>
      <c r="F312" s="4" t="s">
        <v>1555</v>
      </c>
      <c r="G312" s="4" t="s">
        <v>1040</v>
      </c>
      <c r="H312" s="4" t="s">
        <v>1082</v>
      </c>
    </row>
    <row r="313" spans="1:8" ht="15">
      <c r="A313" s="8">
        <v>311</v>
      </c>
      <c r="B313" s="4" t="s">
        <v>727</v>
      </c>
      <c r="C313" s="4" t="s">
        <v>954</v>
      </c>
      <c r="D313" s="2">
        <v>1</v>
      </c>
      <c r="E313" s="4" t="s">
        <v>1556</v>
      </c>
      <c r="F313" s="4" t="s">
        <v>1555</v>
      </c>
      <c r="G313" s="4" t="s">
        <v>1040</v>
      </c>
      <c r="H313" s="4" t="s">
        <v>1082</v>
      </c>
    </row>
    <row r="314" spans="1:8" ht="15">
      <c r="A314" s="8">
        <v>312</v>
      </c>
      <c r="B314" s="4" t="s">
        <v>194</v>
      </c>
      <c r="C314" s="4" t="s">
        <v>1003</v>
      </c>
      <c r="D314" s="2">
        <v>2</v>
      </c>
      <c r="E314" s="4" t="s">
        <v>1557</v>
      </c>
      <c r="F314" s="4" t="s">
        <v>1558</v>
      </c>
      <c r="G314" s="4" t="s">
        <v>1559</v>
      </c>
      <c r="H314" s="4" t="s">
        <v>1082</v>
      </c>
    </row>
    <row r="315" spans="1:8" ht="15">
      <c r="A315" s="8">
        <v>313</v>
      </c>
      <c r="B315" s="4" t="s">
        <v>195</v>
      </c>
      <c r="C315" s="4" t="s">
        <v>1003</v>
      </c>
      <c r="D315" s="2">
        <v>2</v>
      </c>
      <c r="E315" s="4" t="s">
        <v>1560</v>
      </c>
      <c r="F315" s="4" t="s">
        <v>1558</v>
      </c>
      <c r="G315" s="4" t="s">
        <v>1559</v>
      </c>
      <c r="H315" s="4" t="s">
        <v>1082</v>
      </c>
    </row>
    <row r="316" spans="1:8" ht="15">
      <c r="A316" s="8">
        <v>314</v>
      </c>
      <c r="B316" s="4" t="s">
        <v>196</v>
      </c>
      <c r="C316" s="4" t="s">
        <v>969</v>
      </c>
      <c r="D316" s="2">
        <v>1</v>
      </c>
      <c r="E316" s="4" t="s">
        <v>1561</v>
      </c>
      <c r="F316" s="4" t="s">
        <v>1250</v>
      </c>
      <c r="G316" s="4" t="s">
        <v>1251</v>
      </c>
      <c r="H316" s="4" t="s">
        <v>1041</v>
      </c>
    </row>
    <row r="317" spans="1:8" ht="15">
      <c r="A317" s="8">
        <v>315</v>
      </c>
      <c r="B317" s="4" t="s">
        <v>197</v>
      </c>
      <c r="C317" s="4" t="s">
        <v>968</v>
      </c>
      <c r="D317" s="2">
        <v>1</v>
      </c>
      <c r="E317" s="4" t="s">
        <v>1562</v>
      </c>
      <c r="F317" s="4" t="s">
        <v>1563</v>
      </c>
      <c r="G317" s="4" t="s">
        <v>1040</v>
      </c>
      <c r="H317" s="4" t="s">
        <v>1082</v>
      </c>
    </row>
    <row r="318" spans="1:8" ht="15">
      <c r="A318" s="8">
        <v>316</v>
      </c>
      <c r="B318" s="4" t="s">
        <v>198</v>
      </c>
      <c r="C318" s="4" t="s">
        <v>994</v>
      </c>
      <c r="D318" s="2">
        <v>3</v>
      </c>
      <c r="E318" s="4" t="s">
        <v>1564</v>
      </c>
      <c r="F318" s="4" t="s">
        <v>1321</v>
      </c>
      <c r="G318" s="4" t="s">
        <v>1065</v>
      </c>
      <c r="H318" s="4" t="s">
        <v>1041</v>
      </c>
    </row>
    <row r="319" spans="1:8" ht="15">
      <c r="A319" s="8">
        <v>317</v>
      </c>
      <c r="B319" s="4" t="s">
        <v>199</v>
      </c>
      <c r="C319" s="4" t="s">
        <v>988</v>
      </c>
      <c r="D319" s="2">
        <v>1</v>
      </c>
      <c r="E319" s="4" t="s">
        <v>1565</v>
      </c>
      <c r="F319" s="4" t="s">
        <v>1566</v>
      </c>
      <c r="G319" s="4" t="s">
        <v>1065</v>
      </c>
      <c r="H319" s="4" t="s">
        <v>1041</v>
      </c>
    </row>
    <row r="320" spans="1:8" ht="15">
      <c r="A320" s="8">
        <v>318</v>
      </c>
      <c r="B320" s="4" t="s">
        <v>200</v>
      </c>
      <c r="C320" s="4" t="s">
        <v>979</v>
      </c>
      <c r="D320" s="2">
        <v>1</v>
      </c>
      <c r="E320" s="4" t="s">
        <v>1567</v>
      </c>
      <c r="F320" s="4" t="s">
        <v>1568</v>
      </c>
      <c r="G320" s="4" t="s">
        <v>1040</v>
      </c>
      <c r="H320" s="4" t="s">
        <v>1123</v>
      </c>
    </row>
    <row r="321" spans="1:8" ht="15">
      <c r="A321" s="8">
        <v>319</v>
      </c>
      <c r="B321" s="4" t="s">
        <v>728</v>
      </c>
      <c r="C321" s="4" t="s">
        <v>954</v>
      </c>
      <c r="D321" s="2">
        <v>1</v>
      </c>
      <c r="E321" s="4" t="s">
        <v>1569</v>
      </c>
      <c r="F321" s="4" t="s">
        <v>1570</v>
      </c>
      <c r="G321" s="4" t="s">
        <v>1040</v>
      </c>
      <c r="H321" s="4" t="s">
        <v>1082</v>
      </c>
    </row>
    <row r="322" spans="1:8" ht="15">
      <c r="A322" s="8">
        <v>320</v>
      </c>
      <c r="B322" s="4" t="s">
        <v>729</v>
      </c>
      <c r="C322" s="4" t="s">
        <v>954</v>
      </c>
      <c r="D322" s="2">
        <v>1</v>
      </c>
      <c r="E322" s="4" t="s">
        <v>1571</v>
      </c>
      <c r="F322" s="4" t="s">
        <v>1570</v>
      </c>
      <c r="G322" s="4" t="s">
        <v>1040</v>
      </c>
      <c r="H322" s="4" t="s">
        <v>1082</v>
      </c>
    </row>
    <row r="323" spans="1:8" ht="15">
      <c r="A323" s="8">
        <v>321</v>
      </c>
      <c r="B323" s="4" t="s">
        <v>730</v>
      </c>
      <c r="C323" s="4" t="s">
        <v>954</v>
      </c>
      <c r="D323" s="2">
        <v>1</v>
      </c>
      <c r="E323" s="4" t="s">
        <v>1572</v>
      </c>
      <c r="F323" s="4" t="s">
        <v>1570</v>
      </c>
      <c r="G323" s="4" t="s">
        <v>1040</v>
      </c>
      <c r="H323" s="4" t="s">
        <v>1082</v>
      </c>
    </row>
    <row r="324" spans="1:8" ht="15">
      <c r="A324" s="8">
        <v>322</v>
      </c>
      <c r="B324" s="4" t="s">
        <v>201</v>
      </c>
      <c r="C324" s="4" t="s">
        <v>971</v>
      </c>
      <c r="D324" s="2">
        <v>1</v>
      </c>
      <c r="E324" s="4" t="s">
        <v>1573</v>
      </c>
      <c r="F324" s="4" t="s">
        <v>1202</v>
      </c>
      <c r="G324" s="4" t="s">
        <v>1065</v>
      </c>
      <c r="H324" s="4" t="s">
        <v>1082</v>
      </c>
    </row>
    <row r="325" spans="1:8" ht="15">
      <c r="A325" s="8">
        <v>323</v>
      </c>
      <c r="B325" s="4" t="s">
        <v>202</v>
      </c>
      <c r="C325" s="4" t="s">
        <v>988</v>
      </c>
      <c r="D325" s="2">
        <v>1</v>
      </c>
      <c r="E325" s="4" t="s">
        <v>1574</v>
      </c>
      <c r="F325" s="4" t="s">
        <v>1566</v>
      </c>
      <c r="G325" s="4" t="s">
        <v>1065</v>
      </c>
      <c r="H325" s="4" t="s">
        <v>1041</v>
      </c>
    </row>
    <row r="326" spans="1:8" ht="15">
      <c r="A326" s="8">
        <v>324</v>
      </c>
      <c r="B326" s="4" t="s">
        <v>731</v>
      </c>
      <c r="C326" s="4" t="s">
        <v>954</v>
      </c>
      <c r="D326" s="2">
        <v>1</v>
      </c>
      <c r="E326" s="4" t="s">
        <v>1575</v>
      </c>
      <c r="F326" s="4" t="s">
        <v>1349</v>
      </c>
      <c r="G326" s="4" t="s">
        <v>1040</v>
      </c>
      <c r="H326" s="4" t="s">
        <v>1080</v>
      </c>
    </row>
    <row r="327" spans="1:8" ht="15">
      <c r="A327" s="8">
        <v>325</v>
      </c>
      <c r="B327" s="4" t="s">
        <v>732</v>
      </c>
      <c r="C327" s="4" t="s">
        <v>958</v>
      </c>
      <c r="D327" s="2">
        <v>1</v>
      </c>
      <c r="E327" s="4" t="s">
        <v>1576</v>
      </c>
      <c r="F327" s="4" t="s">
        <v>1577</v>
      </c>
      <c r="G327" s="4" t="s">
        <v>1106</v>
      </c>
      <c r="H327" s="4" t="s">
        <v>1107</v>
      </c>
    </row>
    <row r="328" spans="1:8" ht="15">
      <c r="A328" s="8">
        <v>326</v>
      </c>
      <c r="B328" s="4" t="s">
        <v>733</v>
      </c>
      <c r="C328" s="4" t="s">
        <v>958</v>
      </c>
      <c r="D328" s="2">
        <v>1</v>
      </c>
      <c r="E328" s="4" t="s">
        <v>1578</v>
      </c>
      <c r="F328" s="4" t="s">
        <v>1577</v>
      </c>
      <c r="G328" s="4" t="s">
        <v>1106</v>
      </c>
      <c r="H328" s="4" t="s">
        <v>1107</v>
      </c>
    </row>
    <row r="329" spans="1:8" ht="15">
      <c r="A329" s="8">
        <v>327</v>
      </c>
      <c r="B329" s="4" t="s">
        <v>734</v>
      </c>
      <c r="C329" s="4" t="s">
        <v>944</v>
      </c>
      <c r="D329" s="2">
        <v>1</v>
      </c>
      <c r="E329" s="4" t="s">
        <v>1579</v>
      </c>
      <c r="F329" s="4" t="s">
        <v>1580</v>
      </c>
      <c r="G329" s="4" t="s">
        <v>1040</v>
      </c>
      <c r="H329" s="4" t="s">
        <v>1041</v>
      </c>
    </row>
    <row r="330" spans="1:8" ht="15">
      <c r="A330" s="8">
        <v>328</v>
      </c>
      <c r="B330" s="4" t="s">
        <v>735</v>
      </c>
      <c r="C330" s="4" t="s">
        <v>944</v>
      </c>
      <c r="D330" s="2">
        <v>1</v>
      </c>
      <c r="E330" s="4" t="s">
        <v>1581</v>
      </c>
      <c r="F330" s="4" t="s">
        <v>1580</v>
      </c>
      <c r="G330" s="4" t="s">
        <v>1040</v>
      </c>
      <c r="H330" s="4" t="s">
        <v>1041</v>
      </c>
    </row>
    <row r="331" spans="1:8" ht="15">
      <c r="A331" s="8">
        <v>329</v>
      </c>
      <c r="B331" s="4" t="s">
        <v>203</v>
      </c>
      <c r="C331" s="4" t="s">
        <v>981</v>
      </c>
      <c r="D331" s="2">
        <v>1</v>
      </c>
      <c r="E331" s="4" t="s">
        <v>1582</v>
      </c>
      <c r="F331" s="4" t="s">
        <v>1583</v>
      </c>
      <c r="G331" s="4" t="s">
        <v>1584</v>
      </c>
      <c r="H331" s="4" t="s">
        <v>1082</v>
      </c>
    </row>
    <row r="332" spans="1:8" ht="15">
      <c r="A332" s="8">
        <v>330</v>
      </c>
      <c r="B332" s="4" t="s">
        <v>736</v>
      </c>
      <c r="C332" s="4" t="s">
        <v>957</v>
      </c>
      <c r="D332" s="2">
        <v>1</v>
      </c>
      <c r="E332" s="4" t="s">
        <v>1585</v>
      </c>
      <c r="F332" s="4" t="s">
        <v>1152</v>
      </c>
      <c r="G332" s="4" t="s">
        <v>1153</v>
      </c>
      <c r="H332" s="4" t="s">
        <v>1154</v>
      </c>
    </row>
    <row r="333" spans="1:8" ht="15">
      <c r="A333" s="8">
        <v>331</v>
      </c>
      <c r="B333" s="4" t="s">
        <v>204</v>
      </c>
      <c r="C333" s="4" t="s">
        <v>939</v>
      </c>
      <c r="D333" s="2">
        <v>1</v>
      </c>
      <c r="E333" s="4" t="s">
        <v>1586</v>
      </c>
      <c r="F333" s="4" t="s">
        <v>1510</v>
      </c>
      <c r="G333" s="4" t="s">
        <v>1040</v>
      </c>
      <c r="H333" s="4" t="s">
        <v>1041</v>
      </c>
    </row>
    <row r="334" spans="1:8" ht="15">
      <c r="A334" s="8">
        <v>332</v>
      </c>
      <c r="B334" s="4" t="s">
        <v>737</v>
      </c>
      <c r="C334" s="4" t="s">
        <v>951</v>
      </c>
      <c r="D334" s="2">
        <v>1</v>
      </c>
      <c r="E334" s="4" t="s">
        <v>1587</v>
      </c>
      <c r="F334" s="4" t="s">
        <v>1296</v>
      </c>
      <c r="G334" s="4" t="s">
        <v>1040</v>
      </c>
      <c r="H334" s="4" t="s">
        <v>1082</v>
      </c>
    </row>
    <row r="335" spans="1:8" ht="15">
      <c r="A335" s="8">
        <v>333</v>
      </c>
      <c r="B335" s="4" t="s">
        <v>205</v>
      </c>
      <c r="C335" s="4" t="s">
        <v>1000</v>
      </c>
      <c r="D335" s="2">
        <v>3</v>
      </c>
      <c r="E335" s="4" t="s">
        <v>1588</v>
      </c>
      <c r="F335" s="4" t="s">
        <v>1471</v>
      </c>
      <c r="G335" s="4" t="s">
        <v>1065</v>
      </c>
      <c r="H335" s="4" t="s">
        <v>1041</v>
      </c>
    </row>
    <row r="336" spans="1:8" ht="15">
      <c r="A336" s="8">
        <v>334</v>
      </c>
      <c r="B336" s="4" t="s">
        <v>738</v>
      </c>
      <c r="C336" s="4" t="s">
        <v>943</v>
      </c>
      <c r="D336" s="2">
        <v>1</v>
      </c>
      <c r="E336" s="4" t="s">
        <v>1589</v>
      </c>
      <c r="F336" s="4" t="s">
        <v>1519</v>
      </c>
      <c r="G336" s="4" t="s">
        <v>1086</v>
      </c>
      <c r="H336" s="4" t="s">
        <v>1367</v>
      </c>
    </row>
    <row r="337" spans="1:8" ht="15">
      <c r="A337" s="8">
        <v>335</v>
      </c>
      <c r="B337" s="4" t="s">
        <v>206</v>
      </c>
      <c r="C337" s="4" t="s">
        <v>1000</v>
      </c>
      <c r="D337" s="2">
        <v>3</v>
      </c>
      <c r="E337" s="4" t="s">
        <v>1590</v>
      </c>
      <c r="F337" s="4" t="s">
        <v>1197</v>
      </c>
      <c r="G337" s="4" t="s">
        <v>1065</v>
      </c>
      <c r="H337" s="4" t="s">
        <v>1041</v>
      </c>
    </row>
    <row r="338" spans="1:8" ht="15">
      <c r="A338" s="8">
        <v>336</v>
      </c>
      <c r="B338" s="4" t="s">
        <v>207</v>
      </c>
      <c r="C338" s="4" t="s">
        <v>1011</v>
      </c>
      <c r="D338" s="2">
        <v>4</v>
      </c>
      <c r="E338" s="4" t="s">
        <v>1591</v>
      </c>
      <c r="F338" s="4" t="s">
        <v>1592</v>
      </c>
      <c r="G338" s="4" t="s">
        <v>1065</v>
      </c>
      <c r="H338" s="4" t="s">
        <v>1041</v>
      </c>
    </row>
    <row r="339" spans="1:8" ht="15">
      <c r="A339" s="8">
        <v>337</v>
      </c>
      <c r="B339" s="4" t="s">
        <v>739</v>
      </c>
      <c r="C339" s="4" t="s">
        <v>947</v>
      </c>
      <c r="D339" s="2">
        <v>1</v>
      </c>
      <c r="E339" s="4" t="s">
        <v>1593</v>
      </c>
      <c r="F339" s="4" t="s">
        <v>1594</v>
      </c>
      <c r="G339" s="4" t="s">
        <v>1559</v>
      </c>
      <c r="H339" s="4" t="s">
        <v>1082</v>
      </c>
    </row>
    <row r="340" spans="1:8" ht="15">
      <c r="A340" s="8">
        <v>338</v>
      </c>
      <c r="B340" s="4" t="s">
        <v>740</v>
      </c>
      <c r="C340" s="4" t="s">
        <v>958</v>
      </c>
      <c r="D340" s="2">
        <v>1</v>
      </c>
      <c r="E340" s="4" t="s">
        <v>1595</v>
      </c>
      <c r="F340" s="4" t="s">
        <v>1577</v>
      </c>
      <c r="G340" s="4" t="s">
        <v>1106</v>
      </c>
      <c r="H340" s="4" t="s">
        <v>1596</v>
      </c>
    </row>
    <row r="341" spans="1:8" ht="15">
      <c r="A341" s="8">
        <v>339</v>
      </c>
      <c r="B341" s="4" t="s">
        <v>208</v>
      </c>
      <c r="C341" s="4" t="s">
        <v>1000</v>
      </c>
      <c r="D341" s="2">
        <v>3</v>
      </c>
      <c r="E341" s="4" t="s">
        <v>1597</v>
      </c>
      <c r="F341" s="4" t="s">
        <v>1248</v>
      </c>
      <c r="G341" s="4" t="s">
        <v>1040</v>
      </c>
      <c r="H341" s="4" t="s">
        <v>1041</v>
      </c>
    </row>
    <row r="342" spans="1:8" ht="15">
      <c r="A342" s="8">
        <v>340</v>
      </c>
      <c r="B342" s="4" t="s">
        <v>209</v>
      </c>
      <c r="C342" s="4" t="s">
        <v>978</v>
      </c>
      <c r="D342" s="2">
        <v>1</v>
      </c>
      <c r="E342" s="4" t="s">
        <v>1598</v>
      </c>
      <c r="F342" s="4" t="s">
        <v>1245</v>
      </c>
      <c r="G342" s="4" t="s">
        <v>1246</v>
      </c>
      <c r="H342" s="4" t="s">
        <v>1041</v>
      </c>
    </row>
    <row r="343" spans="1:8" ht="15">
      <c r="A343" s="8">
        <v>341</v>
      </c>
      <c r="B343" s="4" t="s">
        <v>741</v>
      </c>
      <c r="C343" s="4" t="s">
        <v>954</v>
      </c>
      <c r="D343" s="2">
        <v>1</v>
      </c>
      <c r="E343" s="4" t="s">
        <v>1599</v>
      </c>
      <c r="F343" s="4" t="s">
        <v>1241</v>
      </c>
      <c r="G343" s="4" t="s">
        <v>1181</v>
      </c>
      <c r="H343" s="4" t="s">
        <v>1154</v>
      </c>
    </row>
    <row r="344" spans="1:8" ht="15">
      <c r="A344" s="8">
        <v>342</v>
      </c>
      <c r="B344" s="4" t="s">
        <v>742</v>
      </c>
      <c r="C344" s="4" t="s">
        <v>939</v>
      </c>
      <c r="D344" s="2">
        <v>1</v>
      </c>
      <c r="E344" s="4" t="s">
        <v>1600</v>
      </c>
      <c r="F344" s="4" t="s">
        <v>1601</v>
      </c>
      <c r="G344" s="4" t="s">
        <v>1065</v>
      </c>
      <c r="H344" s="4" t="s">
        <v>1041</v>
      </c>
    </row>
    <row r="345" spans="1:8" ht="15">
      <c r="A345" s="8">
        <v>343</v>
      </c>
      <c r="B345" s="4" t="s">
        <v>210</v>
      </c>
      <c r="C345" s="4" t="s">
        <v>1009</v>
      </c>
      <c r="D345" s="2">
        <v>2</v>
      </c>
      <c r="E345" s="4" t="s">
        <v>1602</v>
      </c>
      <c r="F345" s="4" t="s">
        <v>1603</v>
      </c>
      <c r="G345" s="4" t="s">
        <v>1044</v>
      </c>
      <c r="H345" s="4" t="s">
        <v>1041</v>
      </c>
    </row>
    <row r="346" spans="1:8" ht="15">
      <c r="A346" s="8">
        <v>344</v>
      </c>
      <c r="B346" s="4" t="s">
        <v>211</v>
      </c>
      <c r="C346" s="4" t="s">
        <v>939</v>
      </c>
      <c r="D346" s="2">
        <v>1</v>
      </c>
      <c r="E346" s="4" t="s">
        <v>1604</v>
      </c>
      <c r="F346" s="4" t="s">
        <v>1510</v>
      </c>
      <c r="G346" s="4" t="s">
        <v>1040</v>
      </c>
      <c r="H346" s="4" t="s">
        <v>1041</v>
      </c>
    </row>
    <row r="347" spans="1:8" ht="15">
      <c r="A347" s="8">
        <v>345</v>
      </c>
      <c r="B347" s="4" t="s">
        <v>212</v>
      </c>
      <c r="C347" s="4" t="s">
        <v>974</v>
      </c>
      <c r="D347" s="2">
        <v>1</v>
      </c>
      <c r="E347" s="4" t="s">
        <v>1605</v>
      </c>
      <c r="F347" s="4" t="s">
        <v>1163</v>
      </c>
      <c r="G347" s="4" t="s">
        <v>1040</v>
      </c>
      <c r="H347" s="4" t="s">
        <v>1080</v>
      </c>
    </row>
    <row r="348" spans="1:8" ht="15">
      <c r="A348" s="8">
        <v>346</v>
      </c>
      <c r="B348" s="4" t="s">
        <v>213</v>
      </c>
      <c r="C348" s="4" t="s">
        <v>988</v>
      </c>
      <c r="D348" s="2">
        <v>1</v>
      </c>
      <c r="E348" s="4" t="s">
        <v>1606</v>
      </c>
      <c r="F348" s="4" t="s">
        <v>1607</v>
      </c>
      <c r="G348" s="4" t="s">
        <v>1065</v>
      </c>
      <c r="H348" s="4" t="s">
        <v>1041</v>
      </c>
    </row>
    <row r="349" spans="1:8" ht="15">
      <c r="A349" s="8">
        <v>347</v>
      </c>
      <c r="B349" s="4" t="s">
        <v>743</v>
      </c>
      <c r="C349" s="4" t="s">
        <v>944</v>
      </c>
      <c r="D349" s="2">
        <v>1</v>
      </c>
      <c r="E349" s="4" t="s">
        <v>1608</v>
      </c>
      <c r="F349" s="4" t="s">
        <v>1145</v>
      </c>
      <c r="G349" s="4" t="s">
        <v>1040</v>
      </c>
      <c r="H349" s="4" t="s">
        <v>1082</v>
      </c>
    </row>
    <row r="350" spans="1:8" ht="15">
      <c r="A350" s="8">
        <v>348</v>
      </c>
      <c r="B350" s="4" t="s">
        <v>744</v>
      </c>
      <c r="C350" s="4" t="s">
        <v>939</v>
      </c>
      <c r="D350" s="2">
        <v>1</v>
      </c>
      <c r="E350" s="4" t="s">
        <v>1609</v>
      </c>
      <c r="F350" s="4" t="s">
        <v>1610</v>
      </c>
      <c r="G350" s="4" t="s">
        <v>1040</v>
      </c>
      <c r="H350" s="4" t="s">
        <v>1082</v>
      </c>
    </row>
    <row r="351" spans="1:8" ht="15">
      <c r="A351" s="8">
        <v>349</v>
      </c>
      <c r="B351" s="4" t="s">
        <v>745</v>
      </c>
      <c r="C351" s="4" t="s">
        <v>942</v>
      </c>
      <c r="D351" s="2">
        <v>1</v>
      </c>
      <c r="E351" s="4" t="s">
        <v>1611</v>
      </c>
      <c r="F351" s="4" t="s">
        <v>1612</v>
      </c>
      <c r="G351" s="4" t="s">
        <v>1613</v>
      </c>
      <c r="H351" s="4" t="s">
        <v>1080</v>
      </c>
    </row>
    <row r="352" spans="1:8" ht="15">
      <c r="A352" s="8">
        <v>350</v>
      </c>
      <c r="B352" s="4" t="s">
        <v>214</v>
      </c>
      <c r="C352" s="4" t="s">
        <v>995</v>
      </c>
      <c r="D352" s="2">
        <v>2</v>
      </c>
      <c r="E352" s="4" t="s">
        <v>1614</v>
      </c>
      <c r="F352" s="4" t="s">
        <v>1615</v>
      </c>
      <c r="G352" s="4" t="s">
        <v>1040</v>
      </c>
      <c r="H352" s="4" t="s">
        <v>1041</v>
      </c>
    </row>
    <row r="353" spans="1:8" ht="15">
      <c r="A353" s="8">
        <v>351</v>
      </c>
      <c r="B353" s="4" t="s">
        <v>746</v>
      </c>
      <c r="C353" s="4" t="s">
        <v>958</v>
      </c>
      <c r="D353" s="2">
        <v>1</v>
      </c>
      <c r="E353" s="4" t="s">
        <v>1616</v>
      </c>
      <c r="F353" s="4" t="s">
        <v>1577</v>
      </c>
      <c r="G353" s="4" t="s">
        <v>1106</v>
      </c>
      <c r="H353" s="4" t="s">
        <v>1107</v>
      </c>
    </row>
    <row r="354" spans="1:8" ht="15">
      <c r="A354" s="8">
        <v>352</v>
      </c>
      <c r="B354" s="4" t="s">
        <v>215</v>
      </c>
      <c r="C354" s="4" t="s">
        <v>986</v>
      </c>
      <c r="D354" s="2">
        <v>1</v>
      </c>
      <c r="E354" s="4" t="s">
        <v>1617</v>
      </c>
      <c r="F354" s="4" t="s">
        <v>1618</v>
      </c>
      <c r="G354" s="4" t="s">
        <v>1619</v>
      </c>
      <c r="H354" s="4" t="s">
        <v>1123</v>
      </c>
    </row>
    <row r="355" spans="1:8" ht="15">
      <c r="A355" s="8">
        <v>353</v>
      </c>
      <c r="B355" s="4" t="s">
        <v>216</v>
      </c>
      <c r="C355" s="4" t="s">
        <v>986</v>
      </c>
      <c r="D355" s="2">
        <v>1</v>
      </c>
      <c r="E355" s="4" t="s">
        <v>1620</v>
      </c>
      <c r="F355" s="4" t="s">
        <v>1618</v>
      </c>
      <c r="G355" s="4" t="s">
        <v>1619</v>
      </c>
      <c r="H355" s="4" t="s">
        <v>1123</v>
      </c>
    </row>
    <row r="356" spans="1:8" ht="15">
      <c r="A356" s="8">
        <v>354</v>
      </c>
      <c r="B356" s="4" t="s">
        <v>217</v>
      </c>
      <c r="C356" s="4" t="s">
        <v>989</v>
      </c>
      <c r="D356" s="2">
        <v>1</v>
      </c>
      <c r="E356" s="4" t="s">
        <v>1621</v>
      </c>
      <c r="F356" s="4" t="s">
        <v>1412</v>
      </c>
      <c r="G356" s="4" t="s">
        <v>1413</v>
      </c>
      <c r="H356" s="4" t="s">
        <v>1154</v>
      </c>
    </row>
    <row r="357" spans="1:8" ht="15">
      <c r="A357" s="8">
        <v>355</v>
      </c>
      <c r="B357" s="4" t="s">
        <v>218</v>
      </c>
      <c r="C357" s="4" t="s">
        <v>989</v>
      </c>
      <c r="D357" s="2">
        <v>1</v>
      </c>
      <c r="E357" s="4" t="s">
        <v>1622</v>
      </c>
      <c r="F357" s="4" t="s">
        <v>1412</v>
      </c>
      <c r="G357" s="4" t="s">
        <v>1413</v>
      </c>
      <c r="H357" s="4" t="s">
        <v>1154</v>
      </c>
    </row>
    <row r="358" spans="1:8" ht="15">
      <c r="A358" s="8">
        <v>356</v>
      </c>
      <c r="B358" s="4" t="s">
        <v>219</v>
      </c>
      <c r="C358" s="4" t="s">
        <v>969</v>
      </c>
      <c r="D358" s="2">
        <v>1</v>
      </c>
      <c r="E358" s="4" t="s">
        <v>1623</v>
      </c>
      <c r="F358" s="4" t="s">
        <v>1624</v>
      </c>
      <c r="G358" s="4" t="s">
        <v>1170</v>
      </c>
      <c r="H358" s="4" t="s">
        <v>1066</v>
      </c>
    </row>
    <row r="359" spans="1:8" ht="15">
      <c r="A359" s="8">
        <v>357</v>
      </c>
      <c r="B359" s="4" t="s">
        <v>220</v>
      </c>
      <c r="C359" s="4" t="s">
        <v>969</v>
      </c>
      <c r="D359" s="2">
        <v>1</v>
      </c>
      <c r="E359" s="4" t="s">
        <v>1625</v>
      </c>
      <c r="F359" s="4" t="s">
        <v>1624</v>
      </c>
      <c r="G359" s="4" t="s">
        <v>1170</v>
      </c>
      <c r="H359" s="4" t="s">
        <v>1066</v>
      </c>
    </row>
    <row r="360" spans="1:8" ht="15">
      <c r="A360" s="8">
        <v>358</v>
      </c>
      <c r="B360" s="4" t="s">
        <v>221</v>
      </c>
      <c r="C360" s="4" t="s">
        <v>985</v>
      </c>
      <c r="D360" s="2">
        <v>1</v>
      </c>
      <c r="E360" s="4" t="s">
        <v>1626</v>
      </c>
      <c r="F360" s="4" t="s">
        <v>1627</v>
      </c>
      <c r="G360" s="4" t="s">
        <v>1044</v>
      </c>
      <c r="H360" s="4" t="s">
        <v>1041</v>
      </c>
    </row>
    <row r="361" spans="1:8" ht="15">
      <c r="A361" s="8">
        <v>359</v>
      </c>
      <c r="B361" s="4" t="s">
        <v>222</v>
      </c>
      <c r="C361" s="4" t="s">
        <v>985</v>
      </c>
      <c r="D361" s="2">
        <v>1</v>
      </c>
      <c r="E361" s="4" t="s">
        <v>1628</v>
      </c>
      <c r="F361" s="4" t="s">
        <v>1627</v>
      </c>
      <c r="G361" s="4" t="s">
        <v>1044</v>
      </c>
      <c r="H361" s="4" t="s">
        <v>1041</v>
      </c>
    </row>
    <row r="362" spans="1:8" ht="15">
      <c r="A362" s="8">
        <v>360</v>
      </c>
      <c r="B362" s="4" t="s">
        <v>223</v>
      </c>
      <c r="C362" s="4" t="s">
        <v>996</v>
      </c>
      <c r="D362" s="2">
        <v>4</v>
      </c>
      <c r="E362" s="4" t="s">
        <v>1629</v>
      </c>
      <c r="F362" s="4" t="s">
        <v>1215</v>
      </c>
      <c r="G362" s="4" t="s">
        <v>1078</v>
      </c>
      <c r="H362" s="4" t="s">
        <v>1041</v>
      </c>
    </row>
    <row r="363" spans="1:8" ht="15">
      <c r="A363" s="8">
        <v>361</v>
      </c>
      <c r="B363" s="4" t="s">
        <v>224</v>
      </c>
      <c r="C363" s="4" t="s">
        <v>1009</v>
      </c>
      <c r="D363" s="2">
        <v>2</v>
      </c>
      <c r="E363" s="4" t="s">
        <v>1630</v>
      </c>
      <c r="F363" s="4" t="s">
        <v>1603</v>
      </c>
      <c r="G363" s="4" t="s">
        <v>1044</v>
      </c>
      <c r="H363" s="4" t="s">
        <v>1041</v>
      </c>
    </row>
    <row r="364" spans="1:8" ht="15">
      <c r="A364" s="8">
        <v>362</v>
      </c>
      <c r="B364" s="4" t="s">
        <v>225</v>
      </c>
      <c r="C364" s="4" t="s">
        <v>988</v>
      </c>
      <c r="D364" s="2">
        <v>1</v>
      </c>
      <c r="E364" s="4" t="s">
        <v>1631</v>
      </c>
      <c r="F364" s="4" t="s">
        <v>1207</v>
      </c>
      <c r="G364" s="4" t="s">
        <v>1040</v>
      </c>
      <c r="H364" s="4" t="s">
        <v>1041</v>
      </c>
    </row>
    <row r="365" spans="1:8" ht="15">
      <c r="A365" s="8">
        <v>363</v>
      </c>
      <c r="B365" s="4" t="s">
        <v>226</v>
      </c>
      <c r="C365" s="4" t="s">
        <v>988</v>
      </c>
      <c r="D365" s="2">
        <v>1</v>
      </c>
      <c r="E365" s="4" t="s">
        <v>1632</v>
      </c>
      <c r="F365" s="4" t="s">
        <v>1207</v>
      </c>
      <c r="G365" s="4" t="s">
        <v>1065</v>
      </c>
      <c r="H365" s="4" t="s">
        <v>1041</v>
      </c>
    </row>
    <row r="366" spans="1:8" ht="15">
      <c r="A366" s="8">
        <v>364</v>
      </c>
      <c r="B366" s="4" t="s">
        <v>747</v>
      </c>
      <c r="C366" s="4" t="s">
        <v>958</v>
      </c>
      <c r="D366" s="2">
        <v>1</v>
      </c>
      <c r="E366" s="4" t="s">
        <v>1633</v>
      </c>
      <c r="F366" s="4" t="s">
        <v>1159</v>
      </c>
      <c r="G366" s="4" t="s">
        <v>1040</v>
      </c>
      <c r="H366" s="4" t="s">
        <v>1041</v>
      </c>
    </row>
    <row r="367" spans="1:8" ht="15">
      <c r="A367" s="8">
        <v>365</v>
      </c>
      <c r="B367" s="4" t="s">
        <v>227</v>
      </c>
      <c r="C367" s="4" t="s">
        <v>1011</v>
      </c>
      <c r="D367" s="2">
        <v>4</v>
      </c>
      <c r="E367" s="4" t="s">
        <v>1634</v>
      </c>
      <c r="F367" s="4" t="s">
        <v>1635</v>
      </c>
      <c r="G367" s="4" t="s">
        <v>1065</v>
      </c>
      <c r="H367" s="4" t="s">
        <v>1041</v>
      </c>
    </row>
    <row r="368" spans="1:8" ht="15">
      <c r="A368" s="8">
        <v>366</v>
      </c>
      <c r="B368" s="4" t="s">
        <v>228</v>
      </c>
      <c r="C368" s="4" t="s">
        <v>968</v>
      </c>
      <c r="D368" s="2">
        <v>1</v>
      </c>
      <c r="E368" s="4" t="s">
        <v>1636</v>
      </c>
      <c r="F368" s="4" t="s">
        <v>1460</v>
      </c>
      <c r="G368" s="4" t="s">
        <v>1040</v>
      </c>
      <c r="H368" s="4" t="s">
        <v>1082</v>
      </c>
    </row>
    <row r="369" spans="1:8" ht="15">
      <c r="A369" s="8">
        <v>367</v>
      </c>
      <c r="B369" s="4" t="s">
        <v>229</v>
      </c>
      <c r="C369" s="4" t="s">
        <v>983</v>
      </c>
      <c r="D369" s="2">
        <v>1</v>
      </c>
      <c r="E369" s="4" t="s">
        <v>1637</v>
      </c>
      <c r="F369" s="4" t="s">
        <v>1638</v>
      </c>
      <c r="G369" s="4" t="s">
        <v>1040</v>
      </c>
      <c r="H369" s="4" t="s">
        <v>1082</v>
      </c>
    </row>
    <row r="370" spans="1:8" ht="15">
      <c r="A370" s="8">
        <v>368</v>
      </c>
      <c r="B370" s="4" t="s">
        <v>230</v>
      </c>
      <c r="C370" s="4" t="s">
        <v>1000</v>
      </c>
      <c r="D370" s="2">
        <v>3</v>
      </c>
      <c r="E370" s="4" t="s">
        <v>1639</v>
      </c>
      <c r="F370" s="4" t="s">
        <v>1262</v>
      </c>
      <c r="G370" s="4" t="s">
        <v>1040</v>
      </c>
      <c r="H370" s="4" t="s">
        <v>1041</v>
      </c>
    </row>
    <row r="371" spans="1:8" ht="15">
      <c r="A371" s="8">
        <v>369</v>
      </c>
      <c r="B371" s="4" t="s">
        <v>231</v>
      </c>
      <c r="C371" s="4" t="s">
        <v>1000</v>
      </c>
      <c r="D371" s="2">
        <v>3</v>
      </c>
      <c r="E371" s="4" t="s">
        <v>1640</v>
      </c>
      <c r="F371" s="4" t="s">
        <v>1262</v>
      </c>
      <c r="G371" s="4" t="s">
        <v>1040</v>
      </c>
      <c r="H371" s="4" t="s">
        <v>1041</v>
      </c>
    </row>
    <row r="372" spans="1:8" ht="15">
      <c r="A372" s="8">
        <v>370</v>
      </c>
      <c r="B372" s="4" t="s">
        <v>232</v>
      </c>
      <c r="C372" s="4" t="s">
        <v>1003</v>
      </c>
      <c r="D372" s="2">
        <v>2</v>
      </c>
      <c r="E372" s="4" t="s">
        <v>1641</v>
      </c>
      <c r="F372" s="4" t="s">
        <v>1265</v>
      </c>
      <c r="G372" s="4" t="s">
        <v>1040</v>
      </c>
      <c r="H372" s="4" t="s">
        <v>1041</v>
      </c>
    </row>
    <row r="373" spans="1:8" ht="15">
      <c r="A373" s="8">
        <v>371</v>
      </c>
      <c r="B373" s="4" t="s">
        <v>233</v>
      </c>
      <c r="C373" s="4" t="s">
        <v>1003</v>
      </c>
      <c r="D373" s="2">
        <v>2</v>
      </c>
      <c r="E373" s="4" t="s">
        <v>1642</v>
      </c>
      <c r="F373" s="4" t="s">
        <v>1265</v>
      </c>
      <c r="G373" s="4" t="s">
        <v>1040</v>
      </c>
      <c r="H373" s="4" t="s">
        <v>1041</v>
      </c>
    </row>
    <row r="374" spans="1:8" ht="15">
      <c r="A374" s="8">
        <v>372</v>
      </c>
      <c r="B374" s="4" t="s">
        <v>234</v>
      </c>
      <c r="C374" s="4" t="s">
        <v>982</v>
      </c>
      <c r="D374" s="2">
        <v>1</v>
      </c>
      <c r="E374" s="4" t="s">
        <v>1643</v>
      </c>
      <c r="F374" s="4" t="s">
        <v>1644</v>
      </c>
      <c r="G374" s="4" t="s">
        <v>1078</v>
      </c>
      <c r="H374" s="4" t="s">
        <v>1041</v>
      </c>
    </row>
    <row r="375" spans="1:8" ht="15">
      <c r="A375" s="8">
        <v>373</v>
      </c>
      <c r="B375" s="4" t="s">
        <v>235</v>
      </c>
      <c r="C375" s="4" t="s">
        <v>982</v>
      </c>
      <c r="D375" s="2">
        <v>1</v>
      </c>
      <c r="E375" s="4" t="s">
        <v>1645</v>
      </c>
      <c r="F375" s="4" t="s">
        <v>1644</v>
      </c>
      <c r="G375" s="4" t="s">
        <v>1078</v>
      </c>
      <c r="H375" s="4" t="s">
        <v>1041</v>
      </c>
    </row>
    <row r="376" spans="1:8" ht="15">
      <c r="A376" s="8">
        <v>374</v>
      </c>
      <c r="B376" s="4" t="s">
        <v>236</v>
      </c>
      <c r="C376" s="4" t="s">
        <v>982</v>
      </c>
      <c r="D376" s="2">
        <v>1</v>
      </c>
      <c r="E376" s="4" t="s">
        <v>1646</v>
      </c>
      <c r="F376" s="4" t="s">
        <v>1644</v>
      </c>
      <c r="G376" s="4" t="s">
        <v>1078</v>
      </c>
      <c r="H376" s="4" t="s">
        <v>1041</v>
      </c>
    </row>
    <row r="377" spans="1:8" ht="15">
      <c r="A377" s="8">
        <v>375</v>
      </c>
      <c r="B377" s="4" t="s">
        <v>237</v>
      </c>
      <c r="C377" s="4" t="s">
        <v>971</v>
      </c>
      <c r="D377" s="2">
        <v>1</v>
      </c>
      <c r="E377" s="4" t="s">
        <v>1647</v>
      </c>
      <c r="F377" s="4" t="s">
        <v>1302</v>
      </c>
      <c r="G377" s="4" t="s">
        <v>1065</v>
      </c>
      <c r="H377" s="4" t="s">
        <v>1082</v>
      </c>
    </row>
    <row r="378" spans="1:8" ht="15">
      <c r="A378" s="8">
        <v>376</v>
      </c>
      <c r="B378" s="4" t="s">
        <v>238</v>
      </c>
      <c r="C378" s="4" t="s">
        <v>969</v>
      </c>
      <c r="D378" s="2">
        <v>1</v>
      </c>
      <c r="E378" s="4" t="s">
        <v>1648</v>
      </c>
      <c r="F378" s="4" t="s">
        <v>1649</v>
      </c>
      <c r="G378" s="4" t="s">
        <v>1170</v>
      </c>
      <c r="H378" s="4" t="s">
        <v>1066</v>
      </c>
    </row>
    <row r="379" spans="1:8" ht="15">
      <c r="A379" s="8">
        <v>377</v>
      </c>
      <c r="B379" s="4" t="s">
        <v>239</v>
      </c>
      <c r="C379" s="4" t="s">
        <v>969</v>
      </c>
      <c r="D379" s="2">
        <v>1</v>
      </c>
      <c r="E379" s="4" t="s">
        <v>1650</v>
      </c>
      <c r="F379" s="4" t="s">
        <v>1649</v>
      </c>
      <c r="G379" s="4" t="s">
        <v>1170</v>
      </c>
      <c r="H379" s="4" t="s">
        <v>1066</v>
      </c>
    </row>
    <row r="380" spans="1:8" ht="15">
      <c r="A380" s="8">
        <v>378</v>
      </c>
      <c r="B380" s="4" t="s">
        <v>748</v>
      </c>
      <c r="C380" s="4" t="s">
        <v>944</v>
      </c>
      <c r="D380" s="2">
        <v>1</v>
      </c>
      <c r="E380" s="4" t="s">
        <v>1651</v>
      </c>
      <c r="F380" s="4" t="s">
        <v>1094</v>
      </c>
      <c r="G380" s="4" t="s">
        <v>1095</v>
      </c>
      <c r="H380" s="4" t="s">
        <v>1096</v>
      </c>
    </row>
    <row r="381" spans="1:8" ht="15">
      <c r="A381" s="8">
        <v>379</v>
      </c>
      <c r="B381" s="4" t="s">
        <v>240</v>
      </c>
      <c r="C381" s="4" t="s">
        <v>973</v>
      </c>
      <c r="D381" s="2">
        <v>1</v>
      </c>
      <c r="E381" s="4" t="s">
        <v>1652</v>
      </c>
      <c r="F381" s="4" t="s">
        <v>1156</v>
      </c>
      <c r="G381" s="4" t="s">
        <v>1040</v>
      </c>
      <c r="H381" s="4" t="s">
        <v>1056</v>
      </c>
    </row>
    <row r="382" spans="1:8" ht="15">
      <c r="A382" s="8">
        <v>380</v>
      </c>
      <c r="B382" s="4" t="s">
        <v>749</v>
      </c>
      <c r="C382" s="4" t="s">
        <v>950</v>
      </c>
      <c r="D382" s="2">
        <v>1</v>
      </c>
      <c r="E382" s="4" t="s">
        <v>1653</v>
      </c>
      <c r="F382" s="4" t="s">
        <v>1486</v>
      </c>
      <c r="G382" s="4" t="s">
        <v>1065</v>
      </c>
      <c r="H382" s="4" t="s">
        <v>1107</v>
      </c>
    </row>
    <row r="383" spans="1:8" ht="15">
      <c r="A383" s="8">
        <v>381</v>
      </c>
      <c r="B383" s="4" t="s">
        <v>241</v>
      </c>
      <c r="C383" s="4" t="s">
        <v>1005</v>
      </c>
      <c r="D383" s="2">
        <v>2</v>
      </c>
      <c r="E383" s="4" t="s">
        <v>1654</v>
      </c>
      <c r="F383" s="4" t="s">
        <v>1655</v>
      </c>
      <c r="G383" s="4" t="s">
        <v>1559</v>
      </c>
      <c r="H383" s="4" t="s">
        <v>1367</v>
      </c>
    </row>
    <row r="384" spans="1:8" ht="15">
      <c r="A384" s="8">
        <v>382</v>
      </c>
      <c r="B384" s="4" t="s">
        <v>242</v>
      </c>
      <c r="C384" s="4" t="s">
        <v>998</v>
      </c>
      <c r="D384" s="2">
        <v>2</v>
      </c>
      <c r="E384" s="4" t="s">
        <v>1656</v>
      </c>
      <c r="F384" s="4" t="s">
        <v>1334</v>
      </c>
      <c r="G384" s="4" t="s">
        <v>1040</v>
      </c>
      <c r="H384" s="4" t="s">
        <v>1082</v>
      </c>
    </row>
    <row r="385" spans="1:8" ht="15">
      <c r="A385" s="8">
        <v>383</v>
      </c>
      <c r="B385" s="4" t="s">
        <v>243</v>
      </c>
      <c r="C385" s="4" t="s">
        <v>981</v>
      </c>
      <c r="D385" s="2">
        <v>1</v>
      </c>
      <c r="E385" s="4" t="s">
        <v>1657</v>
      </c>
      <c r="F385" s="4" t="s">
        <v>1658</v>
      </c>
      <c r="G385" s="4" t="s">
        <v>1659</v>
      </c>
      <c r="H385" s="4" t="s">
        <v>1082</v>
      </c>
    </row>
    <row r="386" spans="1:8" ht="15">
      <c r="A386" s="8">
        <v>384</v>
      </c>
      <c r="B386" s="4" t="s">
        <v>750</v>
      </c>
      <c r="C386" s="4" t="s">
        <v>951</v>
      </c>
      <c r="D386" s="2">
        <v>1</v>
      </c>
      <c r="E386" s="4" t="s">
        <v>1660</v>
      </c>
      <c r="F386" s="4" t="s">
        <v>1354</v>
      </c>
      <c r="G386" s="4" t="s">
        <v>1040</v>
      </c>
      <c r="H386" s="4" t="s">
        <v>1082</v>
      </c>
    </row>
    <row r="387" spans="1:8" ht="15">
      <c r="A387" s="8">
        <v>385</v>
      </c>
      <c r="B387" s="4" t="s">
        <v>751</v>
      </c>
      <c r="C387" s="4" t="s">
        <v>951</v>
      </c>
      <c r="D387" s="2">
        <v>1</v>
      </c>
      <c r="E387" s="4" t="s">
        <v>1661</v>
      </c>
      <c r="F387" s="4" t="s">
        <v>1354</v>
      </c>
      <c r="G387" s="4" t="s">
        <v>1040</v>
      </c>
      <c r="H387" s="4" t="s">
        <v>1082</v>
      </c>
    </row>
    <row r="388" spans="1:8" ht="15">
      <c r="A388" s="8">
        <v>386</v>
      </c>
      <c r="B388" s="4" t="s">
        <v>244</v>
      </c>
      <c r="C388" s="4" t="s">
        <v>971</v>
      </c>
      <c r="D388" s="2">
        <v>1</v>
      </c>
      <c r="E388" s="4" t="s">
        <v>1662</v>
      </c>
      <c r="F388" s="4" t="s">
        <v>1119</v>
      </c>
      <c r="G388" s="4" t="s">
        <v>1065</v>
      </c>
      <c r="H388" s="4" t="s">
        <v>1082</v>
      </c>
    </row>
    <row r="389" spans="1:8" ht="15">
      <c r="A389" s="8">
        <v>387</v>
      </c>
      <c r="B389" s="4" t="s">
        <v>752</v>
      </c>
      <c r="C389" s="4" t="s">
        <v>963</v>
      </c>
      <c r="D389" s="2">
        <v>1</v>
      </c>
      <c r="E389" s="4" t="s">
        <v>1663</v>
      </c>
      <c r="F389" s="4" t="s">
        <v>1664</v>
      </c>
      <c r="G389" s="4" t="s">
        <v>1147</v>
      </c>
      <c r="H389" s="4" t="s">
        <v>1082</v>
      </c>
    </row>
    <row r="390" spans="1:8" ht="15">
      <c r="A390" s="8">
        <v>388</v>
      </c>
      <c r="B390" s="4" t="s">
        <v>753</v>
      </c>
      <c r="C390" s="4" t="s">
        <v>963</v>
      </c>
      <c r="D390" s="2">
        <v>1</v>
      </c>
      <c r="E390" s="4" t="s">
        <v>1665</v>
      </c>
      <c r="F390" s="4" t="s">
        <v>1664</v>
      </c>
      <c r="G390" s="4" t="s">
        <v>1258</v>
      </c>
      <c r="H390" s="4" t="s">
        <v>1082</v>
      </c>
    </row>
    <row r="391" spans="1:8" ht="15">
      <c r="A391" s="8">
        <v>389</v>
      </c>
      <c r="B391" s="4" t="s">
        <v>754</v>
      </c>
      <c r="C391" s="4" t="s">
        <v>963</v>
      </c>
      <c r="D391" s="2">
        <v>1</v>
      </c>
      <c r="E391" s="4" t="s">
        <v>1666</v>
      </c>
      <c r="F391" s="4" t="s">
        <v>1664</v>
      </c>
      <c r="G391" s="4" t="s">
        <v>1258</v>
      </c>
      <c r="H391" s="4" t="s">
        <v>1082</v>
      </c>
    </row>
    <row r="392" spans="1:8" ht="15">
      <c r="A392" s="8">
        <v>390</v>
      </c>
      <c r="B392" s="4" t="s">
        <v>755</v>
      </c>
      <c r="C392" s="4" t="s">
        <v>954</v>
      </c>
      <c r="D392" s="2">
        <v>1</v>
      </c>
      <c r="E392" s="4" t="s">
        <v>1667</v>
      </c>
      <c r="F392" s="4" t="s">
        <v>1668</v>
      </c>
      <c r="G392" s="4" t="s">
        <v>1040</v>
      </c>
      <c r="H392" s="4" t="s">
        <v>1041</v>
      </c>
    </row>
    <row r="393" spans="1:8" ht="15">
      <c r="A393" s="8">
        <v>391</v>
      </c>
      <c r="B393" s="4" t="s">
        <v>245</v>
      </c>
      <c r="C393" s="4" t="s">
        <v>984</v>
      </c>
      <c r="D393" s="2">
        <v>1</v>
      </c>
      <c r="E393" s="4" t="s">
        <v>1669</v>
      </c>
      <c r="F393" s="4" t="s">
        <v>1670</v>
      </c>
      <c r="G393" s="4" t="s">
        <v>1040</v>
      </c>
      <c r="H393" s="4" t="s">
        <v>1041</v>
      </c>
    </row>
    <row r="394" spans="1:8" ht="15">
      <c r="A394" s="8">
        <v>392</v>
      </c>
      <c r="B394" s="4" t="s">
        <v>246</v>
      </c>
      <c r="C394" s="4" t="s">
        <v>996</v>
      </c>
      <c r="D394" s="2">
        <v>4</v>
      </c>
      <c r="E394" s="4" t="s">
        <v>1671</v>
      </c>
      <c r="F394" s="4" t="s">
        <v>1215</v>
      </c>
      <c r="G394" s="4" t="s">
        <v>1078</v>
      </c>
      <c r="H394" s="4" t="s">
        <v>1041</v>
      </c>
    </row>
    <row r="395" spans="1:8" ht="15">
      <c r="A395" s="8">
        <v>393</v>
      </c>
      <c r="B395" s="4" t="s">
        <v>247</v>
      </c>
      <c r="C395" s="4" t="s">
        <v>996</v>
      </c>
      <c r="D395" s="2">
        <v>4</v>
      </c>
      <c r="E395" s="4" t="s">
        <v>1672</v>
      </c>
      <c r="F395" s="4" t="s">
        <v>1215</v>
      </c>
      <c r="G395" s="4" t="s">
        <v>1078</v>
      </c>
      <c r="H395" s="4" t="s">
        <v>1041</v>
      </c>
    </row>
    <row r="396" spans="1:8" ht="15">
      <c r="A396" s="8">
        <v>394</v>
      </c>
      <c r="B396" s="4" t="s">
        <v>248</v>
      </c>
      <c r="C396" s="4" t="s">
        <v>985</v>
      </c>
      <c r="D396" s="2">
        <v>1</v>
      </c>
      <c r="E396" s="4" t="s">
        <v>1673</v>
      </c>
      <c r="F396" s="4" t="s">
        <v>1058</v>
      </c>
      <c r="G396" s="4" t="s">
        <v>1044</v>
      </c>
      <c r="H396" s="4" t="s">
        <v>1041</v>
      </c>
    </row>
    <row r="397" spans="1:8" ht="15">
      <c r="A397" s="8">
        <v>395</v>
      </c>
      <c r="B397" s="4" t="s">
        <v>249</v>
      </c>
      <c r="C397" s="4" t="s">
        <v>996</v>
      </c>
      <c r="D397" s="2">
        <v>4</v>
      </c>
      <c r="E397" s="4" t="s">
        <v>1674</v>
      </c>
      <c r="F397" s="4" t="s">
        <v>1215</v>
      </c>
      <c r="G397" s="4" t="s">
        <v>1078</v>
      </c>
      <c r="H397" s="4" t="s">
        <v>1041</v>
      </c>
    </row>
    <row r="398" spans="1:8" ht="15">
      <c r="A398" s="8">
        <v>396</v>
      </c>
      <c r="B398" s="4" t="s">
        <v>250</v>
      </c>
      <c r="C398" s="4" t="s">
        <v>996</v>
      </c>
      <c r="D398" s="2">
        <v>4</v>
      </c>
      <c r="E398" s="4" t="s">
        <v>1675</v>
      </c>
      <c r="F398" s="4" t="s">
        <v>1215</v>
      </c>
      <c r="G398" s="4" t="s">
        <v>1078</v>
      </c>
      <c r="H398" s="4" t="s">
        <v>1041</v>
      </c>
    </row>
    <row r="399" spans="1:8" ht="15">
      <c r="A399" s="8">
        <v>397</v>
      </c>
      <c r="B399" s="4" t="s">
        <v>756</v>
      </c>
      <c r="C399" s="4" t="s">
        <v>963</v>
      </c>
      <c r="D399" s="2">
        <v>1</v>
      </c>
      <c r="E399" s="4" t="s">
        <v>1676</v>
      </c>
      <c r="F399" s="4" t="s">
        <v>1664</v>
      </c>
      <c r="G399" s="4" t="s">
        <v>1147</v>
      </c>
      <c r="H399" s="4" t="s">
        <v>1041</v>
      </c>
    </row>
    <row r="400" spans="1:8" ht="15">
      <c r="A400" s="8">
        <v>398</v>
      </c>
      <c r="B400" s="4" t="s">
        <v>757</v>
      </c>
      <c r="C400" s="4" t="s">
        <v>960</v>
      </c>
      <c r="D400" s="2">
        <v>1</v>
      </c>
      <c r="E400" s="4" t="s">
        <v>1677</v>
      </c>
      <c r="F400" s="4" t="s">
        <v>1495</v>
      </c>
      <c r="G400" s="4" t="s">
        <v>1498</v>
      </c>
      <c r="H400" s="4" t="s">
        <v>1080</v>
      </c>
    </row>
    <row r="401" spans="1:8" ht="15">
      <c r="A401" s="8">
        <v>399</v>
      </c>
      <c r="B401" s="4" t="s">
        <v>251</v>
      </c>
      <c r="C401" s="4" t="s">
        <v>971</v>
      </c>
      <c r="D401" s="2">
        <v>1</v>
      </c>
      <c r="E401" s="4" t="s">
        <v>1678</v>
      </c>
      <c r="F401" s="4" t="s">
        <v>1302</v>
      </c>
      <c r="G401" s="4" t="s">
        <v>1065</v>
      </c>
      <c r="H401" s="4" t="s">
        <v>1082</v>
      </c>
    </row>
    <row r="402" spans="1:8" ht="15">
      <c r="A402" s="8">
        <v>400</v>
      </c>
      <c r="B402" s="4" t="s">
        <v>758</v>
      </c>
      <c r="C402" s="4" t="s">
        <v>942</v>
      </c>
      <c r="D402" s="2">
        <v>1</v>
      </c>
      <c r="E402" s="4" t="s">
        <v>1679</v>
      </c>
      <c r="F402" s="4" t="s">
        <v>1138</v>
      </c>
      <c r="G402" s="4" t="s">
        <v>1139</v>
      </c>
      <c r="H402" s="4" t="s">
        <v>1080</v>
      </c>
    </row>
    <row r="403" spans="1:8" ht="15">
      <c r="A403" s="8">
        <v>401</v>
      </c>
      <c r="B403" s="4" t="s">
        <v>252</v>
      </c>
      <c r="C403" s="4" t="s">
        <v>966</v>
      </c>
      <c r="D403" s="2">
        <v>1</v>
      </c>
      <c r="E403" s="4" t="s">
        <v>1680</v>
      </c>
      <c r="F403" s="4" t="s">
        <v>1136</v>
      </c>
      <c r="G403" s="4" t="s">
        <v>1040</v>
      </c>
      <c r="H403" s="4" t="s">
        <v>1082</v>
      </c>
    </row>
    <row r="404" spans="1:8" ht="15">
      <c r="A404" s="8">
        <v>402</v>
      </c>
      <c r="B404" s="4" t="s">
        <v>253</v>
      </c>
      <c r="C404" s="4" t="s">
        <v>966</v>
      </c>
      <c r="D404" s="2">
        <v>1</v>
      </c>
      <c r="E404" s="4" t="s">
        <v>1681</v>
      </c>
      <c r="F404" s="4" t="s">
        <v>1136</v>
      </c>
      <c r="G404" s="4" t="s">
        <v>1040</v>
      </c>
      <c r="H404" s="4" t="s">
        <v>1082</v>
      </c>
    </row>
    <row r="405" spans="1:8" ht="15">
      <c r="A405" s="8">
        <v>403</v>
      </c>
      <c r="B405" s="4" t="s">
        <v>254</v>
      </c>
      <c r="C405" s="4" t="s">
        <v>996</v>
      </c>
      <c r="D405" s="2">
        <v>4</v>
      </c>
      <c r="E405" s="4" t="s">
        <v>1682</v>
      </c>
      <c r="F405" s="4" t="s">
        <v>1215</v>
      </c>
      <c r="G405" s="4" t="s">
        <v>1078</v>
      </c>
      <c r="H405" s="4" t="s">
        <v>1041</v>
      </c>
    </row>
    <row r="406" spans="1:8" ht="15">
      <c r="A406" s="8">
        <v>404</v>
      </c>
      <c r="B406" s="4" t="s">
        <v>255</v>
      </c>
      <c r="C406" s="4" t="s">
        <v>996</v>
      </c>
      <c r="D406" s="2">
        <v>4</v>
      </c>
      <c r="E406" s="4" t="s">
        <v>1683</v>
      </c>
      <c r="F406" s="4" t="s">
        <v>1215</v>
      </c>
      <c r="G406" s="4" t="s">
        <v>1078</v>
      </c>
      <c r="H406" s="4" t="s">
        <v>1041</v>
      </c>
    </row>
    <row r="407" spans="1:8" ht="15">
      <c r="A407" s="8">
        <v>405</v>
      </c>
      <c r="B407" s="4" t="s">
        <v>759</v>
      </c>
      <c r="C407" s="4" t="s">
        <v>948</v>
      </c>
      <c r="D407" s="2">
        <v>1</v>
      </c>
      <c r="E407" s="4" t="s">
        <v>1684</v>
      </c>
      <c r="F407" s="4" t="s">
        <v>1257</v>
      </c>
      <c r="G407" s="4" t="s">
        <v>1258</v>
      </c>
      <c r="H407" s="4" t="s">
        <v>1107</v>
      </c>
    </row>
    <row r="408" spans="1:8" ht="15">
      <c r="A408" s="8">
        <v>406</v>
      </c>
      <c r="B408" s="4" t="s">
        <v>760</v>
      </c>
      <c r="C408" s="4" t="s">
        <v>954</v>
      </c>
      <c r="D408" s="2">
        <v>1</v>
      </c>
      <c r="E408" s="4" t="s">
        <v>1685</v>
      </c>
      <c r="F408" s="4" t="s">
        <v>1212</v>
      </c>
      <c r="G408" s="4" t="s">
        <v>1070</v>
      </c>
      <c r="H408" s="4" t="s">
        <v>1080</v>
      </c>
    </row>
    <row r="409" spans="1:8" ht="15">
      <c r="A409" s="8">
        <v>407</v>
      </c>
      <c r="B409" s="4" t="s">
        <v>256</v>
      </c>
      <c r="C409" s="4" t="s">
        <v>985</v>
      </c>
      <c r="D409" s="2">
        <v>1</v>
      </c>
      <c r="E409" s="4" t="s">
        <v>1686</v>
      </c>
      <c r="F409" s="4" t="s">
        <v>1142</v>
      </c>
      <c r="G409" s="4" t="s">
        <v>1055</v>
      </c>
      <c r="H409" s="4" t="s">
        <v>1056</v>
      </c>
    </row>
    <row r="410" spans="1:8" ht="15">
      <c r="A410" s="8">
        <v>408</v>
      </c>
      <c r="B410" s="4" t="s">
        <v>257</v>
      </c>
      <c r="C410" s="4" t="s">
        <v>985</v>
      </c>
      <c r="D410" s="2">
        <v>1</v>
      </c>
      <c r="E410" s="4" t="s">
        <v>1687</v>
      </c>
      <c r="F410" s="4" t="s">
        <v>1142</v>
      </c>
      <c r="G410" s="4" t="s">
        <v>1055</v>
      </c>
      <c r="H410" s="4" t="s">
        <v>1056</v>
      </c>
    </row>
    <row r="411" spans="1:8" ht="15">
      <c r="A411" s="8">
        <v>409</v>
      </c>
      <c r="B411" s="4" t="s">
        <v>258</v>
      </c>
      <c r="C411" s="4" t="s">
        <v>939</v>
      </c>
      <c r="D411" s="2">
        <v>1</v>
      </c>
      <c r="E411" s="4" t="s">
        <v>1688</v>
      </c>
      <c r="F411" s="4" t="s">
        <v>1689</v>
      </c>
      <c r="G411" s="4" t="s">
        <v>1040</v>
      </c>
      <c r="H411" s="4" t="s">
        <v>1082</v>
      </c>
    </row>
    <row r="412" spans="1:8" ht="15">
      <c r="A412" s="8">
        <v>410</v>
      </c>
      <c r="B412" s="4" t="s">
        <v>259</v>
      </c>
      <c r="C412" s="4" t="s">
        <v>939</v>
      </c>
      <c r="D412" s="2">
        <v>1</v>
      </c>
      <c r="E412" s="4" t="s">
        <v>1690</v>
      </c>
      <c r="F412" s="4" t="s">
        <v>1689</v>
      </c>
      <c r="G412" s="4" t="s">
        <v>1040</v>
      </c>
      <c r="H412" s="4" t="s">
        <v>1082</v>
      </c>
    </row>
    <row r="413" spans="1:8" ht="15">
      <c r="A413" s="8">
        <v>411</v>
      </c>
      <c r="B413" s="4" t="s">
        <v>260</v>
      </c>
      <c r="C413" s="4" t="s">
        <v>939</v>
      </c>
      <c r="D413" s="2">
        <v>1</v>
      </c>
      <c r="E413" s="4" t="s">
        <v>1691</v>
      </c>
      <c r="F413" s="4" t="s">
        <v>1069</v>
      </c>
      <c r="G413" s="4" t="s">
        <v>1070</v>
      </c>
      <c r="H413" s="4" t="s">
        <v>1041</v>
      </c>
    </row>
    <row r="414" spans="1:8" ht="15">
      <c r="A414" s="8">
        <v>412</v>
      </c>
      <c r="B414" s="4" t="s">
        <v>261</v>
      </c>
      <c r="C414" s="4" t="s">
        <v>939</v>
      </c>
      <c r="D414" s="2">
        <v>1</v>
      </c>
      <c r="E414" s="4" t="s">
        <v>1692</v>
      </c>
      <c r="F414" s="4" t="s">
        <v>1069</v>
      </c>
      <c r="G414" s="4" t="s">
        <v>1070</v>
      </c>
      <c r="H414" s="4" t="s">
        <v>1041</v>
      </c>
    </row>
    <row r="415" spans="1:8" ht="15">
      <c r="A415" s="8">
        <v>413</v>
      </c>
      <c r="B415" s="4" t="s">
        <v>761</v>
      </c>
      <c r="C415" s="4" t="s">
        <v>944</v>
      </c>
      <c r="D415" s="2">
        <v>1</v>
      </c>
      <c r="E415" s="4" t="s">
        <v>1693</v>
      </c>
      <c r="F415" s="4" t="s">
        <v>1694</v>
      </c>
      <c r="G415" s="4" t="s">
        <v>1366</v>
      </c>
      <c r="H415" s="4" t="s">
        <v>1082</v>
      </c>
    </row>
    <row r="416" spans="1:8" ht="15">
      <c r="A416" s="8">
        <v>414</v>
      </c>
      <c r="B416" s="4" t="s">
        <v>262</v>
      </c>
      <c r="C416" s="4" t="s">
        <v>987</v>
      </c>
      <c r="D416" s="2">
        <v>1</v>
      </c>
      <c r="E416" s="4" t="s">
        <v>1695</v>
      </c>
      <c r="F416" s="4" t="s">
        <v>1145</v>
      </c>
      <c r="G416" s="4" t="s">
        <v>1040</v>
      </c>
      <c r="H416" s="4" t="s">
        <v>1066</v>
      </c>
    </row>
    <row r="417" spans="1:8" ht="15">
      <c r="A417" s="8">
        <v>415</v>
      </c>
      <c r="B417" s="4" t="s">
        <v>263</v>
      </c>
      <c r="C417" s="4" t="s">
        <v>1001</v>
      </c>
      <c r="D417" s="2">
        <v>2</v>
      </c>
      <c r="E417" s="4" t="s">
        <v>1696</v>
      </c>
      <c r="F417" s="4" t="s">
        <v>1294</v>
      </c>
      <c r="G417" s="4" t="s">
        <v>1065</v>
      </c>
      <c r="H417" s="4" t="s">
        <v>1041</v>
      </c>
    </row>
    <row r="418" spans="1:8" ht="15">
      <c r="A418" s="8">
        <v>416</v>
      </c>
      <c r="B418" s="4" t="s">
        <v>264</v>
      </c>
      <c r="C418" s="4" t="s">
        <v>1001</v>
      </c>
      <c r="D418" s="2">
        <v>2</v>
      </c>
      <c r="E418" s="4" t="s">
        <v>1697</v>
      </c>
      <c r="F418" s="4" t="s">
        <v>1294</v>
      </c>
      <c r="G418" s="4" t="s">
        <v>1065</v>
      </c>
      <c r="H418" s="4" t="s">
        <v>1041</v>
      </c>
    </row>
    <row r="419" spans="1:8" ht="15">
      <c r="A419" s="8">
        <v>417</v>
      </c>
      <c r="B419" s="4" t="s">
        <v>762</v>
      </c>
      <c r="C419" s="4" t="s">
        <v>958</v>
      </c>
      <c r="D419" s="2">
        <v>1</v>
      </c>
      <c r="E419" s="4" t="s">
        <v>1698</v>
      </c>
      <c r="F419" s="4" t="s">
        <v>1393</v>
      </c>
      <c r="G419" s="4" t="s">
        <v>1040</v>
      </c>
      <c r="H419" s="4" t="s">
        <v>1041</v>
      </c>
    </row>
    <row r="420" spans="1:8" ht="15">
      <c r="A420" s="8">
        <v>418</v>
      </c>
      <c r="B420" s="4" t="s">
        <v>265</v>
      </c>
      <c r="C420" s="4" t="s">
        <v>998</v>
      </c>
      <c r="D420" s="2">
        <v>2</v>
      </c>
      <c r="E420" s="4" t="s">
        <v>1699</v>
      </c>
      <c r="F420" s="4" t="s">
        <v>1700</v>
      </c>
      <c r="G420" s="4" t="s">
        <v>1701</v>
      </c>
      <c r="H420" s="4" t="s">
        <v>1107</v>
      </c>
    </row>
    <row r="421" spans="1:8" ht="15">
      <c r="A421" s="8">
        <v>419</v>
      </c>
      <c r="B421" s="4" t="s">
        <v>763</v>
      </c>
      <c r="C421" s="4" t="s">
        <v>944</v>
      </c>
      <c r="D421" s="2">
        <v>1</v>
      </c>
      <c r="E421" s="4" t="s">
        <v>1702</v>
      </c>
      <c r="F421" s="4" t="s">
        <v>1703</v>
      </c>
      <c r="G421" s="4" t="s">
        <v>1095</v>
      </c>
      <c r="H421" s="4" t="s">
        <v>1096</v>
      </c>
    </row>
    <row r="422" spans="1:8" ht="15">
      <c r="A422" s="8">
        <v>420</v>
      </c>
      <c r="B422" s="4" t="s">
        <v>266</v>
      </c>
      <c r="C422" s="4" t="s">
        <v>995</v>
      </c>
      <c r="D422" s="2">
        <v>2</v>
      </c>
      <c r="E422" s="4" t="s">
        <v>1704</v>
      </c>
      <c r="F422" s="4" t="s">
        <v>1323</v>
      </c>
      <c r="G422" s="4" t="s">
        <v>1074</v>
      </c>
      <c r="H422" s="4" t="s">
        <v>1041</v>
      </c>
    </row>
    <row r="423" spans="1:8" ht="15">
      <c r="A423" s="8">
        <v>421</v>
      </c>
      <c r="B423" s="4" t="s">
        <v>267</v>
      </c>
      <c r="C423" s="4" t="s">
        <v>988</v>
      </c>
      <c r="D423" s="2">
        <v>1</v>
      </c>
      <c r="E423" s="4" t="s">
        <v>1705</v>
      </c>
      <c r="F423" s="4" t="s">
        <v>1566</v>
      </c>
      <c r="G423" s="4" t="s">
        <v>1065</v>
      </c>
      <c r="H423" s="4" t="s">
        <v>1041</v>
      </c>
    </row>
    <row r="424" spans="1:8" ht="15">
      <c r="A424" s="8">
        <v>422</v>
      </c>
      <c r="B424" s="4" t="s">
        <v>268</v>
      </c>
      <c r="C424" s="4" t="s">
        <v>994</v>
      </c>
      <c r="D424" s="2">
        <v>3</v>
      </c>
      <c r="E424" s="4" t="s">
        <v>1706</v>
      </c>
      <c r="F424" s="4" t="s">
        <v>1128</v>
      </c>
      <c r="G424" s="4" t="s">
        <v>1065</v>
      </c>
      <c r="H424" s="4" t="s">
        <v>1041</v>
      </c>
    </row>
    <row r="425" spans="1:8" ht="15">
      <c r="A425" s="8">
        <v>423</v>
      </c>
      <c r="B425" s="4" t="s">
        <v>269</v>
      </c>
      <c r="C425" s="4" t="s">
        <v>1011</v>
      </c>
      <c r="D425" s="2">
        <v>4</v>
      </c>
      <c r="E425" s="4" t="s">
        <v>1707</v>
      </c>
      <c r="F425" s="4" t="s">
        <v>1592</v>
      </c>
      <c r="G425" s="4" t="s">
        <v>1065</v>
      </c>
      <c r="H425" s="4" t="s">
        <v>1041</v>
      </c>
    </row>
    <row r="426" spans="1:8" ht="15">
      <c r="A426" s="8">
        <v>424</v>
      </c>
      <c r="B426" s="4" t="s">
        <v>764</v>
      </c>
      <c r="C426" s="4" t="s">
        <v>947</v>
      </c>
      <c r="D426" s="2">
        <v>1</v>
      </c>
      <c r="E426" s="4" t="s">
        <v>1708</v>
      </c>
      <c r="F426" s="4" t="s">
        <v>1709</v>
      </c>
      <c r="G426" s="4" t="s">
        <v>1210</v>
      </c>
      <c r="H426" s="4" t="s">
        <v>2317</v>
      </c>
    </row>
    <row r="427" spans="1:8" ht="15">
      <c r="A427" s="8">
        <v>425</v>
      </c>
      <c r="B427" s="4" t="s">
        <v>270</v>
      </c>
      <c r="C427" s="4" t="s">
        <v>994</v>
      </c>
      <c r="D427" s="2">
        <v>3</v>
      </c>
      <c r="E427" s="4" t="s">
        <v>1710</v>
      </c>
      <c r="F427" s="4" t="s">
        <v>1110</v>
      </c>
      <c r="G427" s="4" t="s">
        <v>1065</v>
      </c>
      <c r="H427" s="4" t="s">
        <v>1041</v>
      </c>
    </row>
    <row r="428" spans="1:8" ht="15">
      <c r="A428" s="8">
        <v>426</v>
      </c>
      <c r="B428" s="4" t="s">
        <v>765</v>
      </c>
      <c r="C428" s="4" t="s">
        <v>950</v>
      </c>
      <c r="D428" s="2">
        <v>1</v>
      </c>
      <c r="E428" s="4" t="s">
        <v>1711</v>
      </c>
      <c r="F428" s="4" t="s">
        <v>1712</v>
      </c>
      <c r="G428" s="4" t="s">
        <v>1055</v>
      </c>
      <c r="H428" s="4" t="s">
        <v>1056</v>
      </c>
    </row>
    <row r="429" spans="1:8" ht="15">
      <c r="A429" s="8">
        <v>427</v>
      </c>
      <c r="B429" s="4" t="s">
        <v>766</v>
      </c>
      <c r="C429" s="4" t="s">
        <v>943</v>
      </c>
      <c r="D429" s="2">
        <v>1</v>
      </c>
      <c r="E429" s="4" t="s">
        <v>1713</v>
      </c>
      <c r="F429" s="4" t="s">
        <v>1714</v>
      </c>
      <c r="G429" s="4" t="s">
        <v>1040</v>
      </c>
      <c r="H429" s="4" t="s">
        <v>1715</v>
      </c>
    </row>
    <row r="430" spans="1:8" ht="15">
      <c r="A430" s="8">
        <v>428</v>
      </c>
      <c r="B430" s="4" t="s">
        <v>767</v>
      </c>
      <c r="C430" s="4" t="s">
        <v>948</v>
      </c>
      <c r="D430" s="2">
        <v>1</v>
      </c>
      <c r="E430" s="4" t="s">
        <v>1716</v>
      </c>
      <c r="F430" s="4" t="s">
        <v>1344</v>
      </c>
      <c r="G430" s="4" t="s">
        <v>1040</v>
      </c>
      <c r="H430" s="4" t="s">
        <v>1082</v>
      </c>
    </row>
    <row r="431" spans="1:8" ht="15">
      <c r="A431" s="8">
        <v>429</v>
      </c>
      <c r="B431" s="4" t="s">
        <v>271</v>
      </c>
      <c r="C431" s="4" t="s">
        <v>981</v>
      </c>
      <c r="D431" s="2">
        <v>1</v>
      </c>
      <c r="E431" s="4" t="s">
        <v>1717</v>
      </c>
      <c r="F431" s="4" t="s">
        <v>1718</v>
      </c>
      <c r="G431" s="4" t="s">
        <v>1210</v>
      </c>
      <c r="H431" s="4" t="s">
        <v>1082</v>
      </c>
    </row>
    <row r="432" spans="1:8" ht="15">
      <c r="A432" s="8">
        <v>430</v>
      </c>
      <c r="B432" s="4" t="s">
        <v>272</v>
      </c>
      <c r="C432" s="4" t="s">
        <v>994</v>
      </c>
      <c r="D432" s="2">
        <v>3</v>
      </c>
      <c r="E432" s="4" t="s">
        <v>1719</v>
      </c>
      <c r="F432" s="4" t="s">
        <v>1720</v>
      </c>
      <c r="G432" s="4" t="s">
        <v>1065</v>
      </c>
      <c r="H432" s="4" t="s">
        <v>1041</v>
      </c>
    </row>
    <row r="433" spans="1:8" ht="15">
      <c r="A433" s="8">
        <v>431</v>
      </c>
      <c r="B433" s="4" t="s">
        <v>768</v>
      </c>
      <c r="C433" s="4" t="s">
        <v>951</v>
      </c>
      <c r="D433" s="2">
        <v>1</v>
      </c>
      <c r="E433" s="4" t="s">
        <v>1721</v>
      </c>
      <c r="F433" s="4" t="s">
        <v>1292</v>
      </c>
      <c r="G433" s="4" t="s">
        <v>1258</v>
      </c>
      <c r="H433" s="4" t="s">
        <v>1066</v>
      </c>
    </row>
    <row r="434" spans="1:8" ht="15">
      <c r="A434" s="8">
        <v>432</v>
      </c>
      <c r="B434" s="4" t="s">
        <v>273</v>
      </c>
      <c r="C434" s="4" t="s">
        <v>971</v>
      </c>
      <c r="D434" s="2">
        <v>1</v>
      </c>
      <c r="E434" s="4" t="s">
        <v>1722</v>
      </c>
      <c r="F434" s="4" t="s">
        <v>1302</v>
      </c>
      <c r="G434" s="4" t="s">
        <v>1065</v>
      </c>
      <c r="H434" s="4" t="s">
        <v>1082</v>
      </c>
    </row>
    <row r="435" spans="1:8" ht="15">
      <c r="A435" s="8">
        <v>433</v>
      </c>
      <c r="B435" s="4" t="s">
        <v>274</v>
      </c>
      <c r="C435" s="4" t="s">
        <v>973</v>
      </c>
      <c r="D435" s="2">
        <v>1</v>
      </c>
      <c r="E435" s="4" t="s">
        <v>1723</v>
      </c>
      <c r="F435" s="4" t="s">
        <v>1724</v>
      </c>
      <c r="G435" s="4" t="s">
        <v>1040</v>
      </c>
      <c r="H435" s="4" t="s">
        <v>1082</v>
      </c>
    </row>
    <row r="436" spans="1:8" ht="15">
      <c r="A436" s="8">
        <v>434</v>
      </c>
      <c r="B436" s="4" t="s">
        <v>769</v>
      </c>
      <c r="C436" s="4" t="s">
        <v>940</v>
      </c>
      <c r="D436" s="2">
        <v>1</v>
      </c>
      <c r="E436" s="4" t="s">
        <v>1725</v>
      </c>
      <c r="F436" s="4" t="s">
        <v>1122</v>
      </c>
      <c r="G436" s="4" t="s">
        <v>1040</v>
      </c>
      <c r="H436" s="4" t="s">
        <v>1123</v>
      </c>
    </row>
    <row r="437" spans="1:8" ht="15">
      <c r="A437" s="8">
        <v>435</v>
      </c>
      <c r="B437" s="4" t="s">
        <v>770</v>
      </c>
      <c r="C437" s="4" t="s">
        <v>954</v>
      </c>
      <c r="D437" s="2">
        <v>1</v>
      </c>
      <c r="E437" s="4" t="s">
        <v>1726</v>
      </c>
      <c r="F437" s="4" t="s">
        <v>1727</v>
      </c>
      <c r="G437" s="4" t="s">
        <v>1040</v>
      </c>
      <c r="H437" s="4" t="s">
        <v>1066</v>
      </c>
    </row>
    <row r="438" spans="1:8" ht="15">
      <c r="A438" s="8">
        <v>436</v>
      </c>
      <c r="B438" s="4" t="s">
        <v>275</v>
      </c>
      <c r="C438" s="4" t="s">
        <v>971</v>
      </c>
      <c r="D438" s="2">
        <v>1</v>
      </c>
      <c r="E438" s="4" t="s">
        <v>1728</v>
      </c>
      <c r="F438" s="4" t="s">
        <v>1202</v>
      </c>
      <c r="G438" s="4" t="s">
        <v>1065</v>
      </c>
      <c r="H438" s="4" t="s">
        <v>1082</v>
      </c>
    </row>
    <row r="439" spans="1:8" ht="15">
      <c r="A439" s="8">
        <v>437</v>
      </c>
      <c r="B439" s="4" t="s">
        <v>771</v>
      </c>
      <c r="C439" s="4" t="s">
        <v>940</v>
      </c>
      <c r="D439" s="2">
        <v>1</v>
      </c>
      <c r="E439" s="4" t="s">
        <v>1729</v>
      </c>
      <c r="F439" s="4" t="s">
        <v>1730</v>
      </c>
      <c r="G439" s="4" t="s">
        <v>1040</v>
      </c>
      <c r="H439" s="4" t="s">
        <v>1082</v>
      </c>
    </row>
    <row r="440" spans="1:8" ht="15">
      <c r="A440" s="8">
        <v>438</v>
      </c>
      <c r="B440" s="4" t="s">
        <v>772</v>
      </c>
      <c r="C440" s="4" t="s">
        <v>940</v>
      </c>
      <c r="D440" s="2">
        <v>1</v>
      </c>
      <c r="E440" s="4" t="s">
        <v>1731</v>
      </c>
      <c r="F440" s="4" t="s">
        <v>1732</v>
      </c>
      <c r="G440" s="4" t="s">
        <v>1210</v>
      </c>
      <c r="H440" s="4" t="s">
        <v>1066</v>
      </c>
    </row>
    <row r="441" spans="1:8" ht="15">
      <c r="A441" s="8">
        <v>439</v>
      </c>
      <c r="B441" s="4" t="s">
        <v>276</v>
      </c>
      <c r="C441" s="4" t="s">
        <v>997</v>
      </c>
      <c r="D441" s="2">
        <v>2</v>
      </c>
      <c r="E441" s="4" t="s">
        <v>1733</v>
      </c>
      <c r="F441" s="4" t="s">
        <v>1169</v>
      </c>
      <c r="G441" s="4" t="s">
        <v>1170</v>
      </c>
      <c r="H441" s="4" t="s">
        <v>1066</v>
      </c>
    </row>
    <row r="442" spans="1:8" ht="15">
      <c r="A442" s="8">
        <v>440</v>
      </c>
      <c r="B442" s="4" t="s">
        <v>773</v>
      </c>
      <c r="C442" s="4" t="s">
        <v>945</v>
      </c>
      <c r="D442" s="2">
        <v>1</v>
      </c>
      <c r="E442" s="4" t="s">
        <v>1734</v>
      </c>
      <c r="F442" s="4" t="s">
        <v>1351</v>
      </c>
      <c r="G442" s="4" t="s">
        <v>1352</v>
      </c>
      <c r="H442" s="4" t="s">
        <v>1082</v>
      </c>
    </row>
    <row r="443" spans="1:8" ht="15">
      <c r="A443" s="8">
        <v>441</v>
      </c>
      <c r="B443" s="4" t="s">
        <v>277</v>
      </c>
      <c r="C443" s="4" t="s">
        <v>988</v>
      </c>
      <c r="D443" s="2">
        <v>1</v>
      </c>
      <c r="E443" s="4" t="s">
        <v>1735</v>
      </c>
      <c r="F443" s="4" t="s">
        <v>1079</v>
      </c>
      <c r="G443" s="4" t="s">
        <v>1040</v>
      </c>
      <c r="H443" s="4" t="s">
        <v>1363</v>
      </c>
    </row>
    <row r="444" spans="1:8" ht="15">
      <c r="A444" s="8">
        <v>442</v>
      </c>
      <c r="B444" s="4" t="s">
        <v>278</v>
      </c>
      <c r="C444" s="4" t="s">
        <v>988</v>
      </c>
      <c r="D444" s="2">
        <v>1</v>
      </c>
      <c r="E444" s="4" t="s">
        <v>1736</v>
      </c>
      <c r="F444" s="4" t="s">
        <v>1079</v>
      </c>
      <c r="G444" s="4" t="s">
        <v>1040</v>
      </c>
      <c r="H444" s="4" t="s">
        <v>1080</v>
      </c>
    </row>
    <row r="445" spans="1:8" ht="15">
      <c r="A445" s="8">
        <v>443</v>
      </c>
      <c r="B445" s="4" t="s">
        <v>279</v>
      </c>
      <c r="C445" s="4" t="s">
        <v>981</v>
      </c>
      <c r="D445" s="2">
        <v>1</v>
      </c>
      <c r="E445" s="4" t="s">
        <v>1737</v>
      </c>
      <c r="F445" s="4" t="s">
        <v>1583</v>
      </c>
      <c r="G445" s="4" t="s">
        <v>1584</v>
      </c>
      <c r="H445" s="4" t="s">
        <v>1082</v>
      </c>
    </row>
    <row r="446" spans="1:8" ht="15">
      <c r="A446" s="8">
        <v>444</v>
      </c>
      <c r="B446" s="4" t="s">
        <v>280</v>
      </c>
      <c r="C446" s="4" t="s">
        <v>1001</v>
      </c>
      <c r="D446" s="2">
        <v>2</v>
      </c>
      <c r="E446" s="4" t="s">
        <v>1738</v>
      </c>
      <c r="F446" s="4" t="s">
        <v>1294</v>
      </c>
      <c r="G446" s="4" t="s">
        <v>1065</v>
      </c>
      <c r="H446" s="4" t="s">
        <v>1041</v>
      </c>
    </row>
    <row r="447" spans="1:8" ht="15">
      <c r="A447" s="8">
        <v>445</v>
      </c>
      <c r="B447" s="4" t="s">
        <v>281</v>
      </c>
      <c r="C447" s="4" t="s">
        <v>1001</v>
      </c>
      <c r="D447" s="2">
        <v>2</v>
      </c>
      <c r="E447" s="4" t="s">
        <v>1739</v>
      </c>
      <c r="F447" s="4" t="s">
        <v>1294</v>
      </c>
      <c r="G447" s="4" t="s">
        <v>1065</v>
      </c>
      <c r="H447" s="4" t="s">
        <v>1041</v>
      </c>
    </row>
    <row r="448" spans="1:8" ht="15">
      <c r="A448" s="8">
        <v>446</v>
      </c>
      <c r="B448" s="4" t="s">
        <v>774</v>
      </c>
      <c r="C448" s="4" t="s">
        <v>964</v>
      </c>
      <c r="D448" s="2">
        <v>1</v>
      </c>
      <c r="E448" s="4" t="s">
        <v>1740</v>
      </c>
      <c r="F448" s="4" t="s">
        <v>1741</v>
      </c>
      <c r="G448" s="4" t="s">
        <v>1040</v>
      </c>
      <c r="H448" s="4" t="s">
        <v>1041</v>
      </c>
    </row>
    <row r="449" spans="1:8" ht="15">
      <c r="A449" s="8">
        <v>447</v>
      </c>
      <c r="B449" s="4" t="s">
        <v>282</v>
      </c>
      <c r="C449" s="4" t="s">
        <v>969</v>
      </c>
      <c r="D449" s="2">
        <v>1</v>
      </c>
      <c r="E449" s="4" t="s">
        <v>1742</v>
      </c>
      <c r="F449" s="4" t="s">
        <v>1040</v>
      </c>
      <c r="G449" s="4" t="s">
        <v>1040</v>
      </c>
      <c r="H449" s="4" t="s">
        <v>1082</v>
      </c>
    </row>
    <row r="450" spans="1:8" ht="15">
      <c r="A450" s="8">
        <v>448</v>
      </c>
      <c r="B450" s="4" t="s">
        <v>283</v>
      </c>
      <c r="C450" s="4" t="s">
        <v>994</v>
      </c>
      <c r="D450" s="2">
        <v>3</v>
      </c>
      <c r="E450" s="4" t="s">
        <v>1743</v>
      </c>
      <c r="F450" s="4" t="s">
        <v>1128</v>
      </c>
      <c r="G450" s="4" t="s">
        <v>1065</v>
      </c>
      <c r="H450" s="4" t="s">
        <v>1041</v>
      </c>
    </row>
    <row r="451" spans="1:8" ht="15">
      <c r="A451" s="8">
        <v>449</v>
      </c>
      <c r="B451" s="4" t="s">
        <v>284</v>
      </c>
      <c r="C451" s="4" t="s">
        <v>994</v>
      </c>
      <c r="D451" s="2">
        <v>3</v>
      </c>
      <c r="E451" s="4" t="s">
        <v>1744</v>
      </c>
      <c r="F451" s="4" t="s">
        <v>1128</v>
      </c>
      <c r="G451" s="4" t="s">
        <v>1065</v>
      </c>
      <c r="H451" s="4" t="s">
        <v>1041</v>
      </c>
    </row>
    <row r="452" spans="1:8" ht="15">
      <c r="A452" s="8">
        <v>450</v>
      </c>
      <c r="B452" s="4" t="s">
        <v>285</v>
      </c>
      <c r="C452" s="4" t="s">
        <v>939</v>
      </c>
      <c r="D452" s="2">
        <v>1</v>
      </c>
      <c r="E452" s="4" t="s">
        <v>1745</v>
      </c>
      <c r="F452" s="4" t="s">
        <v>1040</v>
      </c>
      <c r="G452" s="4" t="s">
        <v>1746</v>
      </c>
      <c r="H452" s="4" t="s">
        <v>1082</v>
      </c>
    </row>
    <row r="453" spans="1:8" ht="15">
      <c r="A453" s="8">
        <v>451</v>
      </c>
      <c r="B453" s="4" t="s">
        <v>775</v>
      </c>
      <c r="C453" s="4" t="s">
        <v>942</v>
      </c>
      <c r="D453" s="2">
        <v>1</v>
      </c>
      <c r="E453" s="4" t="s">
        <v>1747</v>
      </c>
      <c r="F453" s="4" t="s">
        <v>1748</v>
      </c>
      <c r="G453" s="4" t="s">
        <v>1749</v>
      </c>
      <c r="H453" s="4" t="s">
        <v>1082</v>
      </c>
    </row>
    <row r="454" spans="1:8" ht="15">
      <c r="A454" s="8">
        <v>452</v>
      </c>
      <c r="B454" s="4" t="s">
        <v>286</v>
      </c>
      <c r="C454" s="4" t="s">
        <v>968</v>
      </c>
      <c r="D454" s="2">
        <v>1</v>
      </c>
      <c r="E454" s="4" t="s">
        <v>1750</v>
      </c>
      <c r="F454" s="4" t="s">
        <v>1751</v>
      </c>
      <c r="G454" s="4" t="s">
        <v>1752</v>
      </c>
      <c r="H454" s="4" t="s">
        <v>1082</v>
      </c>
    </row>
    <row r="455" spans="1:8" ht="15">
      <c r="A455" s="8">
        <v>453</v>
      </c>
      <c r="B455" s="4" t="s">
        <v>287</v>
      </c>
      <c r="C455" s="4" t="s">
        <v>942</v>
      </c>
      <c r="D455" s="2">
        <v>1</v>
      </c>
      <c r="E455" s="4" t="s">
        <v>1753</v>
      </c>
      <c r="F455" s="4" t="s">
        <v>1694</v>
      </c>
      <c r="G455" s="4" t="s">
        <v>1040</v>
      </c>
      <c r="H455" s="4" t="s">
        <v>1041</v>
      </c>
    </row>
    <row r="456" spans="1:8" ht="15">
      <c r="A456" s="8">
        <v>454</v>
      </c>
      <c r="B456" s="4" t="s">
        <v>776</v>
      </c>
      <c r="C456" s="4" t="s">
        <v>951</v>
      </c>
      <c r="D456" s="2">
        <v>1</v>
      </c>
      <c r="E456" s="4" t="s">
        <v>1754</v>
      </c>
      <c r="F456" s="4" t="s">
        <v>1755</v>
      </c>
      <c r="G456" s="4" t="s">
        <v>1040</v>
      </c>
      <c r="H456" s="4" t="s">
        <v>1082</v>
      </c>
    </row>
    <row r="457" spans="1:8" ht="15">
      <c r="A457" s="8">
        <v>455</v>
      </c>
      <c r="B457" s="4" t="s">
        <v>288</v>
      </c>
      <c r="C457" s="4" t="s">
        <v>1009</v>
      </c>
      <c r="D457" s="2">
        <v>2</v>
      </c>
      <c r="E457" s="4" t="s">
        <v>1756</v>
      </c>
      <c r="F457" s="4" t="s">
        <v>1061</v>
      </c>
      <c r="G457" s="4" t="s">
        <v>1044</v>
      </c>
      <c r="H457" s="4" t="s">
        <v>1041</v>
      </c>
    </row>
    <row r="458" spans="1:8" ht="15">
      <c r="A458" s="8">
        <v>456</v>
      </c>
      <c r="B458" s="4" t="s">
        <v>289</v>
      </c>
      <c r="C458" s="4" t="s">
        <v>969</v>
      </c>
      <c r="D458" s="2">
        <v>1</v>
      </c>
      <c r="E458" s="4" t="s">
        <v>1757</v>
      </c>
      <c r="F458" s="4" t="s">
        <v>1758</v>
      </c>
      <c r="G458" s="4" t="s">
        <v>1040</v>
      </c>
      <c r="H458" s="4" t="s">
        <v>1082</v>
      </c>
    </row>
    <row r="459" spans="1:8" ht="15">
      <c r="A459" s="8">
        <v>457</v>
      </c>
      <c r="B459" s="4" t="s">
        <v>777</v>
      </c>
      <c r="C459" s="4" t="s">
        <v>944</v>
      </c>
      <c r="D459" s="2">
        <v>1</v>
      </c>
      <c r="E459" s="4" t="s">
        <v>1759</v>
      </c>
      <c r="F459" s="4" t="s">
        <v>1085</v>
      </c>
      <c r="G459" s="4" t="s">
        <v>1760</v>
      </c>
      <c r="H459" s="4" t="s">
        <v>1082</v>
      </c>
    </row>
    <row r="460" spans="1:8" ht="15">
      <c r="A460" s="8">
        <v>458</v>
      </c>
      <c r="B460" s="4" t="s">
        <v>290</v>
      </c>
      <c r="C460" s="4" t="s">
        <v>939</v>
      </c>
      <c r="D460" s="2">
        <v>1</v>
      </c>
      <c r="E460" s="4" t="s">
        <v>1761</v>
      </c>
      <c r="F460" s="4" t="s">
        <v>1069</v>
      </c>
      <c r="G460" s="4" t="s">
        <v>1070</v>
      </c>
      <c r="H460" s="4" t="s">
        <v>1041</v>
      </c>
    </row>
    <row r="461" spans="1:8" ht="15">
      <c r="A461" s="8">
        <v>459</v>
      </c>
      <c r="B461" s="4" t="s">
        <v>291</v>
      </c>
      <c r="C461" s="4" t="s">
        <v>968</v>
      </c>
      <c r="D461" s="2">
        <v>1</v>
      </c>
      <c r="E461" s="4" t="s">
        <v>1762</v>
      </c>
      <c r="F461" s="4" t="s">
        <v>1763</v>
      </c>
      <c r="G461" s="4" t="s">
        <v>1040</v>
      </c>
      <c r="H461" s="4" t="s">
        <v>1237</v>
      </c>
    </row>
    <row r="462" spans="1:8" ht="15">
      <c r="A462" s="8">
        <v>460</v>
      </c>
      <c r="B462" s="4" t="s">
        <v>292</v>
      </c>
      <c r="C462" s="4" t="s">
        <v>968</v>
      </c>
      <c r="D462" s="2">
        <v>1</v>
      </c>
      <c r="E462" s="4" t="s">
        <v>1764</v>
      </c>
      <c r="F462" s="4" t="s">
        <v>1763</v>
      </c>
      <c r="G462" s="4" t="s">
        <v>1040</v>
      </c>
      <c r="H462" s="4" t="s">
        <v>1237</v>
      </c>
    </row>
    <row r="463" spans="1:8" ht="15">
      <c r="A463" s="8">
        <v>461</v>
      </c>
      <c r="B463" s="4" t="s">
        <v>293</v>
      </c>
      <c r="C463" s="4" t="s">
        <v>968</v>
      </c>
      <c r="D463" s="2">
        <v>1</v>
      </c>
      <c r="E463" s="4" t="s">
        <v>1765</v>
      </c>
      <c r="F463" s="4" t="s">
        <v>1763</v>
      </c>
      <c r="G463" s="4" t="s">
        <v>1040</v>
      </c>
      <c r="H463" s="4" t="s">
        <v>1237</v>
      </c>
    </row>
    <row r="464" spans="1:8" ht="15">
      <c r="A464" s="8">
        <v>462</v>
      </c>
      <c r="B464" s="4" t="s">
        <v>294</v>
      </c>
      <c r="C464" s="4" t="s">
        <v>968</v>
      </c>
      <c r="D464" s="2">
        <v>1</v>
      </c>
      <c r="E464" s="4" t="s">
        <v>1766</v>
      </c>
      <c r="F464" s="4" t="s">
        <v>1763</v>
      </c>
      <c r="G464" s="4" t="s">
        <v>1040</v>
      </c>
      <c r="H464" s="4" t="s">
        <v>1237</v>
      </c>
    </row>
    <row r="465" spans="1:8" ht="15">
      <c r="A465" s="8">
        <v>463</v>
      </c>
      <c r="B465" s="4" t="s">
        <v>295</v>
      </c>
      <c r="C465" s="4" t="s">
        <v>995</v>
      </c>
      <c r="D465" s="2">
        <v>2</v>
      </c>
      <c r="E465" s="4" t="s">
        <v>1767</v>
      </c>
      <c r="F465" s="4" t="s">
        <v>1768</v>
      </c>
      <c r="G465" s="4" t="s">
        <v>1769</v>
      </c>
      <c r="H465" s="4" t="s">
        <v>1082</v>
      </c>
    </row>
    <row r="466" spans="1:8" ht="15">
      <c r="A466" s="8">
        <v>464</v>
      </c>
      <c r="B466" s="4" t="s">
        <v>296</v>
      </c>
      <c r="C466" s="4" t="s">
        <v>1012</v>
      </c>
      <c r="D466" s="2">
        <v>3</v>
      </c>
      <c r="E466" s="4" t="s">
        <v>1770</v>
      </c>
      <c r="F466" s="4" t="s">
        <v>1644</v>
      </c>
      <c r="G466" s="4" t="s">
        <v>1078</v>
      </c>
      <c r="H466" s="4" t="s">
        <v>1041</v>
      </c>
    </row>
    <row r="467" spans="1:8" ht="15">
      <c r="A467" s="8">
        <v>465</v>
      </c>
      <c r="B467" s="4" t="s">
        <v>297</v>
      </c>
      <c r="C467" s="4" t="s">
        <v>1012</v>
      </c>
      <c r="D467" s="2">
        <v>3</v>
      </c>
      <c r="E467" s="4" t="s">
        <v>1771</v>
      </c>
      <c r="F467" s="4" t="s">
        <v>1644</v>
      </c>
      <c r="G467" s="4" t="s">
        <v>1078</v>
      </c>
      <c r="H467" s="4" t="s">
        <v>1041</v>
      </c>
    </row>
    <row r="468" spans="1:8" ht="15">
      <c r="A468" s="8">
        <v>466</v>
      </c>
      <c r="B468" s="4" t="s">
        <v>298</v>
      </c>
      <c r="C468" s="4" t="s">
        <v>1012</v>
      </c>
      <c r="D468" s="2">
        <v>3</v>
      </c>
      <c r="E468" s="4" t="s">
        <v>1772</v>
      </c>
      <c r="F468" s="4" t="s">
        <v>1644</v>
      </c>
      <c r="G468" s="4" t="s">
        <v>1078</v>
      </c>
      <c r="H468" s="4" t="s">
        <v>1041</v>
      </c>
    </row>
    <row r="469" spans="1:8" ht="15">
      <c r="A469" s="8">
        <v>467</v>
      </c>
      <c r="B469" s="4" t="s">
        <v>299</v>
      </c>
      <c r="C469" s="4" t="s">
        <v>1012</v>
      </c>
      <c r="D469" s="2">
        <v>3</v>
      </c>
      <c r="E469" s="4" t="s">
        <v>1773</v>
      </c>
      <c r="F469" s="4" t="s">
        <v>1644</v>
      </c>
      <c r="G469" s="4" t="s">
        <v>1078</v>
      </c>
      <c r="H469" s="4" t="s">
        <v>1041</v>
      </c>
    </row>
    <row r="470" spans="1:8" ht="15">
      <c r="A470" s="8">
        <v>468</v>
      </c>
      <c r="B470" s="4" t="s">
        <v>778</v>
      </c>
      <c r="C470" s="4" t="s">
        <v>957</v>
      </c>
      <c r="D470" s="2">
        <v>1</v>
      </c>
      <c r="E470" s="4" t="s">
        <v>1774</v>
      </c>
      <c r="F470" s="4" t="s">
        <v>1358</v>
      </c>
      <c r="G470" s="4" t="s">
        <v>1153</v>
      </c>
      <c r="H470" s="4" t="s">
        <v>1154</v>
      </c>
    </row>
    <row r="471" spans="1:8" ht="15">
      <c r="A471" s="8">
        <v>469</v>
      </c>
      <c r="B471" s="4" t="s">
        <v>779</v>
      </c>
      <c r="C471" s="4" t="s">
        <v>957</v>
      </c>
      <c r="D471" s="2">
        <v>1</v>
      </c>
      <c r="E471" s="4" t="s">
        <v>1775</v>
      </c>
      <c r="F471" s="4" t="s">
        <v>1358</v>
      </c>
      <c r="G471" s="4" t="s">
        <v>1153</v>
      </c>
      <c r="H471" s="4" t="s">
        <v>1154</v>
      </c>
    </row>
    <row r="472" spans="1:8" ht="15">
      <c r="A472" s="8">
        <v>470</v>
      </c>
      <c r="B472" s="4" t="s">
        <v>780</v>
      </c>
      <c r="C472" s="4" t="s">
        <v>951</v>
      </c>
      <c r="D472" s="2">
        <v>1</v>
      </c>
      <c r="E472" s="4" t="s">
        <v>1776</v>
      </c>
      <c r="F472" s="4" t="s">
        <v>1777</v>
      </c>
      <c r="G472" s="4" t="s">
        <v>1236</v>
      </c>
      <c r="H472" s="4" t="s">
        <v>1041</v>
      </c>
    </row>
    <row r="473" spans="1:8" ht="15">
      <c r="A473" s="8">
        <v>471</v>
      </c>
      <c r="B473" s="4" t="s">
        <v>781</v>
      </c>
      <c r="C473" s="4" t="s">
        <v>955</v>
      </c>
      <c r="D473" s="2">
        <v>1</v>
      </c>
      <c r="E473" s="4" t="s">
        <v>1778</v>
      </c>
      <c r="F473" s="4" t="s">
        <v>1476</v>
      </c>
      <c r="G473" s="4" t="s">
        <v>1181</v>
      </c>
      <c r="H473" s="4" t="s">
        <v>1107</v>
      </c>
    </row>
    <row r="474" spans="1:8" ht="15">
      <c r="A474" s="8">
        <v>472</v>
      </c>
      <c r="B474" s="4" t="s">
        <v>300</v>
      </c>
      <c r="C474" s="4" t="s">
        <v>1006</v>
      </c>
      <c r="D474" s="2">
        <v>2</v>
      </c>
      <c r="E474" s="4" t="s">
        <v>1779</v>
      </c>
      <c r="F474" s="4" t="s">
        <v>1780</v>
      </c>
      <c r="G474" s="4" t="s">
        <v>1210</v>
      </c>
      <c r="H474" s="4" t="s">
        <v>1041</v>
      </c>
    </row>
    <row r="475" spans="1:8" ht="15">
      <c r="A475" s="8">
        <v>473</v>
      </c>
      <c r="B475" s="4" t="s">
        <v>301</v>
      </c>
      <c r="C475" s="4" t="s">
        <v>1006</v>
      </c>
      <c r="D475" s="2">
        <v>2</v>
      </c>
      <c r="E475" s="4" t="s">
        <v>1781</v>
      </c>
      <c r="F475" s="4" t="s">
        <v>1780</v>
      </c>
      <c r="G475" s="4" t="s">
        <v>1210</v>
      </c>
      <c r="H475" s="4" t="s">
        <v>1041</v>
      </c>
    </row>
    <row r="476" spans="1:8" ht="15">
      <c r="A476" s="8">
        <v>474</v>
      </c>
      <c r="B476" s="4" t="s">
        <v>302</v>
      </c>
      <c r="C476" s="4" t="s">
        <v>1018</v>
      </c>
      <c r="D476" s="2">
        <v>3</v>
      </c>
      <c r="E476" s="4" t="s">
        <v>1782</v>
      </c>
      <c r="F476" s="4" t="s">
        <v>1783</v>
      </c>
      <c r="G476" s="4" t="s">
        <v>1784</v>
      </c>
      <c r="H476" s="4" t="s">
        <v>1080</v>
      </c>
    </row>
    <row r="477" spans="1:8" ht="15">
      <c r="A477" s="8">
        <v>475</v>
      </c>
      <c r="B477" s="4" t="s">
        <v>303</v>
      </c>
      <c r="C477" s="4" t="s">
        <v>981</v>
      </c>
      <c r="D477" s="2">
        <v>1</v>
      </c>
      <c r="E477" s="4" t="s">
        <v>1785</v>
      </c>
      <c r="F477" s="4" t="s">
        <v>1786</v>
      </c>
      <c r="G477" s="4" t="s">
        <v>1659</v>
      </c>
      <c r="H477" s="4" t="s">
        <v>1082</v>
      </c>
    </row>
    <row r="478" spans="1:8" ht="15">
      <c r="A478" s="8">
        <v>476</v>
      </c>
      <c r="B478" s="4" t="s">
        <v>304</v>
      </c>
      <c r="C478" s="4" t="s">
        <v>994</v>
      </c>
      <c r="D478" s="2">
        <v>3</v>
      </c>
      <c r="E478" s="4" t="s">
        <v>1787</v>
      </c>
      <c r="F478" s="4" t="s">
        <v>1110</v>
      </c>
      <c r="G478" s="4" t="s">
        <v>1065</v>
      </c>
      <c r="H478" s="4" t="s">
        <v>1041</v>
      </c>
    </row>
    <row r="479" spans="1:8" ht="15">
      <c r="A479" s="8">
        <v>477</v>
      </c>
      <c r="B479" s="4" t="s">
        <v>305</v>
      </c>
      <c r="C479" s="4" t="s">
        <v>1013</v>
      </c>
      <c r="D479" s="2">
        <v>2</v>
      </c>
      <c r="E479" s="4" t="s">
        <v>1788</v>
      </c>
      <c r="F479" s="4" t="s">
        <v>1789</v>
      </c>
      <c r="G479" s="4" t="s">
        <v>1210</v>
      </c>
      <c r="H479" s="4" t="s">
        <v>1082</v>
      </c>
    </row>
    <row r="480" spans="1:8" ht="15">
      <c r="A480" s="8">
        <v>478</v>
      </c>
      <c r="B480" s="4" t="s">
        <v>782</v>
      </c>
      <c r="C480" s="4" t="s">
        <v>940</v>
      </c>
      <c r="D480" s="2">
        <v>1</v>
      </c>
      <c r="E480" s="4" t="s">
        <v>1790</v>
      </c>
      <c r="F480" s="4" t="s">
        <v>1791</v>
      </c>
      <c r="G480" s="4" t="s">
        <v>1055</v>
      </c>
      <c r="H480" s="4" t="s">
        <v>1056</v>
      </c>
    </row>
    <row r="481" spans="1:8" ht="15">
      <c r="A481" s="8">
        <v>479</v>
      </c>
      <c r="B481" s="4" t="s">
        <v>306</v>
      </c>
      <c r="C481" s="4" t="s">
        <v>980</v>
      </c>
      <c r="D481" s="2">
        <v>1</v>
      </c>
      <c r="E481" s="4" t="s">
        <v>2333</v>
      </c>
      <c r="F481" s="4" t="s">
        <v>1286</v>
      </c>
      <c r="G481" s="4" t="s">
        <v>1040</v>
      </c>
      <c r="H481" s="4" t="s">
        <v>1056</v>
      </c>
    </row>
    <row r="482" spans="1:8" ht="15">
      <c r="A482" s="8">
        <v>480</v>
      </c>
      <c r="B482" s="4" t="s">
        <v>307</v>
      </c>
      <c r="C482" s="4" t="s">
        <v>1012</v>
      </c>
      <c r="D482" s="2">
        <v>3</v>
      </c>
      <c r="E482" s="4" t="s">
        <v>1792</v>
      </c>
      <c r="F482" s="4" t="s">
        <v>1644</v>
      </c>
      <c r="G482" s="4" t="s">
        <v>1078</v>
      </c>
      <c r="H482" s="4" t="s">
        <v>1041</v>
      </c>
    </row>
    <row r="483" spans="1:8" ht="15">
      <c r="A483" s="8">
        <v>481</v>
      </c>
      <c r="B483" s="4" t="s">
        <v>308</v>
      </c>
      <c r="C483" s="4" t="s">
        <v>1012</v>
      </c>
      <c r="D483" s="2">
        <v>3</v>
      </c>
      <c r="E483" s="4" t="s">
        <v>1793</v>
      </c>
      <c r="F483" s="4" t="s">
        <v>1644</v>
      </c>
      <c r="G483" s="4" t="s">
        <v>1078</v>
      </c>
      <c r="H483" s="4" t="s">
        <v>1041</v>
      </c>
    </row>
    <row r="484" spans="1:8" ht="15">
      <c r="A484" s="8">
        <v>482</v>
      </c>
      <c r="B484" s="4" t="s">
        <v>309</v>
      </c>
      <c r="C484" s="4" t="s">
        <v>1012</v>
      </c>
      <c r="D484" s="2">
        <v>3</v>
      </c>
      <c r="E484" s="4" t="s">
        <v>1794</v>
      </c>
      <c r="F484" s="4" t="s">
        <v>1644</v>
      </c>
      <c r="G484" s="4" t="s">
        <v>1078</v>
      </c>
      <c r="H484" s="4" t="s">
        <v>1041</v>
      </c>
    </row>
    <row r="485" spans="1:8" ht="15">
      <c r="A485" s="8">
        <v>483</v>
      </c>
      <c r="B485" s="4" t="s">
        <v>783</v>
      </c>
      <c r="C485" s="4" t="s">
        <v>958</v>
      </c>
      <c r="D485" s="2">
        <v>1</v>
      </c>
      <c r="E485" s="4" t="s">
        <v>1795</v>
      </c>
      <c r="F485" s="4" t="s">
        <v>1393</v>
      </c>
      <c r="G485" s="4" t="s">
        <v>1040</v>
      </c>
      <c r="H485" s="4" t="s">
        <v>1041</v>
      </c>
    </row>
    <row r="486" spans="1:8" ht="15">
      <c r="A486" s="8">
        <v>484</v>
      </c>
      <c r="B486" s="4" t="s">
        <v>784</v>
      </c>
      <c r="C486" s="4" t="s">
        <v>958</v>
      </c>
      <c r="D486" s="2">
        <v>1</v>
      </c>
      <c r="E486" s="4" t="s">
        <v>1796</v>
      </c>
      <c r="F486" s="4" t="s">
        <v>1393</v>
      </c>
      <c r="G486" s="4" t="s">
        <v>1040</v>
      </c>
      <c r="H486" s="4" t="s">
        <v>1041</v>
      </c>
    </row>
    <row r="487" spans="1:8" ht="15">
      <c r="A487" s="8">
        <v>485</v>
      </c>
      <c r="B487" s="4" t="s">
        <v>310</v>
      </c>
      <c r="C487" s="4" t="s">
        <v>999</v>
      </c>
      <c r="D487" s="2">
        <v>2</v>
      </c>
      <c r="E487" s="4" t="s">
        <v>1797</v>
      </c>
      <c r="F487" s="4" t="s">
        <v>1145</v>
      </c>
      <c r="G487" s="4" t="s">
        <v>1040</v>
      </c>
      <c r="H487" s="4" t="s">
        <v>1082</v>
      </c>
    </row>
    <row r="488" spans="1:8" ht="15">
      <c r="A488" s="8">
        <v>486</v>
      </c>
      <c r="B488" s="4" t="s">
        <v>785</v>
      </c>
      <c r="C488" s="4" t="s">
        <v>940</v>
      </c>
      <c r="D488" s="2">
        <v>1</v>
      </c>
      <c r="E488" s="4" t="s">
        <v>1798</v>
      </c>
      <c r="F488" s="4" t="s">
        <v>1178</v>
      </c>
      <c r="G488" s="4" t="s">
        <v>1040</v>
      </c>
      <c r="H488" s="4" t="s">
        <v>1123</v>
      </c>
    </row>
    <row r="489" spans="1:8" ht="15">
      <c r="A489" s="8">
        <v>487</v>
      </c>
      <c r="B489" s="4" t="s">
        <v>786</v>
      </c>
      <c r="C489" s="4" t="s">
        <v>940</v>
      </c>
      <c r="D489" s="2">
        <v>1</v>
      </c>
      <c r="E489" s="4" t="s">
        <v>1799</v>
      </c>
      <c r="F489" s="4" t="s">
        <v>1122</v>
      </c>
      <c r="G489" s="4" t="s">
        <v>1040</v>
      </c>
      <c r="H489" s="4" t="s">
        <v>1123</v>
      </c>
    </row>
    <row r="490" spans="1:8" ht="15">
      <c r="A490" s="8">
        <v>488</v>
      </c>
      <c r="B490" s="4" t="s">
        <v>787</v>
      </c>
      <c r="C490" s="4" t="s">
        <v>943</v>
      </c>
      <c r="D490" s="2">
        <v>1</v>
      </c>
      <c r="E490" s="4" t="s">
        <v>1800</v>
      </c>
      <c r="F490" s="4" t="s">
        <v>1801</v>
      </c>
      <c r="G490" s="4" t="s">
        <v>1091</v>
      </c>
      <c r="H490" s="4" t="s">
        <v>1082</v>
      </c>
    </row>
    <row r="491" spans="1:8" ht="15">
      <c r="A491" s="8">
        <v>489</v>
      </c>
      <c r="B491" s="4" t="s">
        <v>788</v>
      </c>
      <c r="C491" s="4" t="s">
        <v>964</v>
      </c>
      <c r="D491" s="2">
        <v>1</v>
      </c>
      <c r="E491" s="4" t="s">
        <v>1802</v>
      </c>
      <c r="F491" s="4" t="s">
        <v>1803</v>
      </c>
      <c r="G491" s="4" t="s">
        <v>1804</v>
      </c>
      <c r="H491" s="4" t="s">
        <v>1082</v>
      </c>
    </row>
    <row r="492" spans="1:8" ht="15">
      <c r="A492" s="8">
        <v>490</v>
      </c>
      <c r="B492" s="4" t="s">
        <v>311</v>
      </c>
      <c r="C492" s="4" t="s">
        <v>1000</v>
      </c>
      <c r="D492" s="2">
        <v>3</v>
      </c>
      <c r="E492" s="4" t="s">
        <v>1805</v>
      </c>
      <c r="F492" s="4" t="s">
        <v>1262</v>
      </c>
      <c r="G492" s="4" t="s">
        <v>1040</v>
      </c>
      <c r="H492" s="4" t="s">
        <v>1041</v>
      </c>
    </row>
    <row r="493" spans="1:8" ht="15">
      <c r="A493" s="8">
        <v>491</v>
      </c>
      <c r="B493" s="4" t="s">
        <v>312</v>
      </c>
      <c r="C493" s="4" t="s">
        <v>1000</v>
      </c>
      <c r="D493" s="2">
        <v>3</v>
      </c>
      <c r="E493" s="4" t="s">
        <v>1806</v>
      </c>
      <c r="F493" s="4" t="s">
        <v>1262</v>
      </c>
      <c r="G493" s="4" t="s">
        <v>1040</v>
      </c>
      <c r="H493" s="4" t="s">
        <v>1041</v>
      </c>
    </row>
    <row r="494" spans="1:8" ht="15">
      <c r="A494" s="8">
        <v>492</v>
      </c>
      <c r="B494" s="4" t="s">
        <v>313</v>
      </c>
      <c r="C494" s="4" t="s">
        <v>1003</v>
      </c>
      <c r="D494" s="2">
        <v>2</v>
      </c>
      <c r="E494" s="4" t="s">
        <v>1807</v>
      </c>
      <c r="F494" s="4" t="s">
        <v>1262</v>
      </c>
      <c r="G494" s="4" t="s">
        <v>1040</v>
      </c>
      <c r="H494" s="4" t="s">
        <v>1041</v>
      </c>
    </row>
    <row r="495" spans="1:8" ht="15">
      <c r="A495" s="8">
        <v>493</v>
      </c>
      <c r="B495" s="4" t="s">
        <v>314</v>
      </c>
      <c r="C495" s="4" t="s">
        <v>1003</v>
      </c>
      <c r="D495" s="2">
        <v>2</v>
      </c>
      <c r="E495" s="4" t="s">
        <v>1808</v>
      </c>
      <c r="F495" s="4" t="s">
        <v>1262</v>
      </c>
      <c r="G495" s="4" t="s">
        <v>1040</v>
      </c>
      <c r="H495" s="4" t="s">
        <v>1041</v>
      </c>
    </row>
    <row r="496" spans="1:8" ht="15">
      <c r="A496" s="8">
        <v>494</v>
      </c>
      <c r="B496" s="4" t="s">
        <v>315</v>
      </c>
      <c r="C496" s="4" t="s">
        <v>1000</v>
      </c>
      <c r="D496" s="2">
        <v>3</v>
      </c>
      <c r="E496" s="4" t="s">
        <v>1809</v>
      </c>
      <c r="F496" s="4" t="s">
        <v>1265</v>
      </c>
      <c r="G496" s="4" t="s">
        <v>1065</v>
      </c>
      <c r="H496" s="4" t="s">
        <v>1041</v>
      </c>
    </row>
    <row r="497" spans="1:8" ht="15">
      <c r="A497" s="8">
        <v>495</v>
      </c>
      <c r="B497" s="4" t="s">
        <v>316</v>
      </c>
      <c r="C497" s="4" t="s">
        <v>1000</v>
      </c>
      <c r="D497" s="2">
        <v>3</v>
      </c>
      <c r="E497" s="4" t="s">
        <v>1810</v>
      </c>
      <c r="F497" s="4" t="s">
        <v>1265</v>
      </c>
      <c r="G497" s="4" t="s">
        <v>1065</v>
      </c>
      <c r="H497" s="4" t="s">
        <v>1041</v>
      </c>
    </row>
    <row r="498" spans="1:8" ht="15">
      <c r="A498" s="8">
        <v>496</v>
      </c>
      <c r="B498" s="4" t="s">
        <v>317</v>
      </c>
      <c r="C498" s="4" t="s">
        <v>1000</v>
      </c>
      <c r="D498" s="2">
        <v>3</v>
      </c>
      <c r="E498" s="4" t="s">
        <v>1811</v>
      </c>
      <c r="F498" s="4" t="s">
        <v>1265</v>
      </c>
      <c r="G498" s="4" t="s">
        <v>1065</v>
      </c>
      <c r="H498" s="4" t="s">
        <v>1041</v>
      </c>
    </row>
    <row r="499" spans="1:8" ht="15">
      <c r="A499" s="8">
        <v>497</v>
      </c>
      <c r="B499" s="4" t="s">
        <v>318</v>
      </c>
      <c r="C499" s="4" t="s">
        <v>998</v>
      </c>
      <c r="D499" s="2">
        <v>2</v>
      </c>
      <c r="E499" s="4" t="s">
        <v>2328</v>
      </c>
      <c r="F499" s="4" t="s">
        <v>1334</v>
      </c>
      <c r="G499" s="4" t="s">
        <v>1040</v>
      </c>
      <c r="H499" s="4" t="s">
        <v>1082</v>
      </c>
    </row>
    <row r="500" spans="1:8" ht="15">
      <c r="A500" s="8">
        <v>498</v>
      </c>
      <c r="B500" s="4" t="s">
        <v>319</v>
      </c>
      <c r="C500" s="4" t="s">
        <v>1001</v>
      </c>
      <c r="D500" s="2">
        <v>2</v>
      </c>
      <c r="E500" s="4" t="s">
        <v>1812</v>
      </c>
      <c r="F500" s="4" t="s">
        <v>1180</v>
      </c>
      <c r="G500" s="4" t="s">
        <v>1181</v>
      </c>
      <c r="H500" s="4" t="s">
        <v>1107</v>
      </c>
    </row>
    <row r="501" spans="1:8" ht="15">
      <c r="A501" s="8">
        <v>499</v>
      </c>
      <c r="B501" s="4" t="s">
        <v>320</v>
      </c>
      <c r="C501" s="4" t="s">
        <v>939</v>
      </c>
      <c r="D501" s="2">
        <v>1</v>
      </c>
      <c r="E501" s="4" t="s">
        <v>1813</v>
      </c>
      <c r="F501" s="4" t="s">
        <v>1814</v>
      </c>
      <c r="G501" s="4" t="s">
        <v>1523</v>
      </c>
      <c r="H501" s="4" t="s">
        <v>1082</v>
      </c>
    </row>
    <row r="502" spans="1:8" ht="15">
      <c r="A502" s="8">
        <v>500</v>
      </c>
      <c r="B502" s="4" t="s">
        <v>321</v>
      </c>
      <c r="C502" s="4" t="s">
        <v>1017</v>
      </c>
      <c r="D502" s="2">
        <v>4</v>
      </c>
      <c r="E502" s="4" t="s">
        <v>1815</v>
      </c>
      <c r="F502" s="4" t="s">
        <v>1816</v>
      </c>
      <c r="G502" s="4" t="s">
        <v>1065</v>
      </c>
      <c r="H502" s="4" t="s">
        <v>1041</v>
      </c>
    </row>
    <row r="503" spans="1:8" ht="15">
      <c r="A503" s="8">
        <v>501</v>
      </c>
      <c r="B503" s="4" t="s">
        <v>322</v>
      </c>
      <c r="C503" s="4" t="s">
        <v>966</v>
      </c>
      <c r="D503" s="2">
        <v>1</v>
      </c>
      <c r="E503" s="4" t="s">
        <v>1817</v>
      </c>
      <c r="F503" s="4" t="s">
        <v>1478</v>
      </c>
      <c r="G503" s="4" t="s">
        <v>1361</v>
      </c>
      <c r="H503" s="4" t="s">
        <v>1192</v>
      </c>
    </row>
    <row r="504" spans="1:8" ht="15">
      <c r="A504" s="8">
        <v>502</v>
      </c>
      <c r="B504" s="4" t="s">
        <v>323</v>
      </c>
      <c r="C504" s="4" t="s">
        <v>994</v>
      </c>
      <c r="D504" s="2">
        <v>3</v>
      </c>
      <c r="E504" s="4" t="s">
        <v>1818</v>
      </c>
      <c r="F504" s="4" t="s">
        <v>1128</v>
      </c>
      <c r="G504" s="4" t="s">
        <v>1065</v>
      </c>
      <c r="H504" s="4" t="s">
        <v>1041</v>
      </c>
    </row>
    <row r="505" spans="1:8" ht="15">
      <c r="A505" s="8">
        <v>503</v>
      </c>
      <c r="B505" s="4" t="s">
        <v>324</v>
      </c>
      <c r="C505" s="4" t="s">
        <v>994</v>
      </c>
      <c r="D505" s="2">
        <v>3</v>
      </c>
      <c r="E505" s="4" t="s">
        <v>1819</v>
      </c>
      <c r="F505" s="4" t="s">
        <v>1128</v>
      </c>
      <c r="G505" s="4" t="s">
        <v>1065</v>
      </c>
      <c r="H505" s="4" t="s">
        <v>1041</v>
      </c>
    </row>
    <row r="506" spans="1:8" ht="15">
      <c r="A506" s="8">
        <v>504</v>
      </c>
      <c r="B506" s="4" t="s">
        <v>325</v>
      </c>
      <c r="C506" s="4" t="s">
        <v>939</v>
      </c>
      <c r="D506" s="2">
        <v>1</v>
      </c>
      <c r="E506" s="4" t="s">
        <v>1820</v>
      </c>
      <c r="F506" s="4" t="s">
        <v>1039</v>
      </c>
      <c r="G506" s="4" t="s">
        <v>1040</v>
      </c>
      <c r="H506" s="4" t="s">
        <v>1041</v>
      </c>
    </row>
    <row r="507" spans="1:8" ht="15">
      <c r="A507" s="8">
        <v>505</v>
      </c>
      <c r="B507" s="4" t="s">
        <v>789</v>
      </c>
      <c r="C507" s="4" t="s">
        <v>951</v>
      </c>
      <c r="D507" s="2">
        <v>1</v>
      </c>
      <c r="E507" s="4" t="s">
        <v>1821</v>
      </c>
      <c r="F507" s="4" t="s">
        <v>1386</v>
      </c>
      <c r="G507" s="4" t="s">
        <v>1040</v>
      </c>
      <c r="H507" s="4" t="s">
        <v>1192</v>
      </c>
    </row>
    <row r="508" spans="1:8" ht="15">
      <c r="A508" s="8">
        <v>506</v>
      </c>
      <c r="B508" s="4" t="s">
        <v>326</v>
      </c>
      <c r="C508" s="4" t="s">
        <v>1006</v>
      </c>
      <c r="D508" s="2">
        <v>2</v>
      </c>
      <c r="E508" s="4" t="s">
        <v>1822</v>
      </c>
      <c r="F508" s="4" t="s">
        <v>1823</v>
      </c>
      <c r="G508" s="4" t="s">
        <v>1210</v>
      </c>
      <c r="H508" s="4" t="s">
        <v>1041</v>
      </c>
    </row>
    <row r="509" spans="1:8" ht="15">
      <c r="A509" s="8">
        <v>507</v>
      </c>
      <c r="B509" s="4" t="s">
        <v>790</v>
      </c>
      <c r="C509" s="4" t="s">
        <v>947</v>
      </c>
      <c r="D509" s="2">
        <v>1</v>
      </c>
      <c r="E509" s="4" t="s">
        <v>1824</v>
      </c>
      <c r="F509" s="4" t="s">
        <v>1468</v>
      </c>
      <c r="G509" s="4" t="s">
        <v>1070</v>
      </c>
      <c r="H509" s="4" t="s">
        <v>1041</v>
      </c>
    </row>
    <row r="510" spans="1:8" ht="15">
      <c r="A510" s="8">
        <v>508</v>
      </c>
      <c r="B510" s="4" t="s">
        <v>791</v>
      </c>
      <c r="C510" s="4" t="s">
        <v>947</v>
      </c>
      <c r="D510" s="2">
        <v>1</v>
      </c>
      <c r="E510" s="4" t="s">
        <v>1825</v>
      </c>
      <c r="F510" s="4" t="s">
        <v>1468</v>
      </c>
      <c r="G510" s="4" t="s">
        <v>1070</v>
      </c>
      <c r="H510" s="4" t="s">
        <v>1041</v>
      </c>
    </row>
    <row r="511" spans="1:8" ht="15">
      <c r="A511" s="8">
        <v>509</v>
      </c>
      <c r="B511" s="4" t="s">
        <v>792</v>
      </c>
      <c r="C511" s="4" t="s">
        <v>947</v>
      </c>
      <c r="D511" s="2">
        <v>1</v>
      </c>
      <c r="E511" s="4" t="s">
        <v>1826</v>
      </c>
      <c r="F511" s="4" t="s">
        <v>1468</v>
      </c>
      <c r="G511" s="4" t="s">
        <v>1070</v>
      </c>
      <c r="H511" s="4" t="s">
        <v>1041</v>
      </c>
    </row>
    <row r="512" spans="1:8" ht="15">
      <c r="A512" s="8">
        <v>510</v>
      </c>
      <c r="B512" s="4" t="s">
        <v>327</v>
      </c>
      <c r="C512" s="4" t="s">
        <v>1009</v>
      </c>
      <c r="D512" s="2">
        <v>2</v>
      </c>
      <c r="E512" s="4" t="s">
        <v>1827</v>
      </c>
      <c r="F512" s="4" t="s">
        <v>1061</v>
      </c>
      <c r="G512" s="4" t="s">
        <v>1044</v>
      </c>
      <c r="H512" s="4" t="s">
        <v>1041</v>
      </c>
    </row>
    <row r="513" spans="1:8" ht="15">
      <c r="A513" s="8">
        <v>511</v>
      </c>
      <c r="B513" s="4" t="s">
        <v>328</v>
      </c>
      <c r="C513" s="4" t="s">
        <v>995</v>
      </c>
      <c r="D513" s="2">
        <v>2</v>
      </c>
      <c r="E513" s="4" t="s">
        <v>1828</v>
      </c>
      <c r="F513" s="4" t="s">
        <v>1073</v>
      </c>
      <c r="G513" s="4" t="s">
        <v>1074</v>
      </c>
      <c r="H513" s="4" t="s">
        <v>1041</v>
      </c>
    </row>
    <row r="514" spans="1:8" ht="15">
      <c r="A514" s="8">
        <v>512</v>
      </c>
      <c r="B514" s="4" t="s">
        <v>329</v>
      </c>
      <c r="C514" s="4" t="s">
        <v>995</v>
      </c>
      <c r="D514" s="2">
        <v>2</v>
      </c>
      <c r="E514" s="4" t="s">
        <v>1829</v>
      </c>
      <c r="F514" s="4" t="s">
        <v>1073</v>
      </c>
      <c r="G514" s="4" t="s">
        <v>1040</v>
      </c>
      <c r="H514" s="4" t="s">
        <v>1041</v>
      </c>
    </row>
    <row r="515" spans="1:8" ht="15">
      <c r="A515" s="8">
        <v>513</v>
      </c>
      <c r="B515" s="4" t="s">
        <v>793</v>
      </c>
      <c r="C515" s="4" t="s">
        <v>939</v>
      </c>
      <c r="D515" s="2">
        <v>1</v>
      </c>
      <c r="E515" s="4" t="s">
        <v>1830</v>
      </c>
      <c r="F515" s="4" t="s">
        <v>1284</v>
      </c>
      <c r="G515" s="4" t="s">
        <v>1210</v>
      </c>
      <c r="H515" s="4" t="s">
        <v>1316</v>
      </c>
    </row>
    <row r="516" spans="1:8" ht="15">
      <c r="A516" s="8">
        <v>514</v>
      </c>
      <c r="B516" s="4" t="s">
        <v>794</v>
      </c>
      <c r="C516" s="4" t="s">
        <v>939</v>
      </c>
      <c r="D516" s="2">
        <v>1</v>
      </c>
      <c r="E516" s="4" t="s">
        <v>1831</v>
      </c>
      <c r="F516" s="4" t="s">
        <v>1190</v>
      </c>
      <c r="G516" s="4" t="s">
        <v>1191</v>
      </c>
      <c r="H516" s="4" t="s">
        <v>1192</v>
      </c>
    </row>
    <row r="517" spans="1:8" ht="15">
      <c r="A517" s="8">
        <v>515</v>
      </c>
      <c r="B517" s="4" t="s">
        <v>330</v>
      </c>
      <c r="C517" s="4" t="s">
        <v>972</v>
      </c>
      <c r="D517" s="2">
        <v>1</v>
      </c>
      <c r="E517" s="4" t="s">
        <v>1832</v>
      </c>
      <c r="F517" s="4" t="s">
        <v>1833</v>
      </c>
      <c r="G517" s="4" t="s">
        <v>1784</v>
      </c>
      <c r="H517" s="4" t="s">
        <v>1080</v>
      </c>
    </row>
    <row r="518" spans="1:8" ht="15">
      <c r="A518" s="8">
        <v>516</v>
      </c>
      <c r="B518" s="4" t="s">
        <v>331</v>
      </c>
      <c r="C518" s="4" t="s">
        <v>992</v>
      </c>
      <c r="D518" s="2">
        <v>1</v>
      </c>
      <c r="E518" s="4" t="s">
        <v>1834</v>
      </c>
      <c r="F518" s="4" t="s">
        <v>1835</v>
      </c>
      <c r="G518" s="4" t="s">
        <v>1040</v>
      </c>
      <c r="H518" s="4" t="s">
        <v>1048</v>
      </c>
    </row>
    <row r="519" spans="1:8" ht="15">
      <c r="A519" s="8">
        <v>517</v>
      </c>
      <c r="B519" s="4" t="s">
        <v>332</v>
      </c>
      <c r="C519" s="4" t="s">
        <v>992</v>
      </c>
      <c r="D519" s="2">
        <v>1</v>
      </c>
      <c r="E519" s="4" t="s">
        <v>1836</v>
      </c>
      <c r="F519" s="4" t="s">
        <v>1835</v>
      </c>
      <c r="G519" s="4" t="s">
        <v>1040</v>
      </c>
      <c r="H519" s="4" t="s">
        <v>1048</v>
      </c>
    </row>
    <row r="520" spans="1:8" ht="15">
      <c r="A520" s="8">
        <v>518</v>
      </c>
      <c r="B520" s="4" t="s">
        <v>333</v>
      </c>
      <c r="C520" s="4" t="s">
        <v>969</v>
      </c>
      <c r="D520" s="2">
        <v>1</v>
      </c>
      <c r="E520" s="4" t="s">
        <v>1837</v>
      </c>
      <c r="F520" s="4" t="s">
        <v>1040</v>
      </c>
      <c r="G520" s="4" t="s">
        <v>1040</v>
      </c>
      <c r="H520" s="4" t="s">
        <v>1041</v>
      </c>
    </row>
    <row r="521" spans="1:8" ht="15">
      <c r="A521" s="8">
        <v>519</v>
      </c>
      <c r="B521" s="4" t="s">
        <v>795</v>
      </c>
      <c r="C521" s="4" t="s">
        <v>943</v>
      </c>
      <c r="D521" s="2">
        <v>1</v>
      </c>
      <c r="E521" s="4" t="s">
        <v>1838</v>
      </c>
      <c r="F521" s="4" t="s">
        <v>1839</v>
      </c>
      <c r="G521" s="4" t="s">
        <v>1040</v>
      </c>
      <c r="H521" s="4" t="s">
        <v>1082</v>
      </c>
    </row>
    <row r="522" spans="1:8" ht="15">
      <c r="A522" s="8">
        <v>520</v>
      </c>
      <c r="B522" s="4" t="s">
        <v>796</v>
      </c>
      <c r="C522" s="4" t="s">
        <v>1</v>
      </c>
      <c r="D522" s="2">
        <v>1</v>
      </c>
      <c r="E522" s="4" t="s">
        <v>1840</v>
      </c>
      <c r="F522" s="4" t="s">
        <v>1841</v>
      </c>
      <c r="G522" s="4" t="s">
        <v>1091</v>
      </c>
      <c r="H522" s="4" t="s">
        <v>1082</v>
      </c>
    </row>
    <row r="523" spans="1:8" ht="15">
      <c r="A523" s="8">
        <v>521</v>
      </c>
      <c r="B523" s="4" t="s">
        <v>797</v>
      </c>
      <c r="C523" s="4" t="s">
        <v>940</v>
      </c>
      <c r="D523" s="2">
        <v>1</v>
      </c>
      <c r="E523" s="4" t="s">
        <v>1842</v>
      </c>
      <c r="F523" s="4" t="s">
        <v>1841</v>
      </c>
      <c r="G523" s="4" t="s">
        <v>1091</v>
      </c>
      <c r="H523" s="4" t="s">
        <v>1082</v>
      </c>
    </row>
    <row r="524" spans="1:8" ht="15">
      <c r="A524" s="8">
        <v>522</v>
      </c>
      <c r="B524" s="4" t="s">
        <v>334</v>
      </c>
      <c r="C524" s="4" t="s">
        <v>974</v>
      </c>
      <c r="D524" s="2">
        <v>1</v>
      </c>
      <c r="E524" s="4" t="s">
        <v>2334</v>
      </c>
      <c r="F524" s="4" t="s">
        <v>1163</v>
      </c>
      <c r="G524" s="4" t="s">
        <v>1040</v>
      </c>
      <c r="H524" s="4" t="s">
        <v>1080</v>
      </c>
    </row>
    <row r="525" spans="1:8" ht="15">
      <c r="A525" s="8">
        <v>523</v>
      </c>
      <c r="B525" s="4" t="s">
        <v>335</v>
      </c>
      <c r="C525" s="4" t="s">
        <v>974</v>
      </c>
      <c r="D525" s="2">
        <v>1</v>
      </c>
      <c r="E525" s="4" t="s">
        <v>1843</v>
      </c>
      <c r="F525" s="4" t="s">
        <v>1163</v>
      </c>
      <c r="G525" s="4" t="s">
        <v>1040</v>
      </c>
      <c r="H525" s="4" t="s">
        <v>1080</v>
      </c>
    </row>
    <row r="526" spans="1:8" ht="15">
      <c r="A526" s="8">
        <v>524</v>
      </c>
      <c r="B526" s="4" t="s">
        <v>798</v>
      </c>
      <c r="C526" s="4" t="s">
        <v>944</v>
      </c>
      <c r="D526" s="2">
        <v>1</v>
      </c>
      <c r="E526" s="4" t="s">
        <v>1844</v>
      </c>
      <c r="F526" s="4" t="s">
        <v>1094</v>
      </c>
      <c r="G526" s="4" t="s">
        <v>1095</v>
      </c>
      <c r="H526" s="4" t="s">
        <v>1096</v>
      </c>
    </row>
    <row r="527" spans="1:8" ht="15">
      <c r="A527" s="8">
        <v>525</v>
      </c>
      <c r="B527" s="4" t="s">
        <v>799</v>
      </c>
      <c r="C527" s="4" t="s">
        <v>964</v>
      </c>
      <c r="D527" s="2">
        <v>1</v>
      </c>
      <c r="E527" s="4" t="s">
        <v>1845</v>
      </c>
      <c r="F527" s="4" t="s">
        <v>1741</v>
      </c>
      <c r="G527" s="4" t="s">
        <v>1040</v>
      </c>
      <c r="H527" s="4" t="s">
        <v>1041</v>
      </c>
    </row>
    <row r="528" spans="1:8" ht="15">
      <c r="A528" s="8">
        <v>526</v>
      </c>
      <c r="B528" s="4" t="s">
        <v>336</v>
      </c>
      <c r="C528" s="4" t="s">
        <v>971</v>
      </c>
      <c r="D528" s="2">
        <v>1</v>
      </c>
      <c r="E528" s="4" t="s">
        <v>1846</v>
      </c>
      <c r="F528" s="4" t="s">
        <v>1428</v>
      </c>
      <c r="G528" s="4" t="s">
        <v>1065</v>
      </c>
      <c r="H528" s="4" t="s">
        <v>1082</v>
      </c>
    </row>
    <row r="529" spans="1:8" ht="15">
      <c r="A529" s="8">
        <v>527</v>
      </c>
      <c r="B529" s="4" t="s">
        <v>337</v>
      </c>
      <c r="C529" s="4" t="s">
        <v>969</v>
      </c>
      <c r="D529" s="2">
        <v>1</v>
      </c>
      <c r="E529" s="4" t="s">
        <v>1847</v>
      </c>
      <c r="F529" s="4" t="s">
        <v>1040</v>
      </c>
      <c r="G529" s="4" t="s">
        <v>1040</v>
      </c>
      <c r="H529" s="4" t="s">
        <v>1082</v>
      </c>
    </row>
    <row r="530" spans="1:8" ht="15">
      <c r="A530" s="8">
        <v>528</v>
      </c>
      <c r="B530" s="4" t="s">
        <v>800</v>
      </c>
      <c r="C530" s="4" t="s">
        <v>940</v>
      </c>
      <c r="D530" s="2">
        <v>1</v>
      </c>
      <c r="E530" s="4" t="s">
        <v>1848</v>
      </c>
      <c r="F530" s="4" t="s">
        <v>1849</v>
      </c>
      <c r="G530" s="4" t="s">
        <v>1040</v>
      </c>
      <c r="H530" s="4" t="s">
        <v>1316</v>
      </c>
    </row>
    <row r="531" spans="1:8" ht="15">
      <c r="A531" s="8">
        <v>529</v>
      </c>
      <c r="B531" s="4" t="s">
        <v>338</v>
      </c>
      <c r="C531" s="4" t="s">
        <v>974</v>
      </c>
      <c r="D531" s="2">
        <v>1</v>
      </c>
      <c r="E531" s="4" t="s">
        <v>1850</v>
      </c>
      <c r="F531" s="4" t="s">
        <v>1163</v>
      </c>
      <c r="G531" s="4" t="s">
        <v>1040</v>
      </c>
      <c r="H531" s="4" t="s">
        <v>1080</v>
      </c>
    </row>
    <row r="532" spans="1:8" ht="15">
      <c r="A532" s="8">
        <v>530</v>
      </c>
      <c r="B532" s="4" t="s">
        <v>801</v>
      </c>
      <c r="C532" s="4" t="s">
        <v>939</v>
      </c>
      <c r="D532" s="2">
        <v>1</v>
      </c>
      <c r="E532" s="4" t="s">
        <v>1851</v>
      </c>
      <c r="F532" s="4" t="s">
        <v>1852</v>
      </c>
      <c r="G532" s="4" t="s">
        <v>1853</v>
      </c>
      <c r="H532" s="4" t="s">
        <v>1107</v>
      </c>
    </row>
    <row r="533" spans="1:8" ht="15">
      <c r="A533" s="8">
        <v>531</v>
      </c>
      <c r="B533" s="4" t="s">
        <v>339</v>
      </c>
      <c r="C533" s="4" t="s">
        <v>1014</v>
      </c>
      <c r="D533" s="2">
        <v>2</v>
      </c>
      <c r="E533" s="4" t="s">
        <v>1854</v>
      </c>
      <c r="F533" s="4" t="s">
        <v>1378</v>
      </c>
      <c r="G533" s="4" t="s">
        <v>1078</v>
      </c>
      <c r="H533" s="4" t="s">
        <v>1041</v>
      </c>
    </row>
    <row r="534" spans="1:8" ht="15">
      <c r="A534" s="8">
        <v>532</v>
      </c>
      <c r="B534" s="4" t="s">
        <v>340</v>
      </c>
      <c r="C534" s="4" t="s">
        <v>1014</v>
      </c>
      <c r="D534" s="2">
        <v>2</v>
      </c>
      <c r="E534" s="4" t="s">
        <v>1855</v>
      </c>
      <c r="F534" s="4" t="s">
        <v>1378</v>
      </c>
      <c r="G534" s="4" t="s">
        <v>1078</v>
      </c>
      <c r="H534" s="4" t="s">
        <v>1041</v>
      </c>
    </row>
    <row r="535" spans="1:8" ht="15">
      <c r="A535" s="8">
        <v>533</v>
      </c>
      <c r="B535" s="4" t="s">
        <v>341</v>
      </c>
      <c r="C535" s="4" t="s">
        <v>1014</v>
      </c>
      <c r="D535" s="2">
        <v>2</v>
      </c>
      <c r="E535" s="4" t="s">
        <v>1856</v>
      </c>
      <c r="F535" s="4" t="s">
        <v>1378</v>
      </c>
      <c r="G535" s="4" t="s">
        <v>1078</v>
      </c>
      <c r="H535" s="4" t="s">
        <v>1041</v>
      </c>
    </row>
    <row r="536" spans="1:8" ht="15">
      <c r="A536" s="8">
        <v>534</v>
      </c>
      <c r="B536" s="4" t="s">
        <v>342</v>
      </c>
      <c r="C536" s="4" t="s">
        <v>973</v>
      </c>
      <c r="D536" s="2">
        <v>1</v>
      </c>
      <c r="E536" s="4" t="s">
        <v>1857</v>
      </c>
      <c r="F536" s="4" t="s">
        <v>1156</v>
      </c>
      <c r="G536" s="4" t="s">
        <v>1040</v>
      </c>
      <c r="H536" s="4" t="s">
        <v>1858</v>
      </c>
    </row>
    <row r="537" spans="1:8" ht="15">
      <c r="A537" s="8">
        <v>535</v>
      </c>
      <c r="B537" s="4" t="s">
        <v>343</v>
      </c>
      <c r="C537" s="4" t="s">
        <v>1011</v>
      </c>
      <c r="D537" s="2">
        <v>4</v>
      </c>
      <c r="E537" s="4" t="s">
        <v>1859</v>
      </c>
      <c r="F537" s="4" t="s">
        <v>1592</v>
      </c>
      <c r="G537" s="4" t="s">
        <v>1065</v>
      </c>
      <c r="H537" s="4" t="s">
        <v>1041</v>
      </c>
    </row>
    <row r="538" spans="1:8" ht="15">
      <c r="A538" s="8">
        <v>536</v>
      </c>
      <c r="B538" s="4" t="s">
        <v>344</v>
      </c>
      <c r="C538" s="4" t="s">
        <v>989</v>
      </c>
      <c r="D538" s="2">
        <v>1</v>
      </c>
      <c r="E538" s="4" t="s">
        <v>1860</v>
      </c>
      <c r="F538" s="4" t="s">
        <v>1197</v>
      </c>
      <c r="G538" s="4" t="s">
        <v>1065</v>
      </c>
      <c r="H538" s="4" t="s">
        <v>1041</v>
      </c>
    </row>
    <row r="539" spans="1:8" ht="15">
      <c r="A539" s="8">
        <v>537</v>
      </c>
      <c r="B539" s="4" t="s">
        <v>345</v>
      </c>
      <c r="C539" s="4" t="s">
        <v>985</v>
      </c>
      <c r="D539" s="2">
        <v>1</v>
      </c>
      <c r="E539" s="4" t="s">
        <v>1861</v>
      </c>
      <c r="F539" s="4" t="s">
        <v>1058</v>
      </c>
      <c r="G539" s="4" t="s">
        <v>1044</v>
      </c>
      <c r="H539" s="4" t="s">
        <v>1041</v>
      </c>
    </row>
    <row r="540" spans="1:8" ht="15">
      <c r="A540" s="8">
        <v>538</v>
      </c>
      <c r="B540" s="4" t="s">
        <v>802</v>
      </c>
      <c r="C540" s="4" t="s">
        <v>939</v>
      </c>
      <c r="D540" s="2">
        <v>1</v>
      </c>
      <c r="E540" s="4" t="s">
        <v>1862</v>
      </c>
      <c r="F540" s="4" t="s">
        <v>1852</v>
      </c>
      <c r="G540" s="4" t="s">
        <v>1853</v>
      </c>
      <c r="H540" s="4" t="s">
        <v>1107</v>
      </c>
    </row>
    <row r="541" spans="1:8" ht="15">
      <c r="A541" s="8">
        <v>539</v>
      </c>
      <c r="B541" s="4" t="s">
        <v>346</v>
      </c>
      <c r="C541" s="4" t="s">
        <v>995</v>
      </c>
      <c r="D541" s="2">
        <v>2</v>
      </c>
      <c r="E541" s="4" t="s">
        <v>1863</v>
      </c>
      <c r="F541" s="4" t="s">
        <v>1615</v>
      </c>
      <c r="G541" s="4" t="s">
        <v>1040</v>
      </c>
      <c r="H541" s="4" t="s">
        <v>1041</v>
      </c>
    </row>
    <row r="542" spans="1:8" ht="15">
      <c r="A542" s="8">
        <v>540</v>
      </c>
      <c r="B542" s="4" t="s">
        <v>803</v>
      </c>
      <c r="C542" s="4" t="s">
        <v>940</v>
      </c>
      <c r="D542" s="2">
        <v>1</v>
      </c>
      <c r="E542" s="4" t="s">
        <v>1864</v>
      </c>
      <c r="F542" s="4" t="s">
        <v>1865</v>
      </c>
      <c r="G542" s="4" t="s">
        <v>1853</v>
      </c>
      <c r="H542" s="4" t="s">
        <v>1107</v>
      </c>
    </row>
    <row r="543" spans="1:8" ht="15">
      <c r="A543" s="8">
        <v>541</v>
      </c>
      <c r="B543" s="4" t="s">
        <v>804</v>
      </c>
      <c r="C543" s="4" t="s">
        <v>940</v>
      </c>
      <c r="D543" s="2">
        <v>1</v>
      </c>
      <c r="E543" s="4" t="s">
        <v>1866</v>
      </c>
      <c r="F543" s="4" t="s">
        <v>1865</v>
      </c>
      <c r="G543" s="4" t="s">
        <v>1853</v>
      </c>
      <c r="H543" s="4" t="s">
        <v>1107</v>
      </c>
    </row>
    <row r="544" spans="1:8" ht="15">
      <c r="A544" s="8">
        <v>542</v>
      </c>
      <c r="B544" s="4" t="s">
        <v>805</v>
      </c>
      <c r="C544" s="4" t="s">
        <v>940</v>
      </c>
      <c r="D544" s="2">
        <v>1</v>
      </c>
      <c r="E544" s="4" t="s">
        <v>1867</v>
      </c>
      <c r="F544" s="4" t="s">
        <v>1865</v>
      </c>
      <c r="G544" s="4" t="s">
        <v>1853</v>
      </c>
      <c r="H544" s="4" t="s">
        <v>1107</v>
      </c>
    </row>
    <row r="545" spans="1:8" ht="15">
      <c r="A545" s="8">
        <v>543</v>
      </c>
      <c r="B545" s="4" t="s">
        <v>806</v>
      </c>
      <c r="C545" s="4" t="s">
        <v>939</v>
      </c>
      <c r="D545" s="2">
        <v>1</v>
      </c>
      <c r="E545" s="4" t="s">
        <v>1868</v>
      </c>
      <c r="F545" s="4" t="s">
        <v>1869</v>
      </c>
      <c r="G545" s="4" t="s">
        <v>1040</v>
      </c>
      <c r="H545" s="4" t="s">
        <v>1192</v>
      </c>
    </row>
    <row r="546" spans="1:8" ht="15">
      <c r="A546" s="8">
        <v>544</v>
      </c>
      <c r="B546" s="4" t="s">
        <v>347</v>
      </c>
      <c r="C546" s="4" t="s">
        <v>995</v>
      </c>
      <c r="D546" s="2">
        <v>2</v>
      </c>
      <c r="E546" s="4" t="s">
        <v>1870</v>
      </c>
      <c r="F546" s="4" t="s">
        <v>1288</v>
      </c>
      <c r="G546" s="4" t="s">
        <v>1040</v>
      </c>
      <c r="H546" s="4" t="s">
        <v>1041</v>
      </c>
    </row>
    <row r="547" spans="1:8" ht="15">
      <c r="A547" s="8">
        <v>545</v>
      </c>
      <c r="B547" s="4" t="s">
        <v>348</v>
      </c>
      <c r="C547" s="4" t="s">
        <v>995</v>
      </c>
      <c r="D547" s="2">
        <v>2</v>
      </c>
      <c r="E547" s="4" t="s">
        <v>1871</v>
      </c>
      <c r="F547" s="4" t="s">
        <v>1288</v>
      </c>
      <c r="G547" s="4" t="s">
        <v>1040</v>
      </c>
      <c r="H547" s="4" t="s">
        <v>1041</v>
      </c>
    </row>
    <row r="548" spans="1:8" ht="15">
      <c r="A548" s="8">
        <v>546</v>
      </c>
      <c r="B548" s="4" t="s">
        <v>349</v>
      </c>
      <c r="C548" s="4" t="s">
        <v>968</v>
      </c>
      <c r="D548" s="2">
        <v>1</v>
      </c>
      <c r="E548" s="4" t="s">
        <v>1872</v>
      </c>
      <c r="F548" s="4" t="s">
        <v>1873</v>
      </c>
      <c r="G548" s="4" t="s">
        <v>1874</v>
      </c>
      <c r="H548" s="4" t="s">
        <v>1082</v>
      </c>
    </row>
    <row r="549" spans="1:8" ht="15">
      <c r="A549" s="8">
        <v>547</v>
      </c>
      <c r="B549" s="4" t="s">
        <v>350</v>
      </c>
      <c r="C549" s="4" t="s">
        <v>939</v>
      </c>
      <c r="D549" s="2">
        <v>1</v>
      </c>
      <c r="E549" s="4" t="s">
        <v>1875</v>
      </c>
      <c r="F549" s="4" t="s">
        <v>1814</v>
      </c>
      <c r="G549" s="4" t="s">
        <v>1523</v>
      </c>
      <c r="H549" s="4" t="s">
        <v>1082</v>
      </c>
    </row>
    <row r="550" spans="1:8" ht="15">
      <c r="A550" s="8">
        <v>548</v>
      </c>
      <c r="B550" s="4" t="s">
        <v>351</v>
      </c>
      <c r="C550" s="4" t="s">
        <v>939</v>
      </c>
      <c r="D550" s="2">
        <v>1</v>
      </c>
      <c r="E550" s="4" t="s">
        <v>1876</v>
      </c>
      <c r="F550" s="4" t="s">
        <v>1814</v>
      </c>
      <c r="G550" s="4" t="s">
        <v>1523</v>
      </c>
      <c r="H550" s="4" t="s">
        <v>1082</v>
      </c>
    </row>
    <row r="551" spans="1:8" ht="15">
      <c r="A551" s="8">
        <v>549</v>
      </c>
      <c r="B551" s="4" t="s">
        <v>352</v>
      </c>
      <c r="C551" s="4" t="s">
        <v>996</v>
      </c>
      <c r="D551" s="2">
        <v>4</v>
      </c>
      <c r="E551" s="4" t="s">
        <v>1877</v>
      </c>
      <c r="F551" s="4" t="s">
        <v>1077</v>
      </c>
      <c r="G551" s="4" t="s">
        <v>1078</v>
      </c>
      <c r="H551" s="4" t="s">
        <v>1041</v>
      </c>
    </row>
    <row r="552" spans="1:8" ht="15">
      <c r="A552" s="8">
        <v>550</v>
      </c>
      <c r="B552" s="4" t="s">
        <v>353</v>
      </c>
      <c r="C552" s="4" t="s">
        <v>996</v>
      </c>
      <c r="D552" s="2">
        <v>4</v>
      </c>
      <c r="E552" s="4" t="s">
        <v>1878</v>
      </c>
      <c r="F552" s="4" t="s">
        <v>1077</v>
      </c>
      <c r="G552" s="4" t="s">
        <v>1078</v>
      </c>
      <c r="H552" s="4" t="s">
        <v>1041</v>
      </c>
    </row>
    <row r="553" spans="1:8" ht="15">
      <c r="A553" s="8">
        <v>551</v>
      </c>
      <c r="B553" s="4" t="s">
        <v>354</v>
      </c>
      <c r="C553" s="4" t="s">
        <v>996</v>
      </c>
      <c r="D553" s="2">
        <v>4</v>
      </c>
      <c r="E553" s="4" t="s">
        <v>1879</v>
      </c>
      <c r="F553" s="4" t="s">
        <v>1077</v>
      </c>
      <c r="G553" s="4" t="s">
        <v>1078</v>
      </c>
      <c r="H553" s="4" t="s">
        <v>1041</v>
      </c>
    </row>
    <row r="554" spans="1:8" ht="15">
      <c r="A554" s="8">
        <v>552</v>
      </c>
      <c r="B554" s="4" t="s">
        <v>807</v>
      </c>
      <c r="C554" s="4" t="s">
        <v>942</v>
      </c>
      <c r="D554" s="2">
        <v>1</v>
      </c>
      <c r="E554" s="4" t="s">
        <v>2332</v>
      </c>
      <c r="F554" s="4" t="s">
        <v>1274</v>
      </c>
      <c r="G554" s="4" t="s">
        <v>1091</v>
      </c>
      <c r="H554" s="4" t="s">
        <v>1275</v>
      </c>
    </row>
    <row r="555" spans="1:8" ht="15">
      <c r="A555" s="8">
        <v>553</v>
      </c>
      <c r="B555" s="4" t="s">
        <v>808</v>
      </c>
      <c r="C555" s="4" t="s">
        <v>942</v>
      </c>
      <c r="D555" s="2">
        <v>1</v>
      </c>
      <c r="E555" s="4" t="s">
        <v>1880</v>
      </c>
      <c r="F555" s="4" t="s">
        <v>1187</v>
      </c>
      <c r="G555" s="4" t="s">
        <v>1040</v>
      </c>
      <c r="H555" s="4" t="s">
        <v>1082</v>
      </c>
    </row>
    <row r="556" spans="1:8" ht="15">
      <c r="A556" s="8">
        <v>554</v>
      </c>
      <c r="B556" s="4" t="s">
        <v>355</v>
      </c>
      <c r="C556" s="4" t="s">
        <v>968</v>
      </c>
      <c r="D556" s="2">
        <v>1</v>
      </c>
      <c r="E556" s="4" t="s">
        <v>1881</v>
      </c>
      <c r="F556" s="4" t="s">
        <v>1882</v>
      </c>
      <c r="G556" s="4" t="s">
        <v>1040</v>
      </c>
      <c r="H556" s="4" t="s">
        <v>1192</v>
      </c>
    </row>
    <row r="557" spans="1:8" ht="15">
      <c r="A557" s="8">
        <v>555</v>
      </c>
      <c r="B557" s="4" t="s">
        <v>356</v>
      </c>
      <c r="C557" s="4" t="s">
        <v>968</v>
      </c>
      <c r="D557" s="2">
        <v>1</v>
      </c>
      <c r="E557" s="4" t="s">
        <v>1883</v>
      </c>
      <c r="F557" s="4" t="s">
        <v>1441</v>
      </c>
      <c r="G557" s="4" t="s">
        <v>1040</v>
      </c>
      <c r="H557" s="4" t="s">
        <v>1192</v>
      </c>
    </row>
    <row r="558" spans="1:8" ht="15">
      <c r="A558" s="8">
        <v>556</v>
      </c>
      <c r="B558" s="4" t="s">
        <v>809</v>
      </c>
      <c r="C558" s="4" t="s">
        <v>950</v>
      </c>
      <c r="D558" s="2">
        <v>1</v>
      </c>
      <c r="E558" s="4" t="s">
        <v>1884</v>
      </c>
      <c r="F558" s="4" t="s">
        <v>1145</v>
      </c>
      <c r="G558" s="4" t="s">
        <v>1040</v>
      </c>
      <c r="H558" s="4" t="s">
        <v>1082</v>
      </c>
    </row>
    <row r="559" spans="1:8" ht="15">
      <c r="A559" s="8">
        <v>557</v>
      </c>
      <c r="B559" s="4" t="s">
        <v>810</v>
      </c>
      <c r="C559" s="4" t="s">
        <v>940</v>
      </c>
      <c r="D559" s="2">
        <v>1</v>
      </c>
      <c r="E559" s="4" t="s">
        <v>1885</v>
      </c>
      <c r="F559" s="4" t="s">
        <v>1865</v>
      </c>
      <c r="G559" s="4" t="s">
        <v>1853</v>
      </c>
      <c r="H559" s="4" t="s">
        <v>1107</v>
      </c>
    </row>
    <row r="560" spans="1:8" ht="15">
      <c r="A560" s="8">
        <v>558</v>
      </c>
      <c r="B560" s="4" t="s">
        <v>811</v>
      </c>
      <c r="C560" s="4" t="s">
        <v>940</v>
      </c>
      <c r="D560" s="2">
        <v>1</v>
      </c>
      <c r="E560" s="4" t="s">
        <v>1886</v>
      </c>
      <c r="F560" s="4" t="s">
        <v>1865</v>
      </c>
      <c r="G560" s="4" t="s">
        <v>1853</v>
      </c>
      <c r="H560" s="4" t="s">
        <v>1107</v>
      </c>
    </row>
    <row r="561" spans="1:8" ht="15">
      <c r="A561" s="8">
        <v>559</v>
      </c>
      <c r="B561" s="4" t="s">
        <v>1029</v>
      </c>
      <c r="C561" s="4" t="s">
        <v>1023</v>
      </c>
      <c r="D561" s="2">
        <v>5</v>
      </c>
      <c r="E561" s="4" t="s">
        <v>1887</v>
      </c>
      <c r="F561" s="4" t="s">
        <v>1816</v>
      </c>
      <c r="G561" s="4" t="s">
        <v>1065</v>
      </c>
      <c r="H561" s="4" t="s">
        <v>1041</v>
      </c>
    </row>
    <row r="562" spans="1:8" ht="15">
      <c r="A562" s="8">
        <v>560</v>
      </c>
      <c r="B562" s="4" t="s">
        <v>357</v>
      </c>
      <c r="C562" s="4" t="s">
        <v>1017</v>
      </c>
      <c r="D562" s="2">
        <v>4</v>
      </c>
      <c r="E562" s="4" t="s">
        <v>1888</v>
      </c>
      <c r="F562" s="4" t="s">
        <v>1816</v>
      </c>
      <c r="G562" s="4" t="s">
        <v>1065</v>
      </c>
      <c r="H562" s="4" t="s">
        <v>1041</v>
      </c>
    </row>
    <row r="563" spans="1:8" ht="15">
      <c r="A563" s="8">
        <v>561</v>
      </c>
      <c r="B563" s="4" t="s">
        <v>358</v>
      </c>
      <c r="C563" s="4" t="s">
        <v>1006</v>
      </c>
      <c r="D563" s="2">
        <v>2</v>
      </c>
      <c r="E563" s="4" t="s">
        <v>1889</v>
      </c>
      <c r="F563" s="4" t="s">
        <v>1780</v>
      </c>
      <c r="G563" s="4" t="s">
        <v>1210</v>
      </c>
      <c r="H563" s="4" t="s">
        <v>1041</v>
      </c>
    </row>
    <row r="564" spans="1:8" ht="15">
      <c r="A564" s="8">
        <v>562</v>
      </c>
      <c r="B564" s="4" t="s">
        <v>359</v>
      </c>
      <c r="C564" s="4" t="s">
        <v>1006</v>
      </c>
      <c r="D564" s="2">
        <v>2</v>
      </c>
      <c r="E564" s="4" t="s">
        <v>1890</v>
      </c>
      <c r="F564" s="4" t="s">
        <v>1780</v>
      </c>
      <c r="G564" s="4" t="s">
        <v>1210</v>
      </c>
      <c r="H564" s="4" t="s">
        <v>1041</v>
      </c>
    </row>
    <row r="565" spans="1:8" ht="15">
      <c r="A565" s="8">
        <v>563</v>
      </c>
      <c r="B565" s="4" t="s">
        <v>360</v>
      </c>
      <c r="C565" s="4" t="s">
        <v>1006</v>
      </c>
      <c r="D565" s="2">
        <v>2</v>
      </c>
      <c r="E565" s="4" t="s">
        <v>1891</v>
      </c>
      <c r="F565" s="4" t="s">
        <v>1780</v>
      </c>
      <c r="G565" s="4" t="s">
        <v>1210</v>
      </c>
      <c r="H565" s="4" t="s">
        <v>1041</v>
      </c>
    </row>
    <row r="566" spans="1:8" ht="15">
      <c r="A566" s="8">
        <v>564</v>
      </c>
      <c r="B566" s="4" t="s">
        <v>361</v>
      </c>
      <c r="C566" s="4" t="s">
        <v>1006</v>
      </c>
      <c r="D566" s="2">
        <v>2</v>
      </c>
      <c r="E566" s="4" t="s">
        <v>1892</v>
      </c>
      <c r="F566" s="4" t="s">
        <v>1780</v>
      </c>
      <c r="G566" s="4" t="s">
        <v>1210</v>
      </c>
      <c r="H566" s="4" t="s">
        <v>1041</v>
      </c>
    </row>
    <row r="567" spans="1:8" ht="15">
      <c r="A567" s="8">
        <v>565</v>
      </c>
      <c r="B567" s="4" t="s">
        <v>362</v>
      </c>
      <c r="C567" s="4" t="s">
        <v>1006</v>
      </c>
      <c r="D567" s="2">
        <v>2</v>
      </c>
      <c r="E567" s="4" t="s">
        <v>1893</v>
      </c>
      <c r="F567" s="4" t="s">
        <v>1780</v>
      </c>
      <c r="G567" s="4" t="s">
        <v>1210</v>
      </c>
      <c r="H567" s="4" t="s">
        <v>1041</v>
      </c>
    </row>
    <row r="568" spans="1:8" ht="15">
      <c r="A568" s="8">
        <v>566</v>
      </c>
      <c r="B568" s="4" t="s">
        <v>812</v>
      </c>
      <c r="C568" s="4" t="s">
        <v>958</v>
      </c>
      <c r="D568" s="2">
        <v>1</v>
      </c>
      <c r="E568" s="4" t="s">
        <v>1894</v>
      </c>
      <c r="F568" s="4" t="s">
        <v>1895</v>
      </c>
      <c r="G568" s="4" t="s">
        <v>1040</v>
      </c>
      <c r="H568" s="4" t="s">
        <v>1041</v>
      </c>
    </row>
    <row r="569" spans="1:8" ht="15">
      <c r="A569" s="8">
        <v>567</v>
      </c>
      <c r="B569" s="4" t="s">
        <v>813</v>
      </c>
      <c r="C569" s="4" t="s">
        <v>958</v>
      </c>
      <c r="D569" s="2">
        <v>1</v>
      </c>
      <c r="E569" s="4" t="s">
        <v>1896</v>
      </c>
      <c r="F569" s="4" t="s">
        <v>1895</v>
      </c>
      <c r="G569" s="4" t="s">
        <v>1040</v>
      </c>
      <c r="H569" s="4" t="s">
        <v>1041</v>
      </c>
    </row>
    <row r="570" spans="1:8" ht="15">
      <c r="A570" s="8">
        <v>568</v>
      </c>
      <c r="B570" s="4" t="s">
        <v>363</v>
      </c>
      <c r="C570" s="4" t="s">
        <v>1024</v>
      </c>
      <c r="D570" s="2">
        <v>3</v>
      </c>
      <c r="E570" s="4" t="s">
        <v>1897</v>
      </c>
      <c r="F570" s="4" t="s">
        <v>1898</v>
      </c>
      <c r="G570" s="4" t="s">
        <v>1899</v>
      </c>
      <c r="H570" s="4" t="s">
        <v>1082</v>
      </c>
    </row>
    <row r="571" spans="1:8" ht="15">
      <c r="A571" s="8">
        <v>569</v>
      </c>
      <c r="B571" s="4" t="s">
        <v>364</v>
      </c>
      <c r="C571" s="4" t="s">
        <v>969</v>
      </c>
      <c r="D571" s="2">
        <v>1</v>
      </c>
      <c r="E571" s="4" t="s">
        <v>1900</v>
      </c>
      <c r="F571" s="4" t="s">
        <v>1758</v>
      </c>
      <c r="G571" s="4" t="s">
        <v>1040</v>
      </c>
      <c r="H571" s="4" t="s">
        <v>1082</v>
      </c>
    </row>
    <row r="572" spans="1:8" ht="15">
      <c r="A572" s="8">
        <v>570</v>
      </c>
      <c r="B572" s="4" t="s">
        <v>814</v>
      </c>
      <c r="C572" s="4" t="s">
        <v>952</v>
      </c>
      <c r="D572" s="2">
        <v>1</v>
      </c>
      <c r="E572" s="4" t="s">
        <v>1901</v>
      </c>
      <c r="F572" s="4" t="s">
        <v>1902</v>
      </c>
      <c r="G572" s="4" t="s">
        <v>1086</v>
      </c>
      <c r="H572" s="4" t="s">
        <v>1082</v>
      </c>
    </row>
    <row r="573" spans="1:8" ht="15">
      <c r="A573" s="8">
        <v>571</v>
      </c>
      <c r="B573" s="4" t="s">
        <v>815</v>
      </c>
      <c r="C573" s="4" t="s">
        <v>950</v>
      </c>
      <c r="D573" s="2">
        <v>1</v>
      </c>
      <c r="E573" s="4" t="s">
        <v>1903</v>
      </c>
      <c r="F573" s="4" t="s">
        <v>1298</v>
      </c>
      <c r="G573" s="4" t="s">
        <v>1040</v>
      </c>
      <c r="H573" s="4" t="s">
        <v>1082</v>
      </c>
    </row>
    <row r="574" spans="1:8" ht="15">
      <c r="A574" s="8">
        <v>572</v>
      </c>
      <c r="B574" s="4" t="s">
        <v>816</v>
      </c>
      <c r="C574" s="4" t="s">
        <v>940</v>
      </c>
      <c r="D574" s="2">
        <v>1</v>
      </c>
      <c r="E574" s="4" t="s">
        <v>1904</v>
      </c>
      <c r="F574" s="4" t="s">
        <v>1905</v>
      </c>
      <c r="G574" s="4" t="s">
        <v>1613</v>
      </c>
      <c r="H574" s="4" t="s">
        <v>1082</v>
      </c>
    </row>
    <row r="575" spans="1:8" ht="15">
      <c r="A575" s="8">
        <v>573</v>
      </c>
      <c r="B575" s="4" t="s">
        <v>817</v>
      </c>
      <c r="C575" s="4" t="s">
        <v>950</v>
      </c>
      <c r="D575" s="2">
        <v>1</v>
      </c>
      <c r="E575" s="4" t="s">
        <v>1906</v>
      </c>
      <c r="F575" s="4" t="s">
        <v>1298</v>
      </c>
      <c r="G575" s="4" t="s">
        <v>1040</v>
      </c>
      <c r="H575" s="4" t="s">
        <v>1082</v>
      </c>
    </row>
    <row r="576" spans="1:8" ht="15">
      <c r="A576" s="8">
        <v>574</v>
      </c>
      <c r="B576" s="4" t="s">
        <v>818</v>
      </c>
      <c r="C576" s="4" t="s">
        <v>1002</v>
      </c>
      <c r="D576" s="2">
        <v>2</v>
      </c>
      <c r="E576" s="4" t="s">
        <v>1907</v>
      </c>
      <c r="F576" s="4" t="s">
        <v>1243</v>
      </c>
      <c r="G576" s="4" t="s">
        <v>1065</v>
      </c>
      <c r="H576" s="4" t="s">
        <v>1066</v>
      </c>
    </row>
    <row r="577" spans="1:8" ht="15">
      <c r="A577" s="8">
        <v>575</v>
      </c>
      <c r="B577" s="4" t="s">
        <v>819</v>
      </c>
      <c r="C577" s="4" t="s">
        <v>1002</v>
      </c>
      <c r="D577" s="2">
        <v>2</v>
      </c>
      <c r="E577" s="4" t="s">
        <v>1908</v>
      </c>
      <c r="F577" s="4" t="s">
        <v>1243</v>
      </c>
      <c r="G577" s="4" t="s">
        <v>1065</v>
      </c>
      <c r="H577" s="4" t="s">
        <v>1066</v>
      </c>
    </row>
    <row r="578" spans="1:8" ht="15">
      <c r="A578" s="8">
        <v>576</v>
      </c>
      <c r="B578" s="4" t="s">
        <v>365</v>
      </c>
      <c r="C578" s="4" t="s">
        <v>994</v>
      </c>
      <c r="D578" s="2">
        <v>3</v>
      </c>
      <c r="E578" s="4" t="s">
        <v>1909</v>
      </c>
      <c r="F578" s="4" t="s">
        <v>1110</v>
      </c>
      <c r="G578" s="4" t="s">
        <v>1065</v>
      </c>
      <c r="H578" s="4" t="s">
        <v>1041</v>
      </c>
    </row>
    <row r="579" spans="1:8" ht="15">
      <c r="A579" s="8">
        <v>577</v>
      </c>
      <c r="B579" s="4" t="s">
        <v>366</v>
      </c>
      <c r="C579" s="4" t="s">
        <v>939</v>
      </c>
      <c r="D579" s="2">
        <v>1</v>
      </c>
      <c r="E579" s="4" t="s">
        <v>1910</v>
      </c>
      <c r="F579" s="4" t="s">
        <v>1510</v>
      </c>
      <c r="G579" s="4" t="s">
        <v>1040</v>
      </c>
      <c r="H579" s="4" t="s">
        <v>1041</v>
      </c>
    </row>
    <row r="580" spans="1:8" ht="15">
      <c r="A580" s="8">
        <v>578</v>
      </c>
      <c r="B580" s="4" t="s">
        <v>367</v>
      </c>
      <c r="C580" s="4" t="s">
        <v>977</v>
      </c>
      <c r="D580" s="2">
        <v>1</v>
      </c>
      <c r="E580" s="4" t="s">
        <v>1911</v>
      </c>
      <c r="F580" s="4" t="s">
        <v>1161</v>
      </c>
      <c r="G580" s="4" t="s">
        <v>1040</v>
      </c>
      <c r="H580" s="4" t="s">
        <v>1082</v>
      </c>
    </row>
    <row r="581" spans="1:8" ht="15">
      <c r="A581" s="8">
        <v>579</v>
      </c>
      <c r="B581" s="4" t="s">
        <v>368</v>
      </c>
      <c r="C581" s="4" t="s">
        <v>1011</v>
      </c>
      <c r="D581" s="2">
        <v>4</v>
      </c>
      <c r="E581" s="4" t="s">
        <v>1912</v>
      </c>
      <c r="F581" s="4" t="s">
        <v>1592</v>
      </c>
      <c r="G581" s="4" t="s">
        <v>1065</v>
      </c>
      <c r="H581" s="4" t="s">
        <v>1041</v>
      </c>
    </row>
    <row r="582" spans="1:8" ht="15">
      <c r="A582" s="8">
        <v>580</v>
      </c>
      <c r="B582" s="4" t="s">
        <v>820</v>
      </c>
      <c r="C582" s="4" t="s">
        <v>942</v>
      </c>
      <c r="D582" s="2">
        <v>1</v>
      </c>
      <c r="E582" s="4" t="s">
        <v>1913</v>
      </c>
      <c r="F582" s="4" t="s">
        <v>1914</v>
      </c>
      <c r="G582" s="4" t="s">
        <v>1191</v>
      </c>
      <c r="H582" s="4" t="s">
        <v>1192</v>
      </c>
    </row>
    <row r="583" spans="1:8" ht="15">
      <c r="A583" s="8">
        <v>581</v>
      </c>
      <c r="B583" s="4" t="s">
        <v>369</v>
      </c>
      <c r="C583" s="4" t="s">
        <v>972</v>
      </c>
      <c r="D583" s="2">
        <v>1</v>
      </c>
      <c r="E583" s="4" t="s">
        <v>1915</v>
      </c>
      <c r="F583" s="4" t="s">
        <v>1833</v>
      </c>
      <c r="G583" s="4" t="s">
        <v>1784</v>
      </c>
      <c r="H583" s="4" t="s">
        <v>1080</v>
      </c>
    </row>
    <row r="584" spans="1:8" ht="15">
      <c r="A584" s="8">
        <v>582</v>
      </c>
      <c r="B584" s="4" t="s">
        <v>370</v>
      </c>
      <c r="C584" s="4" t="s">
        <v>985</v>
      </c>
      <c r="D584" s="2">
        <v>1</v>
      </c>
      <c r="E584" s="4" t="s">
        <v>1916</v>
      </c>
      <c r="F584" s="4" t="s">
        <v>1917</v>
      </c>
      <c r="G584" s="4" t="s">
        <v>1853</v>
      </c>
      <c r="H584" s="4" t="s">
        <v>1715</v>
      </c>
    </row>
    <row r="585" spans="1:8" ht="15">
      <c r="A585" s="8">
        <v>583</v>
      </c>
      <c r="B585" s="4" t="s">
        <v>371</v>
      </c>
      <c r="C585" s="4" t="s">
        <v>994</v>
      </c>
      <c r="D585" s="2">
        <v>3</v>
      </c>
      <c r="E585" s="4" t="s">
        <v>1918</v>
      </c>
      <c r="F585" s="4" t="s">
        <v>1128</v>
      </c>
      <c r="G585" s="4" t="s">
        <v>1065</v>
      </c>
      <c r="H585" s="4" t="s">
        <v>1041</v>
      </c>
    </row>
    <row r="586" spans="1:8" ht="15">
      <c r="A586" s="8">
        <v>584</v>
      </c>
      <c r="B586" s="4" t="s">
        <v>372</v>
      </c>
      <c r="C586" s="4" t="s">
        <v>1006</v>
      </c>
      <c r="D586" s="2">
        <v>2</v>
      </c>
      <c r="E586" s="4" t="s">
        <v>1919</v>
      </c>
      <c r="F586" s="4" t="s">
        <v>1525</v>
      </c>
      <c r="G586" s="4" t="s">
        <v>1210</v>
      </c>
      <c r="H586" s="4" t="s">
        <v>1041</v>
      </c>
    </row>
    <row r="587" spans="1:8" ht="15">
      <c r="A587" s="8">
        <v>585</v>
      </c>
      <c r="B587" s="4" t="s">
        <v>373</v>
      </c>
      <c r="C587" s="4" t="s">
        <v>1006</v>
      </c>
      <c r="D587" s="2">
        <v>2</v>
      </c>
      <c r="E587" s="4" t="s">
        <v>1920</v>
      </c>
      <c r="F587" s="4" t="s">
        <v>1525</v>
      </c>
      <c r="G587" s="4" t="s">
        <v>1210</v>
      </c>
      <c r="H587" s="4" t="s">
        <v>1041</v>
      </c>
    </row>
    <row r="588" spans="1:8" ht="15">
      <c r="A588" s="8">
        <v>586</v>
      </c>
      <c r="B588" s="4" t="s">
        <v>821</v>
      </c>
      <c r="C588" s="4" t="s">
        <v>940</v>
      </c>
      <c r="D588" s="2">
        <v>1</v>
      </c>
      <c r="E588" s="4" t="s">
        <v>1921</v>
      </c>
      <c r="F588" s="4" t="s">
        <v>1791</v>
      </c>
      <c r="G588" s="4" t="s">
        <v>1055</v>
      </c>
      <c r="H588" s="4" t="s">
        <v>1056</v>
      </c>
    </row>
    <row r="589" spans="1:8" ht="15">
      <c r="A589" s="8">
        <v>587</v>
      </c>
      <c r="B589" s="4" t="s">
        <v>374</v>
      </c>
      <c r="C589" s="4" t="s">
        <v>994</v>
      </c>
      <c r="D589" s="2">
        <v>3</v>
      </c>
      <c r="E589" s="4" t="s">
        <v>1922</v>
      </c>
      <c r="F589" s="4" t="s">
        <v>1064</v>
      </c>
      <c r="G589" s="4" t="s">
        <v>1065</v>
      </c>
      <c r="H589" s="4" t="s">
        <v>1066</v>
      </c>
    </row>
    <row r="590" spans="1:8" ht="15">
      <c r="A590" s="8">
        <v>588</v>
      </c>
      <c r="B590" s="4" t="s">
        <v>822</v>
      </c>
      <c r="C590" s="4" t="s">
        <v>952</v>
      </c>
      <c r="D590" s="2">
        <v>1</v>
      </c>
      <c r="E590" s="4" t="s">
        <v>1923</v>
      </c>
      <c r="F590" s="4" t="s">
        <v>1924</v>
      </c>
      <c r="G590" s="4" t="s">
        <v>1925</v>
      </c>
      <c r="H590" s="4" t="s">
        <v>1041</v>
      </c>
    </row>
    <row r="591" spans="1:8" ht="15">
      <c r="A591" s="8">
        <v>589</v>
      </c>
      <c r="B591" s="4" t="s">
        <v>375</v>
      </c>
      <c r="C591" s="4" t="s">
        <v>971</v>
      </c>
      <c r="D591" s="2">
        <v>1</v>
      </c>
      <c r="E591" s="4" t="s">
        <v>1926</v>
      </c>
      <c r="F591" s="4" t="s">
        <v>1428</v>
      </c>
      <c r="G591" s="4" t="s">
        <v>1065</v>
      </c>
      <c r="H591" s="4" t="s">
        <v>1082</v>
      </c>
    </row>
    <row r="592" spans="1:8" ht="15">
      <c r="A592" s="8">
        <v>590</v>
      </c>
      <c r="B592" s="4" t="s">
        <v>376</v>
      </c>
      <c r="C592" s="4" t="s">
        <v>1015</v>
      </c>
      <c r="D592" s="2">
        <v>2</v>
      </c>
      <c r="E592" s="4" t="s">
        <v>1927</v>
      </c>
      <c r="F592" s="4" t="s">
        <v>1386</v>
      </c>
      <c r="G592" s="4" t="s">
        <v>1040</v>
      </c>
      <c r="H592" s="4" t="s">
        <v>1082</v>
      </c>
    </row>
    <row r="593" spans="1:8" ht="15">
      <c r="A593" s="8">
        <v>591</v>
      </c>
      <c r="B593" s="4" t="s">
        <v>823</v>
      </c>
      <c r="C593" s="4" t="s">
        <v>941</v>
      </c>
      <c r="D593" s="2">
        <v>1</v>
      </c>
      <c r="E593" s="4" t="s">
        <v>1928</v>
      </c>
      <c r="F593" s="4" t="s">
        <v>1050</v>
      </c>
      <c r="G593" s="4" t="s">
        <v>1051</v>
      </c>
      <c r="H593" s="4" t="s">
        <v>1052</v>
      </c>
    </row>
    <row r="594" spans="1:8" ht="15">
      <c r="A594" s="8">
        <v>592</v>
      </c>
      <c r="B594" s="4" t="s">
        <v>377</v>
      </c>
      <c r="C594" s="4" t="s">
        <v>1016</v>
      </c>
      <c r="D594" s="2">
        <v>4</v>
      </c>
      <c r="E594" s="4" t="s">
        <v>1929</v>
      </c>
      <c r="F594" s="4" t="s">
        <v>1531</v>
      </c>
      <c r="G594" s="4" t="s">
        <v>1078</v>
      </c>
      <c r="H594" s="4" t="s">
        <v>1041</v>
      </c>
    </row>
    <row r="595" spans="1:8" ht="15">
      <c r="A595" s="8">
        <v>593</v>
      </c>
      <c r="B595" s="4" t="s">
        <v>378</v>
      </c>
      <c r="C595" s="4" t="s">
        <v>975</v>
      </c>
      <c r="D595" s="2">
        <v>1</v>
      </c>
      <c r="E595" s="4" t="s">
        <v>1930</v>
      </c>
      <c r="F595" s="4" t="s">
        <v>1346</v>
      </c>
      <c r="G595" s="4" t="s">
        <v>1210</v>
      </c>
      <c r="H595" s="4" t="s">
        <v>1041</v>
      </c>
    </row>
    <row r="596" spans="1:8" ht="15">
      <c r="A596" s="8">
        <v>594</v>
      </c>
      <c r="B596" s="4" t="s">
        <v>824</v>
      </c>
      <c r="C596" s="4" t="s">
        <v>958</v>
      </c>
      <c r="D596" s="2">
        <v>1</v>
      </c>
      <c r="E596" s="4" t="s">
        <v>1931</v>
      </c>
      <c r="F596" s="4" t="s">
        <v>1159</v>
      </c>
      <c r="G596" s="4" t="s">
        <v>1040</v>
      </c>
      <c r="H596" s="4" t="s">
        <v>1041</v>
      </c>
    </row>
    <row r="597" spans="1:8" ht="15">
      <c r="A597" s="8">
        <v>595</v>
      </c>
      <c r="B597" s="4" t="s">
        <v>825</v>
      </c>
      <c r="C597" s="4" t="s">
        <v>958</v>
      </c>
      <c r="D597" s="2">
        <v>1</v>
      </c>
      <c r="E597" s="4" t="s">
        <v>1932</v>
      </c>
      <c r="F597" s="4" t="s">
        <v>1159</v>
      </c>
      <c r="G597" s="4" t="s">
        <v>1040</v>
      </c>
      <c r="H597" s="4" t="s">
        <v>1041</v>
      </c>
    </row>
    <row r="598" spans="1:8" ht="15">
      <c r="A598" s="8">
        <v>596</v>
      </c>
      <c r="B598" s="4" t="s">
        <v>379</v>
      </c>
      <c r="C598" s="4" t="s">
        <v>1009</v>
      </c>
      <c r="D598" s="2">
        <v>2</v>
      </c>
      <c r="E598" s="4" t="s">
        <v>1933</v>
      </c>
      <c r="F598" s="4" t="s">
        <v>1534</v>
      </c>
      <c r="G598" s="4" t="s">
        <v>1044</v>
      </c>
      <c r="H598" s="4" t="s">
        <v>1041</v>
      </c>
    </row>
    <row r="599" spans="1:8" ht="15">
      <c r="A599" s="8">
        <v>597</v>
      </c>
      <c r="B599" s="4" t="s">
        <v>380</v>
      </c>
      <c r="C599" s="4" t="s">
        <v>1015</v>
      </c>
      <c r="D599" s="2">
        <v>2</v>
      </c>
      <c r="E599" s="4" t="s">
        <v>1934</v>
      </c>
      <c r="F599" s="4" t="s">
        <v>1460</v>
      </c>
      <c r="G599" s="4" t="s">
        <v>1040</v>
      </c>
      <c r="H599" s="4" t="s">
        <v>1082</v>
      </c>
    </row>
    <row r="600" spans="1:8" ht="15">
      <c r="A600" s="8">
        <v>598</v>
      </c>
      <c r="B600" s="4" t="s">
        <v>826</v>
      </c>
      <c r="C600" s="4" t="s">
        <v>951</v>
      </c>
      <c r="D600" s="2">
        <v>1</v>
      </c>
      <c r="E600" s="4" t="s">
        <v>1935</v>
      </c>
      <c r="F600" s="4" t="s">
        <v>1936</v>
      </c>
      <c r="G600" s="4" t="s">
        <v>1040</v>
      </c>
      <c r="H600" s="4" t="s">
        <v>1082</v>
      </c>
    </row>
    <row r="601" spans="1:8" ht="15">
      <c r="A601" s="8">
        <v>599</v>
      </c>
      <c r="B601" s="4" t="s">
        <v>381</v>
      </c>
      <c r="C601" s="4" t="s">
        <v>1004</v>
      </c>
      <c r="D601" s="2">
        <v>2</v>
      </c>
      <c r="E601" s="4" t="s">
        <v>1937</v>
      </c>
      <c r="F601" s="4" t="s">
        <v>1253</v>
      </c>
      <c r="G601" s="4" t="s">
        <v>1036</v>
      </c>
      <c r="H601" s="4" t="s">
        <v>1037</v>
      </c>
    </row>
    <row r="602" spans="1:8" ht="15">
      <c r="A602" s="8">
        <v>600</v>
      </c>
      <c r="B602" s="4" t="s">
        <v>827</v>
      </c>
      <c r="C602" s="4" t="s">
        <v>947</v>
      </c>
      <c r="D602" s="2">
        <v>1</v>
      </c>
      <c r="E602" s="4" t="s">
        <v>1938</v>
      </c>
      <c r="F602" s="4" t="s">
        <v>1542</v>
      </c>
      <c r="G602" s="4" t="s">
        <v>1543</v>
      </c>
      <c r="H602" s="4" t="s">
        <v>1939</v>
      </c>
    </row>
    <row r="603" spans="1:8" ht="15">
      <c r="A603" s="8">
        <v>601</v>
      </c>
      <c r="B603" s="4" t="s">
        <v>382</v>
      </c>
      <c r="C603" s="4" t="s">
        <v>994</v>
      </c>
      <c r="D603" s="2">
        <v>3</v>
      </c>
      <c r="E603" s="4" t="s">
        <v>1940</v>
      </c>
      <c r="F603" s="4" t="s">
        <v>1720</v>
      </c>
      <c r="G603" s="4" t="s">
        <v>1065</v>
      </c>
      <c r="H603" s="4" t="s">
        <v>1041</v>
      </c>
    </row>
    <row r="604" spans="1:8" ht="15">
      <c r="A604" s="8">
        <v>602</v>
      </c>
      <c r="B604" s="4" t="s">
        <v>383</v>
      </c>
      <c r="C604" s="4" t="s">
        <v>1005</v>
      </c>
      <c r="D604" s="2">
        <v>2</v>
      </c>
      <c r="E604" s="4" t="s">
        <v>1941</v>
      </c>
      <c r="F604" s="4" t="s">
        <v>1655</v>
      </c>
      <c r="G604" s="4" t="s">
        <v>1559</v>
      </c>
      <c r="H604" s="4" t="s">
        <v>1367</v>
      </c>
    </row>
    <row r="605" spans="1:8" ht="15">
      <c r="A605" s="8">
        <v>603</v>
      </c>
      <c r="B605" s="4" t="s">
        <v>384</v>
      </c>
      <c r="C605" s="4" t="s">
        <v>1005</v>
      </c>
      <c r="D605" s="2">
        <v>2</v>
      </c>
      <c r="E605" s="4" t="s">
        <v>1942</v>
      </c>
      <c r="F605" s="4" t="s">
        <v>1655</v>
      </c>
      <c r="G605" s="4" t="s">
        <v>1559</v>
      </c>
      <c r="H605" s="4" t="s">
        <v>1367</v>
      </c>
    </row>
    <row r="606" spans="1:8" ht="15">
      <c r="A606" s="8">
        <v>604</v>
      </c>
      <c r="B606" s="4" t="s">
        <v>385</v>
      </c>
      <c r="C606" s="4" t="s">
        <v>1009</v>
      </c>
      <c r="D606" s="2">
        <v>2</v>
      </c>
      <c r="E606" s="4" t="s">
        <v>1943</v>
      </c>
      <c r="F606" s="4" t="s">
        <v>1061</v>
      </c>
      <c r="G606" s="4" t="s">
        <v>1044</v>
      </c>
      <c r="H606" s="4" t="s">
        <v>1041</v>
      </c>
    </row>
    <row r="607" spans="1:8" ht="15">
      <c r="A607" s="8">
        <v>605</v>
      </c>
      <c r="B607" s="4" t="s">
        <v>828</v>
      </c>
      <c r="C607" s="4" t="s">
        <v>961</v>
      </c>
      <c r="D607" s="2">
        <v>1</v>
      </c>
      <c r="E607" s="4" t="s">
        <v>1944</v>
      </c>
      <c r="F607" s="4" t="s">
        <v>1209</v>
      </c>
      <c r="G607" s="4" t="s">
        <v>1210</v>
      </c>
      <c r="H607" s="4" t="s">
        <v>1041</v>
      </c>
    </row>
    <row r="608" spans="1:8" ht="15">
      <c r="A608" s="8">
        <v>606</v>
      </c>
      <c r="B608" s="4" t="s">
        <v>386</v>
      </c>
      <c r="C608" s="4" t="s">
        <v>969</v>
      </c>
      <c r="D608" s="2">
        <v>1</v>
      </c>
      <c r="E608" s="4" t="s">
        <v>1945</v>
      </c>
      <c r="F608" s="4" t="s">
        <v>1624</v>
      </c>
      <c r="G608" s="4" t="s">
        <v>1170</v>
      </c>
      <c r="H608" s="4" t="s">
        <v>1066</v>
      </c>
    </row>
    <row r="609" spans="1:8" ht="15">
      <c r="A609" s="8">
        <v>607</v>
      </c>
      <c r="B609" s="4" t="s">
        <v>829</v>
      </c>
      <c r="C609" s="4" t="s">
        <v>951</v>
      </c>
      <c r="D609" s="2">
        <v>1</v>
      </c>
      <c r="E609" s="4" t="s">
        <v>1946</v>
      </c>
      <c r="F609" s="4" t="s">
        <v>1755</v>
      </c>
      <c r="G609" s="4" t="s">
        <v>1040</v>
      </c>
      <c r="H609" s="4" t="s">
        <v>1082</v>
      </c>
    </row>
    <row r="610" spans="1:8" ht="15">
      <c r="A610" s="8">
        <v>608</v>
      </c>
      <c r="B610" s="4" t="s">
        <v>387</v>
      </c>
      <c r="C610" s="4" t="s">
        <v>939</v>
      </c>
      <c r="D610" s="2">
        <v>1</v>
      </c>
      <c r="E610" s="4" t="s">
        <v>1947</v>
      </c>
      <c r="F610" s="4" t="s">
        <v>1399</v>
      </c>
      <c r="G610" s="4" t="s">
        <v>1040</v>
      </c>
      <c r="H610" s="4" t="s">
        <v>1041</v>
      </c>
    </row>
    <row r="611" spans="1:8" ht="15">
      <c r="A611" s="8">
        <v>609</v>
      </c>
      <c r="B611" s="4" t="s">
        <v>388</v>
      </c>
      <c r="C611" s="4" t="s">
        <v>939</v>
      </c>
      <c r="D611" s="2">
        <v>1</v>
      </c>
      <c r="E611" s="4" t="s">
        <v>1948</v>
      </c>
      <c r="F611" s="4" t="s">
        <v>1399</v>
      </c>
      <c r="G611" s="4" t="s">
        <v>1040</v>
      </c>
      <c r="H611" s="4" t="s">
        <v>1041</v>
      </c>
    </row>
    <row r="612" spans="1:8" ht="15">
      <c r="A612" s="8">
        <v>610</v>
      </c>
      <c r="B612" s="4" t="s">
        <v>389</v>
      </c>
      <c r="C612" s="4" t="s">
        <v>978</v>
      </c>
      <c r="D612" s="2">
        <v>1</v>
      </c>
      <c r="E612" s="4" t="s">
        <v>1949</v>
      </c>
      <c r="F612" s="4" t="s">
        <v>1245</v>
      </c>
      <c r="G612" s="4" t="s">
        <v>1246</v>
      </c>
      <c r="H612" s="4" t="s">
        <v>1041</v>
      </c>
    </row>
    <row r="613" spans="1:8" ht="15">
      <c r="A613" s="8">
        <v>611</v>
      </c>
      <c r="B613" s="4" t="s">
        <v>390</v>
      </c>
      <c r="C613" s="4" t="s">
        <v>1013</v>
      </c>
      <c r="D613" s="2">
        <v>2</v>
      </c>
      <c r="E613" s="4" t="s">
        <v>1950</v>
      </c>
      <c r="F613" s="4" t="s">
        <v>1789</v>
      </c>
      <c r="G613" s="4" t="s">
        <v>1210</v>
      </c>
      <c r="H613" s="4" t="s">
        <v>1082</v>
      </c>
    </row>
    <row r="614" spans="1:8" ht="15">
      <c r="A614" s="8">
        <v>612</v>
      </c>
      <c r="B614" s="4" t="s">
        <v>391</v>
      </c>
      <c r="C614" s="4" t="s">
        <v>969</v>
      </c>
      <c r="D614" s="2">
        <v>1</v>
      </c>
      <c r="E614" s="4" t="s">
        <v>1951</v>
      </c>
      <c r="F614" s="4" t="s">
        <v>1649</v>
      </c>
      <c r="G614" s="4" t="s">
        <v>1170</v>
      </c>
      <c r="H614" s="4" t="s">
        <v>1066</v>
      </c>
    </row>
    <row r="615" spans="1:8" ht="15">
      <c r="A615" s="8">
        <v>613</v>
      </c>
      <c r="B615" s="4" t="s">
        <v>392</v>
      </c>
      <c r="C615" s="4" t="s">
        <v>969</v>
      </c>
      <c r="D615" s="2">
        <v>1</v>
      </c>
      <c r="E615" s="4" t="s">
        <v>1952</v>
      </c>
      <c r="F615" s="4" t="s">
        <v>1649</v>
      </c>
      <c r="G615" s="4" t="s">
        <v>1170</v>
      </c>
      <c r="H615" s="4" t="s">
        <v>1066</v>
      </c>
    </row>
    <row r="616" spans="1:8" ht="15">
      <c r="A616" s="8">
        <v>614</v>
      </c>
      <c r="B616" s="4" t="s">
        <v>393</v>
      </c>
      <c r="C616" s="4" t="s">
        <v>969</v>
      </c>
      <c r="D616" s="2">
        <v>1</v>
      </c>
      <c r="E616" s="4" t="s">
        <v>1953</v>
      </c>
      <c r="F616" s="4" t="s">
        <v>1649</v>
      </c>
      <c r="G616" s="4" t="s">
        <v>1170</v>
      </c>
      <c r="H616" s="4" t="s">
        <v>1066</v>
      </c>
    </row>
    <row r="617" spans="1:8" ht="15">
      <c r="A617" s="8">
        <v>615</v>
      </c>
      <c r="B617" s="4" t="s">
        <v>394</v>
      </c>
      <c r="C617" s="4" t="s">
        <v>969</v>
      </c>
      <c r="D617" s="2">
        <v>1</v>
      </c>
      <c r="E617" s="4" t="s">
        <v>1954</v>
      </c>
      <c r="F617" s="4" t="s">
        <v>1649</v>
      </c>
      <c r="G617" s="4" t="s">
        <v>1170</v>
      </c>
      <c r="H617" s="4" t="s">
        <v>1066</v>
      </c>
    </row>
    <row r="618" spans="1:8" ht="15">
      <c r="A618" s="8">
        <v>616</v>
      </c>
      <c r="B618" s="4" t="s">
        <v>395</v>
      </c>
      <c r="C618" s="4" t="s">
        <v>988</v>
      </c>
      <c r="D618" s="2">
        <v>1</v>
      </c>
      <c r="E618" s="4" t="s">
        <v>1955</v>
      </c>
      <c r="F618" s="4" t="s">
        <v>1566</v>
      </c>
      <c r="G618" s="4" t="s">
        <v>1065</v>
      </c>
      <c r="H618" s="4" t="s">
        <v>1041</v>
      </c>
    </row>
    <row r="619" spans="1:8" ht="15">
      <c r="A619" s="8">
        <v>617</v>
      </c>
      <c r="B619" s="4" t="s">
        <v>396</v>
      </c>
      <c r="C619" s="4" t="s">
        <v>996</v>
      </c>
      <c r="D619" s="2">
        <v>4</v>
      </c>
      <c r="E619" s="4" t="s">
        <v>1956</v>
      </c>
      <c r="F619" s="4" t="s">
        <v>1077</v>
      </c>
      <c r="G619" s="4" t="s">
        <v>1078</v>
      </c>
      <c r="H619" s="4" t="s">
        <v>1041</v>
      </c>
    </row>
    <row r="620" spans="1:8" ht="15">
      <c r="A620" s="8">
        <v>618</v>
      </c>
      <c r="B620" s="4" t="s">
        <v>397</v>
      </c>
      <c r="C620" s="4" t="s">
        <v>996</v>
      </c>
      <c r="D620" s="2">
        <v>4</v>
      </c>
      <c r="E620" s="4" t="s">
        <v>1957</v>
      </c>
      <c r="F620" s="4" t="s">
        <v>1077</v>
      </c>
      <c r="G620" s="4" t="s">
        <v>1078</v>
      </c>
      <c r="H620" s="4" t="s">
        <v>1041</v>
      </c>
    </row>
    <row r="621" spans="1:8" ht="15">
      <c r="A621" s="8">
        <v>619</v>
      </c>
      <c r="B621" s="4" t="s">
        <v>398</v>
      </c>
      <c r="C621" s="4" t="s">
        <v>996</v>
      </c>
      <c r="D621" s="2">
        <v>4</v>
      </c>
      <c r="E621" s="4" t="s">
        <v>1958</v>
      </c>
      <c r="F621" s="4" t="s">
        <v>1077</v>
      </c>
      <c r="G621" s="4" t="s">
        <v>1078</v>
      </c>
      <c r="H621" s="4" t="s">
        <v>1041</v>
      </c>
    </row>
    <row r="622" spans="1:8" ht="15">
      <c r="A622" s="8">
        <v>620</v>
      </c>
      <c r="B622" s="4" t="s">
        <v>399</v>
      </c>
      <c r="C622" s="4" t="s">
        <v>1006</v>
      </c>
      <c r="D622" s="2">
        <v>2</v>
      </c>
      <c r="E622" s="4" t="s">
        <v>1959</v>
      </c>
      <c r="F622" s="4" t="s">
        <v>1481</v>
      </c>
      <c r="G622" s="4" t="s">
        <v>1040</v>
      </c>
      <c r="H622" s="4" t="s">
        <v>1082</v>
      </c>
    </row>
    <row r="623" spans="1:8" ht="15">
      <c r="A623" s="8">
        <v>621</v>
      </c>
      <c r="B623" s="4" t="s">
        <v>400</v>
      </c>
      <c r="C623" s="4" t="s">
        <v>968</v>
      </c>
      <c r="D623" s="2">
        <v>1</v>
      </c>
      <c r="E623" s="4" t="s">
        <v>1960</v>
      </c>
      <c r="F623" s="4" t="s">
        <v>1751</v>
      </c>
      <c r="G623" s="4" t="s">
        <v>1752</v>
      </c>
      <c r="H623" s="4" t="s">
        <v>1082</v>
      </c>
    </row>
    <row r="624" spans="1:8" ht="15">
      <c r="A624" s="8">
        <v>622</v>
      </c>
      <c r="B624" s="4" t="s">
        <v>401</v>
      </c>
      <c r="C624" s="4" t="s">
        <v>1009</v>
      </c>
      <c r="D624" s="2">
        <v>2</v>
      </c>
      <c r="E624" s="4" t="s">
        <v>1961</v>
      </c>
      <c r="F624" s="4" t="s">
        <v>1534</v>
      </c>
      <c r="G624" s="4" t="s">
        <v>1044</v>
      </c>
      <c r="H624" s="4" t="s">
        <v>1041</v>
      </c>
    </row>
    <row r="625" spans="1:8" ht="15">
      <c r="A625" s="8">
        <v>623</v>
      </c>
      <c r="B625" s="4" t="s">
        <v>402</v>
      </c>
      <c r="C625" s="4" t="s">
        <v>1009</v>
      </c>
      <c r="D625" s="2">
        <v>2</v>
      </c>
      <c r="E625" s="4" t="s">
        <v>1962</v>
      </c>
      <c r="F625" s="4" t="s">
        <v>1061</v>
      </c>
      <c r="G625" s="4" t="s">
        <v>1044</v>
      </c>
      <c r="H625" s="4" t="s">
        <v>1041</v>
      </c>
    </row>
    <row r="626" spans="1:8" ht="15">
      <c r="A626" s="8">
        <v>624</v>
      </c>
      <c r="B626" s="4" t="s">
        <v>403</v>
      </c>
      <c r="C626" s="4" t="s">
        <v>971</v>
      </c>
      <c r="D626" s="2">
        <v>1</v>
      </c>
      <c r="E626" s="4" t="s">
        <v>1963</v>
      </c>
      <c r="F626" s="4" t="s">
        <v>1202</v>
      </c>
      <c r="G626" s="4" t="s">
        <v>1065</v>
      </c>
      <c r="H626" s="4" t="s">
        <v>1082</v>
      </c>
    </row>
    <row r="627" spans="1:8" ht="15">
      <c r="A627" s="8">
        <v>625</v>
      </c>
      <c r="B627" s="4" t="s">
        <v>404</v>
      </c>
      <c r="C627" s="4" t="s">
        <v>971</v>
      </c>
      <c r="D627" s="2">
        <v>1</v>
      </c>
      <c r="E627" s="4" t="s">
        <v>1964</v>
      </c>
      <c r="F627" s="4" t="s">
        <v>1202</v>
      </c>
      <c r="G627" s="4" t="s">
        <v>1065</v>
      </c>
      <c r="H627" s="4" t="s">
        <v>1082</v>
      </c>
    </row>
    <row r="628" spans="1:8" ht="15">
      <c r="A628" s="8">
        <v>626</v>
      </c>
      <c r="B628" s="4" t="s">
        <v>830</v>
      </c>
      <c r="C628" s="4" t="s">
        <v>942</v>
      </c>
      <c r="D628" s="2">
        <v>1</v>
      </c>
      <c r="E628" s="4" t="s">
        <v>1965</v>
      </c>
      <c r="F628" s="4" t="s">
        <v>1054</v>
      </c>
      <c r="G628" s="4" t="s">
        <v>1055</v>
      </c>
      <c r="H628" s="4" t="s">
        <v>1056</v>
      </c>
    </row>
    <row r="629" spans="1:8" ht="15">
      <c r="A629" s="8">
        <v>627</v>
      </c>
      <c r="B629" s="4" t="s">
        <v>405</v>
      </c>
      <c r="C629" s="4" t="s">
        <v>971</v>
      </c>
      <c r="D629" s="2">
        <v>1</v>
      </c>
      <c r="E629" s="4" t="s">
        <v>1966</v>
      </c>
      <c r="F629" s="4" t="s">
        <v>1202</v>
      </c>
      <c r="G629" s="4" t="s">
        <v>1065</v>
      </c>
      <c r="H629" s="4" t="s">
        <v>1082</v>
      </c>
    </row>
    <row r="630" spans="1:8" ht="15">
      <c r="A630" s="8">
        <v>628</v>
      </c>
      <c r="B630" s="4" t="s">
        <v>831</v>
      </c>
      <c r="C630" s="4" t="s">
        <v>943</v>
      </c>
      <c r="D630" s="2">
        <v>1</v>
      </c>
      <c r="E630" s="4" t="s">
        <v>1967</v>
      </c>
      <c r="F630" s="4" t="s">
        <v>1936</v>
      </c>
      <c r="G630" s="4" t="s">
        <v>1040</v>
      </c>
      <c r="H630" s="4" t="s">
        <v>1082</v>
      </c>
    </row>
    <row r="631" spans="1:8" ht="15">
      <c r="A631" s="8">
        <v>629</v>
      </c>
      <c r="B631" s="4" t="s">
        <v>832</v>
      </c>
      <c r="C631" s="4" t="s">
        <v>943</v>
      </c>
      <c r="D631" s="2">
        <v>1</v>
      </c>
      <c r="E631" s="4" t="s">
        <v>1968</v>
      </c>
      <c r="F631" s="4" t="s">
        <v>1936</v>
      </c>
      <c r="G631" s="4" t="s">
        <v>1040</v>
      </c>
      <c r="H631" s="4" t="s">
        <v>1082</v>
      </c>
    </row>
    <row r="632" spans="1:8" ht="15">
      <c r="A632" s="8">
        <v>630</v>
      </c>
      <c r="B632" s="4" t="s">
        <v>406</v>
      </c>
      <c r="C632" s="4" t="s">
        <v>1017</v>
      </c>
      <c r="D632" s="2">
        <v>4</v>
      </c>
      <c r="E632" s="4" t="s">
        <v>1969</v>
      </c>
      <c r="F632" s="4" t="s">
        <v>1816</v>
      </c>
      <c r="G632" s="4" t="s">
        <v>1065</v>
      </c>
      <c r="H632" s="4" t="s">
        <v>1041</v>
      </c>
    </row>
    <row r="633" spans="1:8" ht="15">
      <c r="A633" s="8">
        <v>631</v>
      </c>
      <c r="B633" s="4" t="s">
        <v>407</v>
      </c>
      <c r="C633" s="4" t="s">
        <v>1017</v>
      </c>
      <c r="D633" s="2">
        <v>4</v>
      </c>
      <c r="E633" s="4" t="s">
        <v>1970</v>
      </c>
      <c r="F633" s="4" t="s">
        <v>1816</v>
      </c>
      <c r="G633" s="4" t="s">
        <v>1065</v>
      </c>
      <c r="H633" s="4" t="s">
        <v>1041</v>
      </c>
    </row>
    <row r="634" spans="1:8" ht="15">
      <c r="A634" s="8">
        <v>632</v>
      </c>
      <c r="B634" s="4" t="s">
        <v>833</v>
      </c>
      <c r="C634" s="4" t="s">
        <v>939</v>
      </c>
      <c r="D634" s="2">
        <v>1</v>
      </c>
      <c r="E634" s="4" t="s">
        <v>1971</v>
      </c>
      <c r="F634" s="4" t="s">
        <v>1972</v>
      </c>
      <c r="G634" s="4" t="s">
        <v>1973</v>
      </c>
      <c r="H634" s="4" t="s">
        <v>1123</v>
      </c>
    </row>
    <row r="635" spans="1:8" ht="15">
      <c r="A635" s="8">
        <v>633</v>
      </c>
      <c r="B635" s="4" t="s">
        <v>408</v>
      </c>
      <c r="C635" s="4" t="s">
        <v>981</v>
      </c>
      <c r="D635" s="2">
        <v>1</v>
      </c>
      <c r="E635" s="4" t="s">
        <v>1974</v>
      </c>
      <c r="F635" s="4" t="s">
        <v>1789</v>
      </c>
      <c r="G635" s="4" t="s">
        <v>1210</v>
      </c>
      <c r="H635" s="4" t="s">
        <v>1082</v>
      </c>
    </row>
    <row r="636" spans="1:8" ht="15">
      <c r="A636" s="8">
        <v>634</v>
      </c>
      <c r="B636" s="4" t="s">
        <v>409</v>
      </c>
      <c r="C636" s="4" t="s">
        <v>994</v>
      </c>
      <c r="D636" s="2">
        <v>3</v>
      </c>
      <c r="E636" s="4" t="s">
        <v>1975</v>
      </c>
      <c r="F636" s="4" t="s">
        <v>1128</v>
      </c>
      <c r="G636" s="4" t="s">
        <v>1065</v>
      </c>
      <c r="H636" s="4" t="s">
        <v>1041</v>
      </c>
    </row>
    <row r="637" spans="1:8" ht="15">
      <c r="A637" s="8">
        <v>635</v>
      </c>
      <c r="B637" s="4" t="s">
        <v>410</v>
      </c>
      <c r="C637" s="4" t="s">
        <v>973</v>
      </c>
      <c r="D637" s="2">
        <v>1</v>
      </c>
      <c r="E637" s="4" t="s">
        <v>1976</v>
      </c>
      <c r="F637" s="4" t="s">
        <v>1156</v>
      </c>
      <c r="G637" s="4" t="s">
        <v>1040</v>
      </c>
      <c r="H637" s="4" t="s">
        <v>1056</v>
      </c>
    </row>
    <row r="638" spans="1:8" ht="15">
      <c r="A638" s="8">
        <v>636</v>
      </c>
      <c r="B638" s="4" t="s">
        <v>411</v>
      </c>
      <c r="C638" s="4" t="s">
        <v>973</v>
      </c>
      <c r="D638" s="2">
        <v>1</v>
      </c>
      <c r="E638" s="4" t="s">
        <v>1977</v>
      </c>
      <c r="F638" s="4" t="s">
        <v>1156</v>
      </c>
      <c r="G638" s="4" t="s">
        <v>1040</v>
      </c>
      <c r="H638" s="4" t="s">
        <v>1056</v>
      </c>
    </row>
    <row r="639" spans="1:8" ht="15">
      <c r="A639" s="8">
        <v>637</v>
      </c>
      <c r="B639" s="4" t="s">
        <v>412</v>
      </c>
      <c r="C639" s="4" t="s">
        <v>973</v>
      </c>
      <c r="D639" s="2">
        <v>1</v>
      </c>
      <c r="E639" s="4" t="s">
        <v>1978</v>
      </c>
      <c r="F639" s="4" t="s">
        <v>1156</v>
      </c>
      <c r="G639" s="4" t="s">
        <v>1040</v>
      </c>
      <c r="H639" s="4" t="s">
        <v>1056</v>
      </c>
    </row>
    <row r="640" spans="1:8" ht="15">
      <c r="A640" s="8">
        <v>638</v>
      </c>
      <c r="B640" s="4" t="s">
        <v>834</v>
      </c>
      <c r="C640" s="4" t="s">
        <v>954</v>
      </c>
      <c r="D640" s="2">
        <v>1</v>
      </c>
      <c r="E640" s="4" t="s">
        <v>1979</v>
      </c>
      <c r="F640" s="4" t="s">
        <v>1349</v>
      </c>
      <c r="G640" s="4" t="s">
        <v>1040</v>
      </c>
      <c r="H640" s="4" t="s">
        <v>1080</v>
      </c>
    </row>
    <row r="641" spans="1:8" ht="15">
      <c r="A641" s="8">
        <v>639</v>
      </c>
      <c r="B641" s="4" t="s">
        <v>413</v>
      </c>
      <c r="C641" s="4" t="s">
        <v>973</v>
      </c>
      <c r="D641" s="2">
        <v>1</v>
      </c>
      <c r="E641" s="4" t="s">
        <v>1980</v>
      </c>
      <c r="F641" s="4" t="s">
        <v>1156</v>
      </c>
      <c r="G641" s="4" t="s">
        <v>1040</v>
      </c>
      <c r="H641" s="4" t="s">
        <v>1056</v>
      </c>
    </row>
    <row r="642" spans="1:8" ht="15">
      <c r="A642" s="8">
        <v>640</v>
      </c>
      <c r="B642" s="4" t="s">
        <v>414</v>
      </c>
      <c r="C642" s="4" t="s">
        <v>968</v>
      </c>
      <c r="D642" s="2">
        <v>1</v>
      </c>
      <c r="E642" s="4" t="s">
        <v>1981</v>
      </c>
      <c r="F642" s="4" t="s">
        <v>1441</v>
      </c>
      <c r="G642" s="4" t="s">
        <v>1040</v>
      </c>
      <c r="H642" s="4" t="s">
        <v>1192</v>
      </c>
    </row>
    <row r="643" spans="1:8" ht="15">
      <c r="A643" s="8">
        <v>641</v>
      </c>
      <c r="B643" s="4" t="s">
        <v>835</v>
      </c>
      <c r="C643" s="4" t="s">
        <v>942</v>
      </c>
      <c r="D643" s="2">
        <v>1</v>
      </c>
      <c r="E643" s="4" t="s">
        <v>1982</v>
      </c>
      <c r="F643" s="4" t="s">
        <v>1187</v>
      </c>
      <c r="G643" s="4" t="s">
        <v>1040</v>
      </c>
      <c r="H643" s="4" t="s">
        <v>1082</v>
      </c>
    </row>
    <row r="644" spans="1:8" ht="15">
      <c r="A644" s="8">
        <v>642</v>
      </c>
      <c r="B644" s="4" t="s">
        <v>415</v>
      </c>
      <c r="C644" s="4" t="s">
        <v>970</v>
      </c>
      <c r="D644" s="2">
        <v>1</v>
      </c>
      <c r="E644" s="4" t="s">
        <v>1983</v>
      </c>
      <c r="F644" s="4" t="s">
        <v>1984</v>
      </c>
      <c r="G644" s="4" t="s">
        <v>1147</v>
      </c>
      <c r="H644" s="4" t="s">
        <v>1082</v>
      </c>
    </row>
    <row r="645" spans="1:8" ht="15">
      <c r="A645" s="8">
        <v>643</v>
      </c>
      <c r="B645" s="4" t="s">
        <v>836</v>
      </c>
      <c r="C645" s="4" t="s">
        <v>947</v>
      </c>
      <c r="D645" s="2">
        <v>1</v>
      </c>
      <c r="E645" s="4" t="s">
        <v>1985</v>
      </c>
      <c r="F645" s="4" t="s">
        <v>1594</v>
      </c>
      <c r="G645" s="4" t="s">
        <v>1559</v>
      </c>
      <c r="H645" s="4" t="s">
        <v>1082</v>
      </c>
    </row>
    <row r="646" spans="1:8" ht="15">
      <c r="A646" s="8">
        <v>644</v>
      </c>
      <c r="B646" s="4" t="s">
        <v>416</v>
      </c>
      <c r="C646" s="4" t="s">
        <v>984</v>
      </c>
      <c r="D646" s="2">
        <v>1</v>
      </c>
      <c r="E646" s="4" t="s">
        <v>1986</v>
      </c>
      <c r="F646" s="4" t="s">
        <v>1670</v>
      </c>
      <c r="G646" s="4" t="s">
        <v>1040</v>
      </c>
      <c r="H646" s="4" t="s">
        <v>1041</v>
      </c>
    </row>
    <row r="647" spans="1:8" ht="15">
      <c r="A647" s="8">
        <v>645</v>
      </c>
      <c r="B647" s="4" t="s">
        <v>417</v>
      </c>
      <c r="C647" s="4" t="s">
        <v>984</v>
      </c>
      <c r="D647" s="2">
        <v>1</v>
      </c>
      <c r="E647" s="4" t="s">
        <v>1987</v>
      </c>
      <c r="F647" s="4" t="s">
        <v>1670</v>
      </c>
      <c r="G647" s="4" t="s">
        <v>1040</v>
      </c>
      <c r="H647" s="4" t="s">
        <v>1041</v>
      </c>
    </row>
    <row r="648" spans="1:8" ht="15">
      <c r="A648" s="8">
        <v>646</v>
      </c>
      <c r="B648" s="4" t="s">
        <v>837</v>
      </c>
      <c r="C648" s="4" t="s">
        <v>943</v>
      </c>
      <c r="D648" s="2">
        <v>1</v>
      </c>
      <c r="E648" s="4" t="s">
        <v>1988</v>
      </c>
      <c r="F648" s="4" t="s">
        <v>1989</v>
      </c>
      <c r="G648" s="4" t="s">
        <v>1040</v>
      </c>
      <c r="H648" s="4" t="s">
        <v>1154</v>
      </c>
    </row>
    <row r="649" spans="1:8" ht="15">
      <c r="A649" s="8">
        <v>647</v>
      </c>
      <c r="B649" s="4" t="s">
        <v>838</v>
      </c>
      <c r="C649" s="4" t="s">
        <v>951</v>
      </c>
      <c r="D649" s="2">
        <v>1</v>
      </c>
      <c r="E649" s="4" t="s">
        <v>1990</v>
      </c>
      <c r="F649" s="4" t="s">
        <v>1991</v>
      </c>
      <c r="G649" s="4" t="s">
        <v>1040</v>
      </c>
      <c r="H649" s="4" t="s">
        <v>1056</v>
      </c>
    </row>
    <row r="650" spans="1:8" ht="15">
      <c r="A650" s="8">
        <v>648</v>
      </c>
      <c r="B650" s="4" t="s">
        <v>418</v>
      </c>
      <c r="C650" s="4" t="s">
        <v>1004</v>
      </c>
      <c r="D650" s="2">
        <v>2</v>
      </c>
      <c r="E650" s="4" t="s">
        <v>1992</v>
      </c>
      <c r="F650" s="4" t="s">
        <v>1443</v>
      </c>
      <c r="G650" s="4" t="s">
        <v>1040</v>
      </c>
      <c r="H650" s="4" t="s">
        <v>1082</v>
      </c>
    </row>
    <row r="651" spans="1:8" ht="15">
      <c r="A651" s="8">
        <v>649</v>
      </c>
      <c r="B651" s="4" t="s">
        <v>839</v>
      </c>
      <c r="C651" s="4" t="s">
        <v>958</v>
      </c>
      <c r="D651" s="2">
        <v>1</v>
      </c>
      <c r="E651" s="4" t="s">
        <v>1993</v>
      </c>
      <c r="F651" s="4" t="s">
        <v>1577</v>
      </c>
      <c r="G651" s="4" t="s">
        <v>1106</v>
      </c>
      <c r="H651" s="4" t="s">
        <v>1107</v>
      </c>
    </row>
    <row r="652" spans="1:8" ht="15">
      <c r="A652" s="8">
        <v>650</v>
      </c>
      <c r="B652" s="4" t="s">
        <v>840</v>
      </c>
      <c r="C652" s="4" t="s">
        <v>958</v>
      </c>
      <c r="D652" s="2">
        <v>1</v>
      </c>
      <c r="E652" s="4" t="s">
        <v>1994</v>
      </c>
      <c r="F652" s="4" t="s">
        <v>1577</v>
      </c>
      <c r="G652" s="4" t="s">
        <v>1106</v>
      </c>
      <c r="H652" s="4" t="s">
        <v>1107</v>
      </c>
    </row>
    <row r="653" spans="1:8" ht="15">
      <c r="A653" s="8">
        <v>651</v>
      </c>
      <c r="B653" s="4" t="s">
        <v>419</v>
      </c>
      <c r="C653" s="4" t="s">
        <v>1000</v>
      </c>
      <c r="D653" s="2">
        <v>3</v>
      </c>
      <c r="E653" s="4" t="s">
        <v>1995</v>
      </c>
      <c r="F653" s="4" t="s">
        <v>1165</v>
      </c>
      <c r="G653" s="4" t="s">
        <v>1065</v>
      </c>
      <c r="H653" s="4" t="s">
        <v>1041</v>
      </c>
    </row>
    <row r="654" spans="1:8" ht="15">
      <c r="A654" s="8">
        <v>652</v>
      </c>
      <c r="B654" s="4" t="s">
        <v>841</v>
      </c>
      <c r="C654" s="4" t="s">
        <v>952</v>
      </c>
      <c r="D654" s="2">
        <v>1</v>
      </c>
      <c r="E654" s="4" t="s">
        <v>1996</v>
      </c>
      <c r="F654" s="4" t="s">
        <v>1997</v>
      </c>
      <c r="G654" s="4" t="s">
        <v>1065</v>
      </c>
      <c r="H654" s="4" t="s">
        <v>1066</v>
      </c>
    </row>
    <row r="655" spans="1:8" ht="15">
      <c r="A655" s="8">
        <v>653</v>
      </c>
      <c r="B655" s="4" t="s">
        <v>420</v>
      </c>
      <c r="C655" s="4" t="s">
        <v>1018</v>
      </c>
      <c r="D655" s="2">
        <v>3</v>
      </c>
      <c r="E655" s="4" t="s">
        <v>1998</v>
      </c>
      <c r="F655" s="4" t="s">
        <v>1783</v>
      </c>
      <c r="G655" s="4" t="s">
        <v>1784</v>
      </c>
      <c r="H655" s="4" t="s">
        <v>1080</v>
      </c>
    </row>
    <row r="656" spans="1:8" ht="15">
      <c r="A656" s="8">
        <v>654</v>
      </c>
      <c r="B656" s="4" t="s">
        <v>421</v>
      </c>
      <c r="C656" s="4" t="s">
        <v>995</v>
      </c>
      <c r="D656" s="2">
        <v>2</v>
      </c>
      <c r="E656" s="4" t="s">
        <v>1999</v>
      </c>
      <c r="F656" s="4" t="s">
        <v>1615</v>
      </c>
      <c r="G656" s="4" t="s">
        <v>1040</v>
      </c>
      <c r="H656" s="4" t="s">
        <v>1041</v>
      </c>
    </row>
    <row r="657" spans="1:8" ht="15">
      <c r="A657" s="8">
        <v>655</v>
      </c>
      <c r="B657" s="4" t="s">
        <v>422</v>
      </c>
      <c r="C657" s="4" t="s">
        <v>967</v>
      </c>
      <c r="D657" s="2">
        <v>1</v>
      </c>
      <c r="E657" s="4" t="s">
        <v>2000</v>
      </c>
      <c r="F657" s="4" t="s">
        <v>2001</v>
      </c>
      <c r="G657" s="4" t="s">
        <v>1040</v>
      </c>
      <c r="H657" s="4" t="s">
        <v>1367</v>
      </c>
    </row>
    <row r="658" spans="1:8" ht="15">
      <c r="A658" s="8">
        <v>656</v>
      </c>
      <c r="B658" s="4" t="s">
        <v>423</v>
      </c>
      <c r="C658" s="4" t="s">
        <v>939</v>
      </c>
      <c r="D658" s="2">
        <v>1</v>
      </c>
      <c r="E658" s="4" t="s">
        <v>2002</v>
      </c>
      <c r="F658" s="4" t="s">
        <v>1510</v>
      </c>
      <c r="G658" s="4" t="s">
        <v>1040</v>
      </c>
      <c r="H658" s="4" t="s">
        <v>1041</v>
      </c>
    </row>
    <row r="659" spans="1:8" ht="15">
      <c r="A659" s="8">
        <v>657</v>
      </c>
      <c r="B659" s="4" t="s">
        <v>424</v>
      </c>
      <c r="C659" s="4" t="s">
        <v>1003</v>
      </c>
      <c r="D659" s="2">
        <v>2</v>
      </c>
      <c r="E659" s="4" t="s">
        <v>2003</v>
      </c>
      <c r="F659" s="4" t="s">
        <v>2004</v>
      </c>
      <c r="G659" s="4" t="s">
        <v>1040</v>
      </c>
      <c r="H659" s="4" t="s">
        <v>1041</v>
      </c>
    </row>
    <row r="660" spans="1:8" ht="15">
      <c r="A660" s="8">
        <v>658</v>
      </c>
      <c r="B660" s="4" t="s">
        <v>425</v>
      </c>
      <c r="C660" s="4" t="s">
        <v>967</v>
      </c>
      <c r="D660" s="2">
        <v>1</v>
      </c>
      <c r="E660" s="4" t="s">
        <v>2005</v>
      </c>
      <c r="F660" s="4" t="s">
        <v>2006</v>
      </c>
      <c r="G660" s="4" t="s">
        <v>2007</v>
      </c>
      <c r="H660" s="4" t="s">
        <v>1066</v>
      </c>
    </row>
    <row r="661" spans="1:8" ht="15">
      <c r="A661" s="8">
        <v>659</v>
      </c>
      <c r="B661" s="4" t="s">
        <v>426</v>
      </c>
      <c r="C661" s="4" t="s">
        <v>1009</v>
      </c>
      <c r="D661" s="2">
        <v>2</v>
      </c>
      <c r="E661" s="4" t="s">
        <v>2008</v>
      </c>
      <c r="F661" s="4" t="s">
        <v>1061</v>
      </c>
      <c r="G661" s="4" t="s">
        <v>1044</v>
      </c>
      <c r="H661" s="4" t="s">
        <v>1041</v>
      </c>
    </row>
    <row r="662" spans="1:8" ht="15">
      <c r="A662" s="8">
        <v>660</v>
      </c>
      <c r="B662" s="4" t="s">
        <v>427</v>
      </c>
      <c r="C662" s="4" t="s">
        <v>968</v>
      </c>
      <c r="D662" s="2">
        <v>1</v>
      </c>
      <c r="E662" s="4" t="s">
        <v>2009</v>
      </c>
      <c r="F662" s="4" t="s">
        <v>1751</v>
      </c>
      <c r="G662" s="4" t="s">
        <v>1752</v>
      </c>
      <c r="H662" s="4" t="s">
        <v>1082</v>
      </c>
    </row>
    <row r="663" spans="1:8" ht="15">
      <c r="A663" s="8">
        <v>661</v>
      </c>
      <c r="B663" s="4" t="s">
        <v>842</v>
      </c>
      <c r="C663" s="4" t="s">
        <v>945</v>
      </c>
      <c r="D663" s="2">
        <v>1</v>
      </c>
      <c r="E663" s="4" t="s">
        <v>2010</v>
      </c>
      <c r="F663" s="4" t="s">
        <v>2011</v>
      </c>
      <c r="G663" s="4" t="s">
        <v>1040</v>
      </c>
      <c r="H663" s="4" t="s">
        <v>1082</v>
      </c>
    </row>
    <row r="664" spans="1:8" ht="15">
      <c r="A664" s="8">
        <v>662</v>
      </c>
      <c r="B664" s="4" t="s">
        <v>843</v>
      </c>
      <c r="C664" s="4" t="s">
        <v>939</v>
      </c>
      <c r="D664" s="2">
        <v>1</v>
      </c>
      <c r="E664" s="4" t="s">
        <v>2012</v>
      </c>
      <c r="F664" s="4" t="s">
        <v>1601</v>
      </c>
      <c r="G664" s="4" t="s">
        <v>1065</v>
      </c>
      <c r="H664" s="4" t="s">
        <v>1041</v>
      </c>
    </row>
    <row r="665" spans="1:8" ht="15">
      <c r="A665" s="8">
        <v>663</v>
      </c>
      <c r="B665" s="4" t="s">
        <v>844</v>
      </c>
      <c r="C665" s="4" t="s">
        <v>958</v>
      </c>
      <c r="D665" s="2">
        <v>1</v>
      </c>
      <c r="E665" s="4" t="s">
        <v>2013</v>
      </c>
      <c r="F665" s="4" t="s">
        <v>2014</v>
      </c>
      <c r="G665" s="4" t="s">
        <v>1366</v>
      </c>
      <c r="H665" s="4" t="s">
        <v>1082</v>
      </c>
    </row>
    <row r="666" spans="1:8" ht="15">
      <c r="A666" s="8">
        <v>664</v>
      </c>
      <c r="B666" s="4" t="s">
        <v>845</v>
      </c>
      <c r="C666" s="4" t="s">
        <v>954</v>
      </c>
      <c r="D666" s="2">
        <v>1</v>
      </c>
      <c r="E666" s="4" t="s">
        <v>2015</v>
      </c>
      <c r="F666" s="4" t="s">
        <v>1349</v>
      </c>
      <c r="G666" s="4" t="s">
        <v>1040</v>
      </c>
      <c r="H666" s="4" t="s">
        <v>1080</v>
      </c>
    </row>
    <row r="667" spans="1:8" ht="15">
      <c r="A667" s="8">
        <v>665</v>
      </c>
      <c r="B667" s="4" t="s">
        <v>846</v>
      </c>
      <c r="C667" s="4" t="s">
        <v>939</v>
      </c>
      <c r="D667" s="2">
        <v>1</v>
      </c>
      <c r="E667" s="4" t="s">
        <v>2016</v>
      </c>
      <c r="F667" s="4" t="s">
        <v>2017</v>
      </c>
      <c r="G667" s="4" t="s">
        <v>1339</v>
      </c>
      <c r="H667" s="4" t="s">
        <v>1056</v>
      </c>
    </row>
    <row r="668" spans="1:8" ht="15">
      <c r="A668" s="8">
        <v>666</v>
      </c>
      <c r="B668" s="4" t="s">
        <v>428</v>
      </c>
      <c r="C668" s="4" t="s">
        <v>988</v>
      </c>
      <c r="D668" s="2">
        <v>1</v>
      </c>
      <c r="E668" s="4" t="s">
        <v>2018</v>
      </c>
      <c r="F668" s="4" t="s">
        <v>1566</v>
      </c>
      <c r="G668" s="4" t="s">
        <v>1065</v>
      </c>
      <c r="H668" s="4" t="s">
        <v>1041</v>
      </c>
    </row>
    <row r="669" spans="1:8" ht="15">
      <c r="A669" s="8">
        <v>667</v>
      </c>
      <c r="B669" s="4" t="s">
        <v>429</v>
      </c>
      <c r="C669" s="4" t="s">
        <v>968</v>
      </c>
      <c r="D669" s="2">
        <v>1</v>
      </c>
      <c r="E669" s="4" t="s">
        <v>2019</v>
      </c>
      <c r="F669" s="4" t="s">
        <v>1763</v>
      </c>
      <c r="G669" s="4" t="s">
        <v>1040</v>
      </c>
      <c r="H669" s="4" t="s">
        <v>1237</v>
      </c>
    </row>
    <row r="670" spans="1:8" ht="15">
      <c r="A670" s="8">
        <v>668</v>
      </c>
      <c r="B670" s="4" t="s">
        <v>430</v>
      </c>
      <c r="C670" s="4" t="s">
        <v>968</v>
      </c>
      <c r="D670" s="2">
        <v>1</v>
      </c>
      <c r="E670" s="4" t="s">
        <v>2020</v>
      </c>
      <c r="F670" s="4" t="s">
        <v>1763</v>
      </c>
      <c r="G670" s="4" t="s">
        <v>1040</v>
      </c>
      <c r="H670" s="4" t="s">
        <v>1237</v>
      </c>
    </row>
    <row r="671" spans="1:8" ht="15">
      <c r="A671" s="8">
        <v>669</v>
      </c>
      <c r="B671" s="4" t="s">
        <v>431</v>
      </c>
      <c r="C671" s="4" t="s">
        <v>991</v>
      </c>
      <c r="D671" s="2">
        <v>1</v>
      </c>
      <c r="E671" s="4" t="s">
        <v>2021</v>
      </c>
      <c r="F671" s="4" t="s">
        <v>1227</v>
      </c>
      <c r="G671" s="4" t="s">
        <v>1228</v>
      </c>
      <c r="H671" s="4" t="s">
        <v>1048</v>
      </c>
    </row>
    <row r="672" spans="1:8" ht="15">
      <c r="A672" s="8">
        <v>670</v>
      </c>
      <c r="B672" s="4" t="s">
        <v>432</v>
      </c>
      <c r="C672" s="4" t="s">
        <v>991</v>
      </c>
      <c r="D672" s="2">
        <v>1</v>
      </c>
      <c r="E672" s="4" t="s">
        <v>2022</v>
      </c>
      <c r="F672" s="4" t="s">
        <v>1227</v>
      </c>
      <c r="G672" s="4" t="s">
        <v>1228</v>
      </c>
      <c r="H672" s="4" t="s">
        <v>1048</v>
      </c>
    </row>
    <row r="673" spans="1:8" ht="15">
      <c r="A673" s="8">
        <v>671</v>
      </c>
      <c r="B673" s="4" t="s">
        <v>433</v>
      </c>
      <c r="C673" s="4" t="s">
        <v>991</v>
      </c>
      <c r="D673" s="2">
        <v>1</v>
      </c>
      <c r="E673" s="4" t="s">
        <v>2023</v>
      </c>
      <c r="F673" s="4" t="s">
        <v>1227</v>
      </c>
      <c r="G673" s="4" t="s">
        <v>1228</v>
      </c>
      <c r="H673" s="4" t="s">
        <v>1048</v>
      </c>
    </row>
    <row r="674" spans="1:8" ht="15">
      <c r="A674" s="8">
        <v>672</v>
      </c>
      <c r="B674" s="4" t="s">
        <v>434</v>
      </c>
      <c r="C674" s="4" t="s">
        <v>939</v>
      </c>
      <c r="D674" s="2">
        <v>1</v>
      </c>
      <c r="E674" s="4" t="s">
        <v>2024</v>
      </c>
      <c r="F674" s="4" t="s">
        <v>1510</v>
      </c>
      <c r="G674" s="4" t="s">
        <v>1040</v>
      </c>
      <c r="H674" s="4" t="s">
        <v>1041</v>
      </c>
    </row>
    <row r="675" spans="1:8" ht="15">
      <c r="A675" s="8">
        <v>673</v>
      </c>
      <c r="B675" s="4" t="s">
        <v>847</v>
      </c>
      <c r="C675" s="4" t="s">
        <v>940</v>
      </c>
      <c r="D675" s="2">
        <v>1</v>
      </c>
      <c r="E675" s="4" t="s">
        <v>2025</v>
      </c>
      <c r="F675" s="4" t="s">
        <v>1102</v>
      </c>
      <c r="G675" s="4" t="s">
        <v>1103</v>
      </c>
      <c r="H675" s="4" t="s">
        <v>1082</v>
      </c>
    </row>
    <row r="676" spans="1:8" ht="15">
      <c r="A676" s="8">
        <v>674</v>
      </c>
      <c r="B676" s="4" t="s">
        <v>848</v>
      </c>
      <c r="C676" s="4" t="s">
        <v>943</v>
      </c>
      <c r="D676" s="2">
        <v>1</v>
      </c>
      <c r="E676" s="4" t="s">
        <v>2026</v>
      </c>
      <c r="F676" s="4" t="s">
        <v>1839</v>
      </c>
      <c r="G676" s="4" t="s">
        <v>1040</v>
      </c>
      <c r="H676" s="4" t="s">
        <v>1082</v>
      </c>
    </row>
    <row r="677" spans="1:8" ht="15">
      <c r="A677" s="8">
        <v>675</v>
      </c>
      <c r="B677" s="4" t="s">
        <v>849</v>
      </c>
      <c r="C677" s="4" t="s">
        <v>944</v>
      </c>
      <c r="D677" s="2">
        <v>1</v>
      </c>
      <c r="E677" s="4" t="s">
        <v>2027</v>
      </c>
      <c r="F677" s="4" t="s">
        <v>2028</v>
      </c>
      <c r="G677" s="4" t="s">
        <v>1086</v>
      </c>
      <c r="H677" s="4" t="s">
        <v>1082</v>
      </c>
    </row>
    <row r="678" spans="1:8" ht="15">
      <c r="A678" s="8">
        <v>676</v>
      </c>
      <c r="B678" s="4" t="s">
        <v>850</v>
      </c>
      <c r="C678" s="4" t="s">
        <v>958</v>
      </c>
      <c r="D678" s="2">
        <v>1</v>
      </c>
      <c r="E678" s="4" t="s">
        <v>2029</v>
      </c>
      <c r="F678" s="4" t="s">
        <v>1895</v>
      </c>
      <c r="G678" s="4" t="s">
        <v>1040</v>
      </c>
      <c r="H678" s="4" t="s">
        <v>1041</v>
      </c>
    </row>
    <row r="679" spans="1:8" ht="15">
      <c r="A679" s="8">
        <v>677</v>
      </c>
      <c r="B679" s="4" t="s">
        <v>851</v>
      </c>
      <c r="C679" s="4" t="s">
        <v>958</v>
      </c>
      <c r="D679" s="2">
        <v>1</v>
      </c>
      <c r="E679" s="4" t="s">
        <v>2030</v>
      </c>
      <c r="F679" s="4" t="s">
        <v>1895</v>
      </c>
      <c r="G679" s="4" t="s">
        <v>1040</v>
      </c>
      <c r="H679" s="4" t="s">
        <v>1041</v>
      </c>
    </row>
    <row r="680" spans="1:8" ht="15">
      <c r="A680" s="8">
        <v>678</v>
      </c>
      <c r="B680" s="4" t="s">
        <v>435</v>
      </c>
      <c r="C680" s="4" t="s">
        <v>998</v>
      </c>
      <c r="D680" s="2">
        <v>2</v>
      </c>
      <c r="E680" s="4" t="s">
        <v>2031</v>
      </c>
      <c r="F680" s="4" t="s">
        <v>1473</v>
      </c>
      <c r="G680" s="4" t="s">
        <v>1040</v>
      </c>
      <c r="H680" s="4" t="s">
        <v>1056</v>
      </c>
    </row>
    <row r="681" spans="1:8" ht="15">
      <c r="A681" s="8">
        <v>679</v>
      </c>
      <c r="B681" s="4" t="s">
        <v>852</v>
      </c>
      <c r="C681" s="4" t="s">
        <v>939</v>
      </c>
      <c r="D681" s="2">
        <v>1</v>
      </c>
      <c r="E681" s="4" t="s">
        <v>2032</v>
      </c>
      <c r="F681" s="4" t="s">
        <v>1610</v>
      </c>
      <c r="G681" s="4" t="s">
        <v>1040</v>
      </c>
      <c r="H681" s="4" t="s">
        <v>1082</v>
      </c>
    </row>
    <row r="682" spans="1:8" ht="15">
      <c r="A682" s="8">
        <v>680</v>
      </c>
      <c r="B682" s="4" t="s">
        <v>436</v>
      </c>
      <c r="C682" s="4" t="s">
        <v>1004</v>
      </c>
      <c r="D682" s="2">
        <v>2</v>
      </c>
      <c r="E682" s="4" t="s">
        <v>2033</v>
      </c>
      <c r="F682" s="4" t="s">
        <v>1253</v>
      </c>
      <c r="G682" s="4" t="s">
        <v>1036</v>
      </c>
      <c r="H682" s="4" t="s">
        <v>1037</v>
      </c>
    </row>
    <row r="683" spans="1:8" ht="15">
      <c r="A683" s="8">
        <v>681</v>
      </c>
      <c r="B683" s="4" t="s">
        <v>437</v>
      </c>
      <c r="C683" s="4" t="s">
        <v>982</v>
      </c>
      <c r="D683" s="2">
        <v>1</v>
      </c>
      <c r="E683" s="4" t="s">
        <v>2034</v>
      </c>
      <c r="F683" s="4" t="s">
        <v>1644</v>
      </c>
      <c r="G683" s="4" t="s">
        <v>1078</v>
      </c>
      <c r="H683" s="4" t="s">
        <v>1041</v>
      </c>
    </row>
    <row r="684" spans="1:8" ht="15">
      <c r="A684" s="8">
        <v>682</v>
      </c>
      <c r="B684" s="4" t="s">
        <v>438</v>
      </c>
      <c r="C684" s="4" t="s">
        <v>982</v>
      </c>
      <c r="D684" s="2">
        <v>1</v>
      </c>
      <c r="E684" s="4" t="s">
        <v>2035</v>
      </c>
      <c r="F684" s="4" t="s">
        <v>1644</v>
      </c>
      <c r="G684" s="4" t="s">
        <v>1078</v>
      </c>
      <c r="H684" s="4" t="s">
        <v>1041</v>
      </c>
    </row>
    <row r="685" spans="1:8" ht="15">
      <c r="A685" s="8">
        <v>683</v>
      </c>
      <c r="B685" s="4" t="s">
        <v>439</v>
      </c>
      <c r="C685" s="4" t="s">
        <v>982</v>
      </c>
      <c r="D685" s="2">
        <v>1</v>
      </c>
      <c r="E685" s="4" t="s">
        <v>2036</v>
      </c>
      <c r="F685" s="4" t="s">
        <v>1644</v>
      </c>
      <c r="G685" s="4" t="s">
        <v>1078</v>
      </c>
      <c r="H685" s="4" t="s">
        <v>1041</v>
      </c>
    </row>
    <row r="686" spans="1:8" ht="15">
      <c r="A686" s="8">
        <v>684</v>
      </c>
      <c r="B686" s="4" t="s">
        <v>853</v>
      </c>
      <c r="C686" s="4" t="s">
        <v>940</v>
      </c>
      <c r="D686" s="2">
        <v>1</v>
      </c>
      <c r="E686" s="4" t="s">
        <v>2037</v>
      </c>
      <c r="F686" s="4" t="s">
        <v>2038</v>
      </c>
      <c r="G686" s="4" t="s">
        <v>1040</v>
      </c>
      <c r="H686" s="4" t="s">
        <v>1316</v>
      </c>
    </row>
    <row r="687" spans="1:8" ht="15">
      <c r="A687" s="8">
        <v>685</v>
      </c>
      <c r="B687" s="4" t="s">
        <v>440</v>
      </c>
      <c r="C687" s="4" t="s">
        <v>1009</v>
      </c>
      <c r="D687" s="2">
        <v>2</v>
      </c>
      <c r="E687" s="4" t="s">
        <v>2039</v>
      </c>
      <c r="F687" s="4" t="s">
        <v>1603</v>
      </c>
      <c r="G687" s="4" t="s">
        <v>1044</v>
      </c>
      <c r="H687" s="4" t="s">
        <v>1041</v>
      </c>
    </row>
    <row r="688" spans="1:8" ht="15">
      <c r="A688" s="8">
        <v>686</v>
      </c>
      <c r="B688" s="4" t="s">
        <v>854</v>
      </c>
      <c r="C688" s="4" t="s">
        <v>944</v>
      </c>
      <c r="D688" s="2">
        <v>1</v>
      </c>
      <c r="E688" s="4" t="s">
        <v>2040</v>
      </c>
      <c r="F688" s="4" t="s">
        <v>1174</v>
      </c>
      <c r="G688" s="4" t="s">
        <v>1175</v>
      </c>
      <c r="H688" s="4" t="s">
        <v>1066</v>
      </c>
    </row>
    <row r="689" spans="1:8" ht="15">
      <c r="A689" s="8">
        <v>687</v>
      </c>
      <c r="B689" s="4" t="s">
        <v>855</v>
      </c>
      <c r="C689" s="4" t="s">
        <v>944</v>
      </c>
      <c r="D689" s="2">
        <v>1</v>
      </c>
      <c r="E689" s="4" t="s">
        <v>2041</v>
      </c>
      <c r="F689" s="4" t="s">
        <v>1174</v>
      </c>
      <c r="G689" s="4" t="s">
        <v>1175</v>
      </c>
      <c r="H689" s="4" t="s">
        <v>1066</v>
      </c>
    </row>
    <row r="690" spans="1:8" ht="15">
      <c r="A690" s="8">
        <v>688</v>
      </c>
      <c r="B690" s="4" t="s">
        <v>441</v>
      </c>
      <c r="C690" s="4" t="s">
        <v>1006</v>
      </c>
      <c r="D690" s="2">
        <v>2</v>
      </c>
      <c r="E690" s="4" t="s">
        <v>2042</v>
      </c>
      <c r="F690" s="4" t="s">
        <v>1780</v>
      </c>
      <c r="G690" s="4" t="s">
        <v>1210</v>
      </c>
      <c r="H690" s="4" t="s">
        <v>1041</v>
      </c>
    </row>
    <row r="691" spans="1:8" ht="15">
      <c r="A691" s="8">
        <v>689</v>
      </c>
      <c r="B691" s="4" t="s">
        <v>442</v>
      </c>
      <c r="C691" s="4" t="s">
        <v>1006</v>
      </c>
      <c r="D691" s="2">
        <v>2</v>
      </c>
      <c r="E691" s="4" t="s">
        <v>2043</v>
      </c>
      <c r="F691" s="4" t="s">
        <v>1780</v>
      </c>
      <c r="G691" s="4" t="s">
        <v>1210</v>
      </c>
      <c r="H691" s="4" t="s">
        <v>1041</v>
      </c>
    </row>
    <row r="692" spans="1:8" ht="15">
      <c r="A692" s="8">
        <v>690</v>
      </c>
      <c r="B692" s="4" t="s">
        <v>856</v>
      </c>
      <c r="C692" s="4" t="s">
        <v>962</v>
      </c>
      <c r="D692" s="2">
        <v>1</v>
      </c>
      <c r="E692" s="4" t="s">
        <v>2044</v>
      </c>
      <c r="F692" s="4" t="s">
        <v>2045</v>
      </c>
      <c r="G692" s="4" t="s">
        <v>1040</v>
      </c>
      <c r="H692" s="4" t="s">
        <v>1367</v>
      </c>
    </row>
    <row r="693" spans="1:8" ht="15">
      <c r="A693" s="8">
        <v>691</v>
      </c>
      <c r="B693" s="4" t="s">
        <v>857</v>
      </c>
      <c r="C693" s="4" t="s">
        <v>942</v>
      </c>
      <c r="D693" s="2">
        <v>1</v>
      </c>
      <c r="E693" s="4" t="s">
        <v>2046</v>
      </c>
      <c r="F693" s="4" t="s">
        <v>1431</v>
      </c>
      <c r="G693" s="4" t="s">
        <v>1040</v>
      </c>
      <c r="H693" s="4" t="s">
        <v>1082</v>
      </c>
    </row>
    <row r="694" spans="1:8" ht="15">
      <c r="A694" s="8">
        <v>692</v>
      </c>
      <c r="B694" s="4" t="s">
        <v>443</v>
      </c>
      <c r="C694" s="4" t="s">
        <v>1019</v>
      </c>
      <c r="D694" s="2">
        <v>2</v>
      </c>
      <c r="E694" s="4" t="s">
        <v>2047</v>
      </c>
      <c r="F694" s="4" t="s">
        <v>2048</v>
      </c>
      <c r="G694" s="4" t="s">
        <v>2049</v>
      </c>
      <c r="H694" s="4" t="s">
        <v>1082</v>
      </c>
    </row>
    <row r="695" spans="1:8" ht="15">
      <c r="A695" s="8">
        <v>693</v>
      </c>
      <c r="B695" s="4" t="s">
        <v>444</v>
      </c>
      <c r="C695" s="4" t="s">
        <v>994</v>
      </c>
      <c r="D695" s="2">
        <v>3</v>
      </c>
      <c r="E695" s="4" t="s">
        <v>2050</v>
      </c>
      <c r="F695" s="4" t="s">
        <v>1134</v>
      </c>
      <c r="G695" s="4" t="s">
        <v>1065</v>
      </c>
      <c r="H695" s="4" t="s">
        <v>1316</v>
      </c>
    </row>
    <row r="696" spans="1:8" ht="15">
      <c r="A696" s="8">
        <v>694</v>
      </c>
      <c r="B696" s="4" t="s">
        <v>445</v>
      </c>
      <c r="C696" s="4" t="s">
        <v>974</v>
      </c>
      <c r="D696" s="2">
        <v>1</v>
      </c>
      <c r="E696" s="4" t="s">
        <v>2051</v>
      </c>
      <c r="F696" s="4" t="s">
        <v>1163</v>
      </c>
      <c r="G696" s="4" t="s">
        <v>1040</v>
      </c>
      <c r="H696" s="4" t="s">
        <v>1080</v>
      </c>
    </row>
    <row r="697" spans="1:8" ht="15">
      <c r="A697" s="8">
        <v>695</v>
      </c>
      <c r="B697" s="4" t="s">
        <v>858</v>
      </c>
      <c r="C697" s="4" t="s">
        <v>940</v>
      </c>
      <c r="D697" s="2">
        <v>1</v>
      </c>
      <c r="E697" s="4" t="s">
        <v>2052</v>
      </c>
      <c r="F697" s="4" t="s">
        <v>1865</v>
      </c>
      <c r="G697" s="4" t="s">
        <v>1853</v>
      </c>
      <c r="H697" s="4" t="s">
        <v>1107</v>
      </c>
    </row>
    <row r="698" spans="1:8" ht="15">
      <c r="A698" s="8">
        <v>696</v>
      </c>
      <c r="B698" s="4" t="s">
        <v>859</v>
      </c>
      <c r="C698" s="4" t="s">
        <v>939</v>
      </c>
      <c r="D698" s="2">
        <v>1</v>
      </c>
      <c r="E698" s="4" t="s">
        <v>2053</v>
      </c>
      <c r="F698" s="4" t="s">
        <v>1610</v>
      </c>
      <c r="G698" s="4" t="s">
        <v>1040</v>
      </c>
      <c r="H698" s="4" t="s">
        <v>1082</v>
      </c>
    </row>
    <row r="699" spans="1:8" ht="15">
      <c r="A699" s="8">
        <v>697</v>
      </c>
      <c r="B699" s="4" t="s">
        <v>860</v>
      </c>
      <c r="C699" s="4" t="s">
        <v>942</v>
      </c>
      <c r="D699" s="2">
        <v>1</v>
      </c>
      <c r="E699" s="4" t="s">
        <v>2054</v>
      </c>
      <c r="F699" s="4" t="s">
        <v>1054</v>
      </c>
      <c r="G699" s="4" t="s">
        <v>1055</v>
      </c>
      <c r="H699" s="4" t="s">
        <v>1056</v>
      </c>
    </row>
    <row r="700" spans="1:8" ht="15">
      <c r="A700" s="8">
        <v>698</v>
      </c>
      <c r="B700" s="4" t="s">
        <v>446</v>
      </c>
      <c r="C700" s="4" t="s">
        <v>1000</v>
      </c>
      <c r="D700" s="2">
        <v>3</v>
      </c>
      <c r="E700" s="4" t="s">
        <v>2055</v>
      </c>
      <c r="F700" s="4" t="s">
        <v>1262</v>
      </c>
      <c r="G700" s="4" t="s">
        <v>1040</v>
      </c>
      <c r="H700" s="4" t="s">
        <v>1041</v>
      </c>
    </row>
    <row r="701" spans="1:8" ht="15">
      <c r="A701" s="8">
        <v>699</v>
      </c>
      <c r="B701" s="4" t="s">
        <v>447</v>
      </c>
      <c r="C701" s="4" t="s">
        <v>1000</v>
      </c>
      <c r="D701" s="2">
        <v>3</v>
      </c>
      <c r="E701" s="4" t="s">
        <v>2056</v>
      </c>
      <c r="F701" s="4" t="s">
        <v>1262</v>
      </c>
      <c r="G701" s="4" t="s">
        <v>1040</v>
      </c>
      <c r="H701" s="4" t="s">
        <v>1041</v>
      </c>
    </row>
    <row r="702" spans="1:8" ht="15">
      <c r="A702" s="8">
        <v>700</v>
      </c>
      <c r="B702" s="4" t="s">
        <v>448</v>
      </c>
      <c r="C702" s="4" t="s">
        <v>994</v>
      </c>
      <c r="D702" s="2">
        <v>3</v>
      </c>
      <c r="E702" s="4" t="s">
        <v>2057</v>
      </c>
      <c r="F702" s="4" t="s">
        <v>1321</v>
      </c>
      <c r="G702" s="4" t="s">
        <v>1065</v>
      </c>
      <c r="H702" s="4" t="s">
        <v>1041</v>
      </c>
    </row>
    <row r="703" spans="1:8" ht="15">
      <c r="A703" s="8">
        <v>701</v>
      </c>
      <c r="B703" s="4" t="s">
        <v>449</v>
      </c>
      <c r="C703" s="4" t="s">
        <v>951</v>
      </c>
      <c r="D703" s="2">
        <v>1</v>
      </c>
      <c r="E703" s="4" t="s">
        <v>2058</v>
      </c>
      <c r="F703" s="4" t="s">
        <v>1292</v>
      </c>
      <c r="G703" s="4" t="s">
        <v>1258</v>
      </c>
      <c r="H703" s="4" t="s">
        <v>1066</v>
      </c>
    </row>
    <row r="704" spans="1:8" ht="15">
      <c r="A704" s="8">
        <v>702</v>
      </c>
      <c r="B704" s="4" t="s">
        <v>450</v>
      </c>
      <c r="C704" s="4" t="s">
        <v>988</v>
      </c>
      <c r="D704" s="2">
        <v>1</v>
      </c>
      <c r="E704" s="4" t="s">
        <v>2059</v>
      </c>
      <c r="F704" s="4" t="s">
        <v>1207</v>
      </c>
      <c r="G704" s="4" t="s">
        <v>1065</v>
      </c>
      <c r="H704" s="4" t="s">
        <v>1041</v>
      </c>
    </row>
    <row r="705" spans="1:8" ht="15">
      <c r="A705" s="8">
        <v>703</v>
      </c>
      <c r="B705" s="4" t="s">
        <v>451</v>
      </c>
      <c r="C705" s="4" t="s">
        <v>939</v>
      </c>
      <c r="D705" s="2">
        <v>1</v>
      </c>
      <c r="E705" s="4" t="s">
        <v>2060</v>
      </c>
      <c r="F705" s="4" t="s">
        <v>2061</v>
      </c>
      <c r="G705" s="4" t="s">
        <v>2062</v>
      </c>
      <c r="H705" s="4" t="s">
        <v>1192</v>
      </c>
    </row>
    <row r="706" spans="1:8" ht="15">
      <c r="A706" s="8">
        <v>704</v>
      </c>
      <c r="B706" s="4" t="s">
        <v>452</v>
      </c>
      <c r="C706" s="4" t="s">
        <v>1017</v>
      </c>
      <c r="D706" s="2">
        <v>4</v>
      </c>
      <c r="E706" s="4" t="s">
        <v>2063</v>
      </c>
      <c r="F706" s="4" t="s">
        <v>1816</v>
      </c>
      <c r="G706" s="4" t="s">
        <v>1065</v>
      </c>
      <c r="H706" s="4" t="s">
        <v>1041</v>
      </c>
    </row>
    <row r="707" spans="1:8" ht="15">
      <c r="A707" s="8">
        <v>705</v>
      </c>
      <c r="B707" s="4" t="s">
        <v>453</v>
      </c>
      <c r="C707" s="4" t="s">
        <v>1003</v>
      </c>
      <c r="D707" s="2">
        <v>2</v>
      </c>
      <c r="E707" s="4" t="s">
        <v>2064</v>
      </c>
      <c r="F707" s="4" t="s">
        <v>1248</v>
      </c>
      <c r="G707" s="4" t="s">
        <v>1040</v>
      </c>
      <c r="H707" s="4" t="s">
        <v>1041</v>
      </c>
    </row>
    <row r="708" spans="1:8" ht="15">
      <c r="A708" s="8">
        <v>706</v>
      </c>
      <c r="B708" s="4" t="s">
        <v>861</v>
      </c>
      <c r="C708" s="4" t="s">
        <v>947</v>
      </c>
      <c r="D708" s="2">
        <v>1</v>
      </c>
      <c r="E708" s="4" t="s">
        <v>2065</v>
      </c>
      <c r="F708" s="4" t="s">
        <v>1235</v>
      </c>
      <c r="G708" s="4" t="s">
        <v>1236</v>
      </c>
      <c r="H708" s="4" t="s">
        <v>1237</v>
      </c>
    </row>
    <row r="709" spans="1:8" ht="15">
      <c r="A709" s="8">
        <v>707</v>
      </c>
      <c r="B709" s="4" t="s">
        <v>454</v>
      </c>
      <c r="C709" s="4" t="s">
        <v>939</v>
      </c>
      <c r="D709" s="2">
        <v>1</v>
      </c>
      <c r="E709" s="4" t="s">
        <v>2066</v>
      </c>
      <c r="F709" s="4" t="s">
        <v>1040</v>
      </c>
      <c r="G709" s="4" t="s">
        <v>1746</v>
      </c>
      <c r="H709" s="4" t="s">
        <v>1082</v>
      </c>
    </row>
    <row r="710" spans="1:8" ht="15">
      <c r="A710" s="8">
        <v>708</v>
      </c>
      <c r="B710" s="4" t="s">
        <v>455</v>
      </c>
      <c r="C710" s="4" t="s">
        <v>939</v>
      </c>
      <c r="D710" s="2">
        <v>1</v>
      </c>
      <c r="E710" s="4" t="s">
        <v>2067</v>
      </c>
      <c r="F710" s="4" t="s">
        <v>1040</v>
      </c>
      <c r="G710" s="4" t="s">
        <v>1746</v>
      </c>
      <c r="H710" s="4" t="s">
        <v>1082</v>
      </c>
    </row>
    <row r="711" spans="1:8" ht="15">
      <c r="A711" s="8">
        <v>709</v>
      </c>
      <c r="B711" s="4" t="s">
        <v>456</v>
      </c>
      <c r="C711" s="4" t="s">
        <v>994</v>
      </c>
      <c r="D711" s="2">
        <v>3</v>
      </c>
      <c r="E711" s="4" t="s">
        <v>2068</v>
      </c>
      <c r="F711" s="4" t="s">
        <v>1128</v>
      </c>
      <c r="G711" s="4" t="s">
        <v>1078</v>
      </c>
      <c r="H711" s="4" t="s">
        <v>1041</v>
      </c>
    </row>
    <row r="712" spans="1:8" ht="15">
      <c r="A712" s="8">
        <v>710</v>
      </c>
      <c r="B712" s="4" t="s">
        <v>457</v>
      </c>
      <c r="C712" s="4" t="s">
        <v>1000</v>
      </c>
      <c r="D712" s="2">
        <v>3</v>
      </c>
      <c r="E712" s="4" t="s">
        <v>2069</v>
      </c>
      <c r="F712" s="4" t="s">
        <v>1262</v>
      </c>
      <c r="G712" s="4" t="s">
        <v>1040</v>
      </c>
      <c r="H712" s="4" t="s">
        <v>1041</v>
      </c>
    </row>
    <row r="713" spans="1:8" ht="15">
      <c r="A713" s="8">
        <v>711</v>
      </c>
      <c r="B713" s="4" t="s">
        <v>458</v>
      </c>
      <c r="C713" s="4" t="s">
        <v>1000</v>
      </c>
      <c r="D713" s="2">
        <v>3</v>
      </c>
      <c r="E713" s="4" t="s">
        <v>2070</v>
      </c>
      <c r="F713" s="4" t="s">
        <v>1262</v>
      </c>
      <c r="G713" s="4" t="s">
        <v>1040</v>
      </c>
      <c r="H713" s="4" t="s">
        <v>1041</v>
      </c>
    </row>
    <row r="714" spans="1:8" ht="15">
      <c r="A714" s="8">
        <v>712</v>
      </c>
      <c r="B714" s="4" t="s">
        <v>862</v>
      </c>
      <c r="C714" s="4" t="s">
        <v>950</v>
      </c>
      <c r="D714" s="2">
        <v>1</v>
      </c>
      <c r="E714" s="4" t="s">
        <v>2071</v>
      </c>
      <c r="F714" s="4" t="s">
        <v>1298</v>
      </c>
      <c r="G714" s="4" t="s">
        <v>1040</v>
      </c>
      <c r="H714" s="4" t="s">
        <v>1082</v>
      </c>
    </row>
    <row r="715" spans="1:8" ht="15">
      <c r="A715" s="8">
        <v>713</v>
      </c>
      <c r="B715" s="4" t="s">
        <v>863</v>
      </c>
      <c r="C715" s="4" t="s">
        <v>950</v>
      </c>
      <c r="D715" s="2">
        <v>1</v>
      </c>
      <c r="E715" s="4" t="s">
        <v>2072</v>
      </c>
      <c r="F715" s="4" t="s">
        <v>1239</v>
      </c>
      <c r="G715" s="4" t="s">
        <v>1074</v>
      </c>
      <c r="H715" s="4" t="s">
        <v>1082</v>
      </c>
    </row>
    <row r="716" spans="1:8" ht="15">
      <c r="A716" s="8">
        <v>714</v>
      </c>
      <c r="B716" s="4" t="s">
        <v>459</v>
      </c>
      <c r="C716" s="4" t="s">
        <v>1013</v>
      </c>
      <c r="D716" s="2">
        <v>2</v>
      </c>
      <c r="E716" s="4" t="s">
        <v>2073</v>
      </c>
      <c r="F716" s="4" t="s">
        <v>2074</v>
      </c>
      <c r="G716" s="4" t="s">
        <v>1210</v>
      </c>
      <c r="H716" s="4" t="s">
        <v>1082</v>
      </c>
    </row>
    <row r="717" spans="1:8" ht="15">
      <c r="A717" s="8">
        <v>715</v>
      </c>
      <c r="B717" s="4" t="s">
        <v>460</v>
      </c>
      <c r="C717" s="4" t="s">
        <v>939</v>
      </c>
      <c r="D717" s="2">
        <v>1</v>
      </c>
      <c r="E717" s="4" t="s">
        <v>2075</v>
      </c>
      <c r="F717" s="4" t="s">
        <v>1069</v>
      </c>
      <c r="G717" s="4" t="s">
        <v>1070</v>
      </c>
      <c r="H717" s="4" t="s">
        <v>1041</v>
      </c>
    </row>
    <row r="718" spans="1:8" ht="15">
      <c r="A718" s="8">
        <v>716</v>
      </c>
      <c r="B718" s="4" t="s">
        <v>461</v>
      </c>
      <c r="C718" s="4" t="s">
        <v>981</v>
      </c>
      <c r="D718" s="2">
        <v>1</v>
      </c>
      <c r="E718" s="4" t="s">
        <v>2076</v>
      </c>
      <c r="F718" s="4" t="s">
        <v>2077</v>
      </c>
      <c r="G718" s="4" t="s">
        <v>1210</v>
      </c>
      <c r="H718" s="4" t="s">
        <v>1082</v>
      </c>
    </row>
    <row r="719" spans="1:8" ht="15">
      <c r="A719" s="8">
        <v>717</v>
      </c>
      <c r="B719" s="4" t="s">
        <v>462</v>
      </c>
      <c r="C719" s="4" t="s">
        <v>981</v>
      </c>
      <c r="D719" s="2">
        <v>1</v>
      </c>
      <c r="E719" s="4" t="s">
        <v>2078</v>
      </c>
      <c r="F719" s="4" t="s">
        <v>2079</v>
      </c>
      <c r="G719" s="4" t="s">
        <v>1210</v>
      </c>
      <c r="H719" s="4" t="s">
        <v>1082</v>
      </c>
    </row>
    <row r="720" spans="1:8" ht="15">
      <c r="A720" s="8">
        <v>718</v>
      </c>
      <c r="B720" s="4" t="s">
        <v>864</v>
      </c>
      <c r="C720" s="4" t="s">
        <v>958</v>
      </c>
      <c r="D720" s="2">
        <v>1</v>
      </c>
      <c r="E720" s="4" t="s">
        <v>2080</v>
      </c>
      <c r="F720" s="4" t="s">
        <v>1305</v>
      </c>
      <c r="G720" s="4" t="s">
        <v>1040</v>
      </c>
      <c r="H720" s="4" t="s">
        <v>1041</v>
      </c>
    </row>
    <row r="721" spans="1:8" ht="15">
      <c r="A721" s="8">
        <v>719</v>
      </c>
      <c r="B721" s="4" t="s">
        <v>865</v>
      </c>
      <c r="C721" s="4" t="s">
        <v>958</v>
      </c>
      <c r="D721" s="2">
        <v>1</v>
      </c>
      <c r="E721" s="4" t="s">
        <v>2081</v>
      </c>
      <c r="F721" s="4" t="s">
        <v>1305</v>
      </c>
      <c r="G721" s="4" t="s">
        <v>1040</v>
      </c>
      <c r="H721" s="4" t="s">
        <v>1041</v>
      </c>
    </row>
    <row r="722" spans="1:8" ht="15">
      <c r="A722" s="8">
        <v>720</v>
      </c>
      <c r="B722" s="4" t="s">
        <v>463</v>
      </c>
      <c r="C722" s="4" t="s">
        <v>981</v>
      </c>
      <c r="D722" s="2">
        <v>1</v>
      </c>
      <c r="E722" s="4" t="s">
        <v>2082</v>
      </c>
      <c r="F722" s="4" t="s">
        <v>2079</v>
      </c>
      <c r="G722" s="4" t="s">
        <v>1210</v>
      </c>
      <c r="H722" s="4" t="s">
        <v>1082</v>
      </c>
    </row>
    <row r="723" spans="1:8" ht="15">
      <c r="A723" s="8">
        <v>721</v>
      </c>
      <c r="B723" s="4" t="s">
        <v>464</v>
      </c>
      <c r="C723" s="4" t="s">
        <v>971</v>
      </c>
      <c r="D723" s="2">
        <v>1</v>
      </c>
      <c r="E723" s="4" t="s">
        <v>2083</v>
      </c>
      <c r="F723" s="4" t="s">
        <v>1202</v>
      </c>
      <c r="G723" s="4" t="s">
        <v>1065</v>
      </c>
      <c r="H723" s="4" t="s">
        <v>1082</v>
      </c>
    </row>
    <row r="724" spans="1:8" ht="15">
      <c r="A724" s="8">
        <v>722</v>
      </c>
      <c r="B724" s="4" t="s">
        <v>465</v>
      </c>
      <c r="C724" s="4" t="s">
        <v>971</v>
      </c>
      <c r="D724" s="2">
        <v>1</v>
      </c>
      <c r="E724" s="4" t="s">
        <v>2084</v>
      </c>
      <c r="F724" s="4" t="s">
        <v>1202</v>
      </c>
      <c r="G724" s="4" t="s">
        <v>1065</v>
      </c>
      <c r="H724" s="4" t="s">
        <v>1082</v>
      </c>
    </row>
    <row r="725" spans="1:8" ht="15">
      <c r="A725" s="8">
        <v>723</v>
      </c>
      <c r="B725" s="4" t="s">
        <v>466</v>
      </c>
      <c r="C725" s="4" t="s">
        <v>978</v>
      </c>
      <c r="D725" s="2">
        <v>1</v>
      </c>
      <c r="E725" s="4" t="s">
        <v>2085</v>
      </c>
      <c r="F725" s="4" t="s">
        <v>1245</v>
      </c>
      <c r="G725" s="4" t="s">
        <v>1246</v>
      </c>
      <c r="H725" s="4" t="s">
        <v>1041</v>
      </c>
    </row>
    <row r="726" spans="1:8" ht="15">
      <c r="A726" s="8">
        <v>724</v>
      </c>
      <c r="B726" s="4" t="s">
        <v>467</v>
      </c>
      <c r="C726" s="4" t="s">
        <v>971</v>
      </c>
      <c r="D726" s="2">
        <v>1</v>
      </c>
      <c r="E726" s="4" t="s">
        <v>2086</v>
      </c>
      <c r="F726" s="4" t="s">
        <v>1428</v>
      </c>
      <c r="G726" s="4" t="s">
        <v>1065</v>
      </c>
      <c r="H726" s="4" t="s">
        <v>1082</v>
      </c>
    </row>
    <row r="727" spans="1:8" ht="15">
      <c r="A727" s="8">
        <v>725</v>
      </c>
      <c r="B727" s="4" t="s">
        <v>866</v>
      </c>
      <c r="C727" s="4" t="s">
        <v>942</v>
      </c>
      <c r="D727" s="2">
        <v>1</v>
      </c>
      <c r="E727" s="4" t="s">
        <v>2087</v>
      </c>
      <c r="F727" s="4" t="s">
        <v>1194</v>
      </c>
      <c r="G727" s="4" t="s">
        <v>1040</v>
      </c>
      <c r="H727" s="4" t="s">
        <v>1082</v>
      </c>
    </row>
    <row r="728" spans="1:8" ht="15">
      <c r="A728" s="8">
        <v>726</v>
      </c>
      <c r="B728" s="4" t="s">
        <v>468</v>
      </c>
      <c r="C728" s="4" t="s">
        <v>968</v>
      </c>
      <c r="D728" s="2">
        <v>1</v>
      </c>
      <c r="E728" s="4" t="s">
        <v>2088</v>
      </c>
      <c r="F728" s="4" t="s">
        <v>1763</v>
      </c>
      <c r="G728" s="4" t="s">
        <v>1040</v>
      </c>
      <c r="H728" s="4" t="s">
        <v>1237</v>
      </c>
    </row>
    <row r="729" spans="1:8" ht="15">
      <c r="A729" s="8">
        <v>727</v>
      </c>
      <c r="B729" s="4" t="s">
        <v>469</v>
      </c>
      <c r="C729" s="4" t="s">
        <v>968</v>
      </c>
      <c r="D729" s="2">
        <v>1</v>
      </c>
      <c r="E729" s="4" t="s">
        <v>2089</v>
      </c>
      <c r="F729" s="4" t="s">
        <v>1763</v>
      </c>
      <c r="G729" s="4" t="s">
        <v>1040</v>
      </c>
      <c r="H729" s="4" t="s">
        <v>1237</v>
      </c>
    </row>
    <row r="730" spans="1:8" ht="15">
      <c r="A730" s="8">
        <v>728</v>
      </c>
      <c r="B730" s="4" t="s">
        <v>867</v>
      </c>
      <c r="C730" s="4" t="s">
        <v>958</v>
      </c>
      <c r="D730" s="2">
        <v>1</v>
      </c>
      <c r="E730" s="4" t="s">
        <v>2090</v>
      </c>
      <c r="F730" s="4" t="s">
        <v>1393</v>
      </c>
      <c r="G730" s="4" t="s">
        <v>1040</v>
      </c>
      <c r="H730" s="4" t="s">
        <v>1041</v>
      </c>
    </row>
    <row r="731" spans="1:8" ht="15">
      <c r="A731" s="8">
        <v>729</v>
      </c>
      <c r="B731" s="4" t="s">
        <v>868</v>
      </c>
      <c r="C731" s="4" t="s">
        <v>958</v>
      </c>
      <c r="D731" s="2">
        <v>1</v>
      </c>
      <c r="E731" s="4" t="s">
        <v>2091</v>
      </c>
      <c r="F731" s="4" t="s">
        <v>1393</v>
      </c>
      <c r="G731" s="4" t="s">
        <v>1040</v>
      </c>
      <c r="H731" s="4" t="s">
        <v>1041</v>
      </c>
    </row>
    <row r="732" spans="1:8" ht="15">
      <c r="A732" s="8">
        <v>730</v>
      </c>
      <c r="B732" s="4" t="s">
        <v>869</v>
      </c>
      <c r="C732" s="4" t="s">
        <v>958</v>
      </c>
      <c r="D732" s="2">
        <v>1</v>
      </c>
      <c r="E732" s="4" t="s">
        <v>2092</v>
      </c>
      <c r="F732" s="4" t="s">
        <v>1393</v>
      </c>
      <c r="G732" s="4" t="s">
        <v>1040</v>
      </c>
      <c r="H732" s="4" t="s">
        <v>1041</v>
      </c>
    </row>
    <row r="733" spans="1:8" ht="15">
      <c r="A733" s="8">
        <v>731</v>
      </c>
      <c r="B733" s="4" t="s">
        <v>870</v>
      </c>
      <c r="C733" s="4" t="s">
        <v>958</v>
      </c>
      <c r="D733" s="2">
        <v>1</v>
      </c>
      <c r="E733" s="4" t="s">
        <v>2093</v>
      </c>
      <c r="F733" s="4" t="s">
        <v>1393</v>
      </c>
      <c r="G733" s="4" t="s">
        <v>1040</v>
      </c>
      <c r="H733" s="4" t="s">
        <v>1041</v>
      </c>
    </row>
    <row r="734" spans="1:8" ht="15">
      <c r="A734" s="8">
        <v>732</v>
      </c>
      <c r="B734" s="4" t="s">
        <v>871</v>
      </c>
      <c r="C734" s="4" t="s">
        <v>958</v>
      </c>
      <c r="D734" s="2">
        <v>1</v>
      </c>
      <c r="E734" s="4" t="s">
        <v>2094</v>
      </c>
      <c r="F734" s="4" t="s">
        <v>1393</v>
      </c>
      <c r="G734" s="4" t="s">
        <v>1040</v>
      </c>
      <c r="H734" s="4" t="s">
        <v>1041</v>
      </c>
    </row>
    <row r="735" spans="1:8" ht="15">
      <c r="A735" s="8">
        <v>733</v>
      </c>
      <c r="B735" s="4" t="s">
        <v>872</v>
      </c>
      <c r="C735" s="4" t="s">
        <v>958</v>
      </c>
      <c r="D735" s="2">
        <v>1</v>
      </c>
      <c r="E735" s="4" t="s">
        <v>2095</v>
      </c>
      <c r="F735" s="4" t="s">
        <v>1393</v>
      </c>
      <c r="G735" s="4" t="s">
        <v>1040</v>
      </c>
      <c r="H735" s="4" t="s">
        <v>1041</v>
      </c>
    </row>
    <row r="736" spans="1:8" ht="15">
      <c r="A736" s="8">
        <v>734</v>
      </c>
      <c r="B736" s="4" t="s">
        <v>470</v>
      </c>
      <c r="C736" s="4" t="s">
        <v>1000</v>
      </c>
      <c r="D736" s="2">
        <v>3</v>
      </c>
      <c r="E736" s="4" t="s">
        <v>2096</v>
      </c>
      <c r="F736" s="4" t="s">
        <v>1165</v>
      </c>
      <c r="G736" s="4" t="s">
        <v>1065</v>
      </c>
      <c r="H736" s="4" t="s">
        <v>1041</v>
      </c>
    </row>
    <row r="737" spans="1:8" ht="15">
      <c r="A737" s="8">
        <v>735</v>
      </c>
      <c r="B737" s="4" t="s">
        <v>873</v>
      </c>
      <c r="C737" s="4" t="s">
        <v>942</v>
      </c>
      <c r="D737" s="2">
        <v>1</v>
      </c>
      <c r="E737" s="4" t="s">
        <v>2097</v>
      </c>
      <c r="F737" s="4" t="s">
        <v>2098</v>
      </c>
      <c r="G737" s="4" t="s">
        <v>1040</v>
      </c>
      <c r="H737" s="4" t="s">
        <v>1082</v>
      </c>
    </row>
    <row r="738" spans="1:8" ht="15">
      <c r="A738" s="8">
        <v>736</v>
      </c>
      <c r="B738" s="4" t="s">
        <v>471</v>
      </c>
      <c r="C738" s="4" t="s">
        <v>1008</v>
      </c>
      <c r="D738" s="2">
        <v>2</v>
      </c>
      <c r="E738" s="4" t="s">
        <v>2099</v>
      </c>
      <c r="F738" s="4" t="s">
        <v>1396</v>
      </c>
      <c r="G738" s="4" t="s">
        <v>1339</v>
      </c>
      <c r="H738" s="4" t="s">
        <v>1397</v>
      </c>
    </row>
    <row r="739" spans="1:8" ht="15">
      <c r="A739" s="8">
        <v>737</v>
      </c>
      <c r="B739" s="4" t="s">
        <v>472</v>
      </c>
      <c r="C739" s="4" t="s">
        <v>1008</v>
      </c>
      <c r="D739" s="2">
        <v>2</v>
      </c>
      <c r="E739" s="4" t="s">
        <v>2100</v>
      </c>
      <c r="F739" s="4" t="s">
        <v>1396</v>
      </c>
      <c r="G739" s="4" t="s">
        <v>1339</v>
      </c>
      <c r="H739" s="4" t="s">
        <v>1397</v>
      </c>
    </row>
    <row r="740" spans="1:8" ht="15">
      <c r="A740" s="8">
        <v>738</v>
      </c>
      <c r="B740" s="4" t="s">
        <v>473</v>
      </c>
      <c r="C740" s="4" t="s">
        <v>939</v>
      </c>
      <c r="D740" s="2">
        <v>1</v>
      </c>
      <c r="E740" s="4" t="s">
        <v>2101</v>
      </c>
      <c r="F740" s="4" t="s">
        <v>1510</v>
      </c>
      <c r="G740" s="4" t="s">
        <v>1040</v>
      </c>
      <c r="H740" s="4" t="s">
        <v>1041</v>
      </c>
    </row>
    <row r="741" spans="1:8" ht="15">
      <c r="A741" s="8">
        <v>739</v>
      </c>
      <c r="B741" s="4" t="s">
        <v>474</v>
      </c>
      <c r="C741" s="4" t="s">
        <v>998</v>
      </c>
      <c r="D741" s="2">
        <v>2</v>
      </c>
      <c r="E741" s="4" t="s">
        <v>2102</v>
      </c>
      <c r="F741" s="4" t="s">
        <v>1125</v>
      </c>
      <c r="G741" s="4" t="s">
        <v>1040</v>
      </c>
      <c r="H741" s="4" t="s">
        <v>1082</v>
      </c>
    </row>
    <row r="742" spans="1:8" ht="15">
      <c r="A742" s="8">
        <v>740</v>
      </c>
      <c r="B742" s="4" t="s">
        <v>475</v>
      </c>
      <c r="C742" s="4" t="s">
        <v>1015</v>
      </c>
      <c r="D742" s="2">
        <v>2</v>
      </c>
      <c r="E742" s="4" t="s">
        <v>2103</v>
      </c>
      <c r="F742" s="4" t="s">
        <v>1460</v>
      </c>
      <c r="G742" s="4" t="s">
        <v>1040</v>
      </c>
      <c r="H742" s="4" t="s">
        <v>1082</v>
      </c>
    </row>
    <row r="743" spans="1:8" ht="15">
      <c r="A743" s="8">
        <v>741</v>
      </c>
      <c r="B743" s="4" t="s">
        <v>874</v>
      </c>
      <c r="C743" s="4" t="s">
        <v>961</v>
      </c>
      <c r="D743" s="2">
        <v>1</v>
      </c>
      <c r="E743" s="4" t="s">
        <v>2104</v>
      </c>
      <c r="F743" s="4" t="s">
        <v>2105</v>
      </c>
      <c r="G743" s="4" t="s">
        <v>1040</v>
      </c>
      <c r="H743" s="4" t="s">
        <v>1082</v>
      </c>
    </row>
    <row r="744" spans="1:8" ht="15">
      <c r="A744" s="8">
        <v>742</v>
      </c>
      <c r="B744" s="4" t="s">
        <v>476</v>
      </c>
      <c r="C744" s="4" t="s">
        <v>978</v>
      </c>
      <c r="D744" s="2">
        <v>1</v>
      </c>
      <c r="E744" s="4" t="s">
        <v>2106</v>
      </c>
      <c r="F744" s="4" t="s">
        <v>1245</v>
      </c>
      <c r="G744" s="4" t="s">
        <v>1246</v>
      </c>
      <c r="H744" s="4" t="s">
        <v>1041</v>
      </c>
    </row>
    <row r="745" spans="1:8" ht="15">
      <c r="A745" s="8">
        <v>743</v>
      </c>
      <c r="B745" s="4" t="s">
        <v>875</v>
      </c>
      <c r="C745" s="4" t="s">
        <v>962</v>
      </c>
      <c r="D745" s="2">
        <v>1</v>
      </c>
      <c r="E745" s="4" t="s">
        <v>2107</v>
      </c>
      <c r="F745" s="4" t="s">
        <v>2108</v>
      </c>
      <c r="G745" s="4" t="s">
        <v>1040</v>
      </c>
      <c r="H745" s="4" t="s">
        <v>1123</v>
      </c>
    </row>
    <row r="746" spans="1:8" ht="15">
      <c r="A746" s="8">
        <v>744</v>
      </c>
      <c r="B746" s="4" t="s">
        <v>876</v>
      </c>
      <c r="C746" s="4" t="s">
        <v>940</v>
      </c>
      <c r="D746" s="2">
        <v>1</v>
      </c>
      <c r="E746" s="4" t="s">
        <v>2109</v>
      </c>
      <c r="F746" s="4" t="s">
        <v>2110</v>
      </c>
      <c r="G746" s="4" t="s">
        <v>1091</v>
      </c>
      <c r="H746" s="4" t="s">
        <v>2111</v>
      </c>
    </row>
    <row r="747" spans="1:8" ht="15">
      <c r="A747" s="8">
        <v>745</v>
      </c>
      <c r="B747" s="4" t="s">
        <v>877</v>
      </c>
      <c r="C747" s="4" t="s">
        <v>953</v>
      </c>
      <c r="D747" s="2">
        <v>1</v>
      </c>
      <c r="E747" s="4" t="s">
        <v>2112</v>
      </c>
      <c r="F747" s="4" t="s">
        <v>2113</v>
      </c>
      <c r="G747" s="4" t="s">
        <v>1040</v>
      </c>
      <c r="H747" s="4" t="s">
        <v>1367</v>
      </c>
    </row>
    <row r="748" spans="1:8" ht="15">
      <c r="A748" s="8">
        <v>746</v>
      </c>
      <c r="B748" s="4" t="s">
        <v>477</v>
      </c>
      <c r="C748" s="4" t="s">
        <v>1013</v>
      </c>
      <c r="D748" s="2">
        <v>2</v>
      </c>
      <c r="E748" s="4" t="s">
        <v>2114</v>
      </c>
      <c r="F748" s="4" t="s">
        <v>1789</v>
      </c>
      <c r="G748" s="4" t="s">
        <v>1210</v>
      </c>
      <c r="H748" s="4" t="s">
        <v>1082</v>
      </c>
    </row>
    <row r="749" spans="1:8" ht="15">
      <c r="A749" s="8">
        <v>747</v>
      </c>
      <c r="B749" s="4" t="s">
        <v>478</v>
      </c>
      <c r="C749" s="4" t="s">
        <v>978</v>
      </c>
      <c r="D749" s="2">
        <v>1</v>
      </c>
      <c r="E749" s="4" t="s">
        <v>2115</v>
      </c>
      <c r="F749" s="4" t="s">
        <v>1245</v>
      </c>
      <c r="G749" s="4" t="s">
        <v>1246</v>
      </c>
      <c r="H749" s="4" t="s">
        <v>1041</v>
      </c>
    </row>
    <row r="750" spans="1:8" ht="15">
      <c r="A750" s="8">
        <v>748</v>
      </c>
      <c r="B750" s="4" t="s">
        <v>479</v>
      </c>
      <c r="C750" s="4" t="s">
        <v>985</v>
      </c>
      <c r="D750" s="2">
        <v>1</v>
      </c>
      <c r="E750" s="4" t="s">
        <v>2116</v>
      </c>
      <c r="F750" s="4" t="s">
        <v>1058</v>
      </c>
      <c r="G750" s="4" t="s">
        <v>1044</v>
      </c>
      <c r="H750" s="4" t="s">
        <v>1041</v>
      </c>
    </row>
    <row r="751" spans="1:8" ht="15">
      <c r="A751" s="8">
        <v>749</v>
      </c>
      <c r="B751" s="4" t="s">
        <v>878</v>
      </c>
      <c r="C751" s="4" t="s">
        <v>943</v>
      </c>
      <c r="D751" s="2">
        <v>1</v>
      </c>
      <c r="E751" s="4" t="s">
        <v>2117</v>
      </c>
      <c r="F751" s="4" t="s">
        <v>1989</v>
      </c>
      <c r="G751" s="4" t="s">
        <v>1040</v>
      </c>
      <c r="H751" s="4" t="s">
        <v>1154</v>
      </c>
    </row>
    <row r="752" spans="1:8" ht="15">
      <c r="A752" s="8">
        <v>750</v>
      </c>
      <c r="B752" s="4" t="s">
        <v>879</v>
      </c>
      <c r="C752" s="4" t="s">
        <v>943</v>
      </c>
      <c r="D752" s="2">
        <v>1</v>
      </c>
      <c r="E752" s="4" t="s">
        <v>2118</v>
      </c>
      <c r="F752" s="4" t="s">
        <v>1989</v>
      </c>
      <c r="G752" s="4" t="s">
        <v>1040</v>
      </c>
      <c r="H752" s="4" t="s">
        <v>1154</v>
      </c>
    </row>
    <row r="753" spans="1:8" ht="15">
      <c r="A753" s="8">
        <v>751</v>
      </c>
      <c r="B753" s="4" t="s">
        <v>880</v>
      </c>
      <c r="C753" s="4" t="s">
        <v>940</v>
      </c>
      <c r="D753" s="2">
        <v>1</v>
      </c>
      <c r="E753" s="4" t="s">
        <v>2119</v>
      </c>
      <c r="F753" s="4" t="s">
        <v>1122</v>
      </c>
      <c r="G753" s="4" t="s">
        <v>1040</v>
      </c>
      <c r="H753" s="4" t="s">
        <v>2120</v>
      </c>
    </row>
    <row r="754" spans="1:8" ht="15">
      <c r="A754" s="8">
        <v>752</v>
      </c>
      <c r="B754" s="4" t="s">
        <v>881</v>
      </c>
      <c r="C754" s="4" t="s">
        <v>942</v>
      </c>
      <c r="D754" s="2">
        <v>1</v>
      </c>
      <c r="E754" s="4" t="s">
        <v>2121</v>
      </c>
      <c r="F754" s="4" t="s">
        <v>1054</v>
      </c>
      <c r="G754" s="4" t="s">
        <v>1055</v>
      </c>
      <c r="H754" s="4" t="s">
        <v>1056</v>
      </c>
    </row>
    <row r="755" spans="1:8" ht="15">
      <c r="A755" s="8">
        <v>753</v>
      </c>
      <c r="B755" s="4" t="s">
        <v>882</v>
      </c>
      <c r="C755" s="4" t="s">
        <v>942</v>
      </c>
      <c r="D755" s="2">
        <v>1</v>
      </c>
      <c r="E755" s="4" t="s">
        <v>2122</v>
      </c>
      <c r="F755" s="4" t="s">
        <v>1054</v>
      </c>
      <c r="G755" s="4" t="s">
        <v>1055</v>
      </c>
      <c r="H755" s="4" t="s">
        <v>1056</v>
      </c>
    </row>
    <row r="756" spans="1:8" ht="15">
      <c r="A756" s="8">
        <v>754</v>
      </c>
      <c r="B756" s="4" t="s">
        <v>883</v>
      </c>
      <c r="C756" s="4" t="s">
        <v>958</v>
      </c>
      <c r="D756" s="2">
        <v>1</v>
      </c>
      <c r="E756" s="4" t="s">
        <v>2123</v>
      </c>
      <c r="F756" s="4" t="s">
        <v>1159</v>
      </c>
      <c r="G756" s="4" t="s">
        <v>1040</v>
      </c>
      <c r="H756" s="4" t="s">
        <v>1041</v>
      </c>
    </row>
    <row r="757" spans="1:8" ht="15">
      <c r="A757" s="8">
        <v>755</v>
      </c>
      <c r="B757" s="4" t="s">
        <v>480</v>
      </c>
      <c r="C757" s="4" t="s">
        <v>996</v>
      </c>
      <c r="D757" s="2">
        <v>4</v>
      </c>
      <c r="E757" s="4" t="s">
        <v>2124</v>
      </c>
      <c r="F757" s="4" t="s">
        <v>1417</v>
      </c>
      <c r="G757" s="4" t="s">
        <v>1078</v>
      </c>
      <c r="H757" s="4" t="s">
        <v>1041</v>
      </c>
    </row>
    <row r="758" spans="1:8" ht="15">
      <c r="A758" s="8">
        <v>756</v>
      </c>
      <c r="B758" s="4" t="s">
        <v>481</v>
      </c>
      <c r="C758" s="4" t="s">
        <v>1000</v>
      </c>
      <c r="D758" s="2">
        <v>3</v>
      </c>
      <c r="E758" s="4" t="s">
        <v>2125</v>
      </c>
      <c r="F758" s="4" t="s">
        <v>1248</v>
      </c>
      <c r="G758" s="4" t="s">
        <v>1040</v>
      </c>
      <c r="H758" s="4" t="s">
        <v>1041</v>
      </c>
    </row>
    <row r="759" spans="1:8" ht="15">
      <c r="A759" s="8">
        <v>757</v>
      </c>
      <c r="B759" s="4" t="s">
        <v>482</v>
      </c>
      <c r="C759" s="4" t="s">
        <v>994</v>
      </c>
      <c r="D759" s="2">
        <v>3</v>
      </c>
      <c r="E759" s="4" t="s">
        <v>2126</v>
      </c>
      <c r="F759" s="4" t="s">
        <v>1128</v>
      </c>
      <c r="G759" s="4" t="s">
        <v>1065</v>
      </c>
      <c r="H759" s="4" t="s">
        <v>1041</v>
      </c>
    </row>
    <row r="760" spans="1:8" ht="15">
      <c r="A760" s="8">
        <v>758</v>
      </c>
      <c r="B760" s="4" t="s">
        <v>483</v>
      </c>
      <c r="C760" s="4" t="s">
        <v>1000</v>
      </c>
      <c r="D760" s="2">
        <v>3</v>
      </c>
      <c r="E760" s="4" t="s">
        <v>2127</v>
      </c>
      <c r="F760" s="4" t="s">
        <v>1248</v>
      </c>
      <c r="G760" s="4" t="s">
        <v>1040</v>
      </c>
      <c r="H760" s="4" t="s">
        <v>1041</v>
      </c>
    </row>
    <row r="761" spans="1:8" ht="15">
      <c r="A761" s="8">
        <v>759</v>
      </c>
      <c r="B761" s="4" t="s">
        <v>484</v>
      </c>
      <c r="C761" s="4" t="s">
        <v>1000</v>
      </c>
      <c r="D761" s="2">
        <v>3</v>
      </c>
      <c r="E761" s="4" t="s">
        <v>2128</v>
      </c>
      <c r="F761" s="4" t="s">
        <v>1248</v>
      </c>
      <c r="G761" s="4" t="s">
        <v>1040</v>
      </c>
      <c r="H761" s="4" t="s">
        <v>1041</v>
      </c>
    </row>
    <row r="762" spans="1:8" ht="15">
      <c r="A762" s="8">
        <v>760</v>
      </c>
      <c r="B762" s="4" t="s">
        <v>485</v>
      </c>
      <c r="C762" s="4" t="s">
        <v>1000</v>
      </c>
      <c r="D762" s="2">
        <v>3</v>
      </c>
      <c r="E762" s="4" t="s">
        <v>2129</v>
      </c>
      <c r="F762" s="4" t="s">
        <v>1248</v>
      </c>
      <c r="G762" s="4" t="s">
        <v>1040</v>
      </c>
      <c r="H762" s="4" t="s">
        <v>1041</v>
      </c>
    </row>
    <row r="763" spans="1:8" ht="15">
      <c r="A763" s="8">
        <v>761</v>
      </c>
      <c r="B763" s="4" t="s">
        <v>486</v>
      </c>
      <c r="C763" s="4" t="s">
        <v>996</v>
      </c>
      <c r="D763" s="2">
        <v>4</v>
      </c>
      <c r="E763" s="4" t="s">
        <v>2130</v>
      </c>
      <c r="F763" s="4" t="s">
        <v>1215</v>
      </c>
      <c r="G763" s="4" t="s">
        <v>1078</v>
      </c>
      <c r="H763" s="4" t="s">
        <v>1041</v>
      </c>
    </row>
    <row r="764" spans="1:8" ht="15">
      <c r="A764" s="8">
        <v>762</v>
      </c>
      <c r="B764" s="4" t="s">
        <v>487</v>
      </c>
      <c r="C764" s="4" t="s">
        <v>996</v>
      </c>
      <c r="D764" s="2">
        <v>4</v>
      </c>
      <c r="E764" s="4" t="s">
        <v>2131</v>
      </c>
      <c r="F764" s="4" t="s">
        <v>1215</v>
      </c>
      <c r="G764" s="4" t="s">
        <v>1078</v>
      </c>
      <c r="H764" s="4" t="s">
        <v>1041</v>
      </c>
    </row>
    <row r="765" spans="1:8" ht="15">
      <c r="A765" s="8">
        <v>763</v>
      </c>
      <c r="B765" s="4" t="s">
        <v>488</v>
      </c>
      <c r="C765" s="4" t="s">
        <v>996</v>
      </c>
      <c r="D765" s="2">
        <v>4</v>
      </c>
      <c r="E765" s="4" t="s">
        <v>2132</v>
      </c>
      <c r="F765" s="4" t="s">
        <v>1215</v>
      </c>
      <c r="G765" s="4" t="s">
        <v>1078</v>
      </c>
      <c r="H765" s="4" t="s">
        <v>1041</v>
      </c>
    </row>
    <row r="766" spans="1:8" ht="15">
      <c r="A766" s="8">
        <v>764</v>
      </c>
      <c r="B766" s="4" t="s">
        <v>489</v>
      </c>
      <c r="C766" s="4" t="s">
        <v>1009</v>
      </c>
      <c r="D766" s="2">
        <v>2</v>
      </c>
      <c r="E766" s="4" t="s">
        <v>2133</v>
      </c>
      <c r="F766" s="4" t="s">
        <v>1116</v>
      </c>
      <c r="G766" s="4" t="s">
        <v>1086</v>
      </c>
      <c r="H766" s="4" t="s">
        <v>1117</v>
      </c>
    </row>
    <row r="767" spans="1:8" ht="15">
      <c r="A767" s="8">
        <v>765</v>
      </c>
      <c r="B767" s="7" t="s">
        <v>490</v>
      </c>
      <c r="C767" s="7" t="s">
        <v>1020</v>
      </c>
      <c r="D767" s="8">
        <v>6</v>
      </c>
      <c r="E767" s="4" t="s">
        <v>2134</v>
      </c>
      <c r="F767" s="4" t="s">
        <v>1215</v>
      </c>
      <c r="G767" s="4" t="s">
        <v>1078</v>
      </c>
      <c r="H767" s="4" t="s">
        <v>1041</v>
      </c>
    </row>
    <row r="768" spans="1:8" ht="15">
      <c r="A768" s="8">
        <v>766</v>
      </c>
      <c r="B768" s="4" t="s">
        <v>491</v>
      </c>
      <c r="C768" s="4" t="s">
        <v>939</v>
      </c>
      <c r="D768" s="2">
        <v>1</v>
      </c>
      <c r="E768" s="4" t="s">
        <v>2135</v>
      </c>
      <c r="F768" s="4" t="s">
        <v>2136</v>
      </c>
      <c r="G768" s="4" t="s">
        <v>1040</v>
      </c>
      <c r="H768" s="4" t="s">
        <v>1041</v>
      </c>
    </row>
    <row r="769" spans="1:8" ht="15">
      <c r="A769" s="8">
        <v>767</v>
      </c>
      <c r="B769" s="4" t="s">
        <v>492</v>
      </c>
      <c r="C769" s="4" t="s">
        <v>1000</v>
      </c>
      <c r="D769" s="2">
        <v>3</v>
      </c>
      <c r="E769" s="4" t="s">
        <v>2137</v>
      </c>
      <c r="F769" s="4" t="s">
        <v>1471</v>
      </c>
      <c r="G769" s="4" t="s">
        <v>1065</v>
      </c>
      <c r="H769" s="4" t="s">
        <v>1041</v>
      </c>
    </row>
    <row r="770" spans="1:8" ht="15">
      <c r="A770" s="8">
        <v>768</v>
      </c>
      <c r="B770" s="4" t="s">
        <v>493</v>
      </c>
      <c r="C770" s="4" t="s">
        <v>1000</v>
      </c>
      <c r="D770" s="2">
        <v>3</v>
      </c>
      <c r="E770" s="4" t="s">
        <v>2138</v>
      </c>
      <c r="F770" s="4" t="s">
        <v>1471</v>
      </c>
      <c r="G770" s="4" t="s">
        <v>1065</v>
      </c>
      <c r="H770" s="4" t="s">
        <v>1041</v>
      </c>
    </row>
    <row r="771" spans="1:8" ht="15">
      <c r="A771" s="8">
        <v>769</v>
      </c>
      <c r="B771" s="4" t="s">
        <v>494</v>
      </c>
      <c r="C771" s="4" t="s">
        <v>1006</v>
      </c>
      <c r="D771" s="2">
        <v>2</v>
      </c>
      <c r="E771" s="4" t="s">
        <v>2139</v>
      </c>
      <c r="F771" s="4" t="s">
        <v>1823</v>
      </c>
      <c r="G771" s="4" t="s">
        <v>1210</v>
      </c>
      <c r="H771" s="4" t="s">
        <v>1041</v>
      </c>
    </row>
    <row r="772" spans="1:8" ht="15">
      <c r="A772" s="8">
        <v>770</v>
      </c>
      <c r="B772" s="4" t="s">
        <v>495</v>
      </c>
      <c r="C772" s="4" t="s">
        <v>939</v>
      </c>
      <c r="D772" s="2">
        <v>1</v>
      </c>
      <c r="E772" s="4" t="s">
        <v>2140</v>
      </c>
      <c r="F772" s="4" t="s">
        <v>1510</v>
      </c>
      <c r="G772" s="4" t="s">
        <v>1040</v>
      </c>
      <c r="H772" s="4" t="s">
        <v>1041</v>
      </c>
    </row>
    <row r="773" spans="1:8" ht="15">
      <c r="A773" s="8">
        <v>771</v>
      </c>
      <c r="B773" s="4" t="s">
        <v>884</v>
      </c>
      <c r="C773" s="4" t="s">
        <v>943</v>
      </c>
      <c r="D773" s="2">
        <v>1</v>
      </c>
      <c r="E773" s="4" t="s">
        <v>2141</v>
      </c>
      <c r="F773" s="4" t="s">
        <v>1519</v>
      </c>
      <c r="G773" s="4" t="s">
        <v>1086</v>
      </c>
      <c r="H773" s="4" t="s">
        <v>1367</v>
      </c>
    </row>
    <row r="774" spans="1:8" ht="15">
      <c r="A774" s="8">
        <v>772</v>
      </c>
      <c r="B774" s="4" t="s">
        <v>496</v>
      </c>
      <c r="C774" s="4" t="s">
        <v>972</v>
      </c>
      <c r="D774" s="2">
        <v>1</v>
      </c>
      <c r="E774" s="4" t="s">
        <v>2142</v>
      </c>
      <c r="F774" s="4" t="s">
        <v>1833</v>
      </c>
      <c r="G774" s="4" t="s">
        <v>1784</v>
      </c>
      <c r="H774" s="4" t="s">
        <v>1080</v>
      </c>
    </row>
    <row r="775" spans="1:8" ht="15">
      <c r="A775" s="8">
        <v>773</v>
      </c>
      <c r="B775" s="4" t="s">
        <v>497</v>
      </c>
      <c r="C775" s="4" t="s">
        <v>971</v>
      </c>
      <c r="D775" s="2">
        <v>1</v>
      </c>
      <c r="E775" s="4" t="s">
        <v>2143</v>
      </c>
      <c r="F775" s="4" t="s">
        <v>1428</v>
      </c>
      <c r="G775" s="4" t="s">
        <v>1065</v>
      </c>
      <c r="H775" s="4" t="s">
        <v>1082</v>
      </c>
    </row>
    <row r="776" spans="1:8" ht="15">
      <c r="A776" s="8">
        <v>774</v>
      </c>
      <c r="B776" s="4" t="s">
        <v>885</v>
      </c>
      <c r="C776" s="4" t="s">
        <v>958</v>
      </c>
      <c r="D776" s="2">
        <v>1</v>
      </c>
      <c r="E776" s="4" t="s">
        <v>2144</v>
      </c>
      <c r="F776" s="4" t="s">
        <v>1159</v>
      </c>
      <c r="G776" s="4" t="s">
        <v>1040</v>
      </c>
      <c r="H776" s="4" t="s">
        <v>1041</v>
      </c>
    </row>
    <row r="777" spans="1:8" ht="15">
      <c r="A777" s="8">
        <v>775</v>
      </c>
      <c r="B777" s="4" t="s">
        <v>498</v>
      </c>
      <c r="C777" s="4" t="s">
        <v>972</v>
      </c>
      <c r="D777" s="2">
        <v>1</v>
      </c>
      <c r="E777" s="4" t="s">
        <v>2145</v>
      </c>
      <c r="F777" s="4" t="s">
        <v>1833</v>
      </c>
      <c r="G777" s="4" t="s">
        <v>1784</v>
      </c>
      <c r="H777" s="4" t="s">
        <v>1080</v>
      </c>
    </row>
    <row r="778" spans="1:8" ht="15">
      <c r="A778" s="8">
        <v>776</v>
      </c>
      <c r="B778" s="4" t="s">
        <v>499</v>
      </c>
      <c r="C778" s="4" t="s">
        <v>1000</v>
      </c>
      <c r="D778" s="2">
        <v>3</v>
      </c>
      <c r="E778" s="4" t="s">
        <v>2146</v>
      </c>
      <c r="F778" s="4" t="s">
        <v>1262</v>
      </c>
      <c r="G778" s="4" t="s">
        <v>1040</v>
      </c>
      <c r="H778" s="4" t="s">
        <v>1041</v>
      </c>
    </row>
    <row r="779" spans="1:8" ht="15">
      <c r="A779" s="8">
        <v>777</v>
      </c>
      <c r="B779" s="4" t="s">
        <v>886</v>
      </c>
      <c r="C779" s="4" t="s">
        <v>951</v>
      </c>
      <c r="D779" s="2">
        <v>1</v>
      </c>
      <c r="E779" s="4" t="s">
        <v>2147</v>
      </c>
      <c r="F779" s="4" t="s">
        <v>1453</v>
      </c>
      <c r="G779" s="4" t="s">
        <v>1210</v>
      </c>
      <c r="H779" s="4" t="s">
        <v>1066</v>
      </c>
    </row>
    <row r="780" spans="1:8" ht="15">
      <c r="A780" s="8">
        <v>778</v>
      </c>
      <c r="B780" s="4" t="s">
        <v>887</v>
      </c>
      <c r="C780" s="4" t="s">
        <v>951</v>
      </c>
      <c r="D780" s="2">
        <v>1</v>
      </c>
      <c r="E780" s="4" t="s">
        <v>2148</v>
      </c>
      <c r="F780" s="4" t="s">
        <v>1453</v>
      </c>
      <c r="G780" s="4" t="s">
        <v>1210</v>
      </c>
      <c r="H780" s="4" t="s">
        <v>1066</v>
      </c>
    </row>
    <row r="781" spans="1:8" ht="15">
      <c r="A781" s="8">
        <v>779</v>
      </c>
      <c r="B781" s="4" t="s">
        <v>500</v>
      </c>
      <c r="C781" s="4" t="s">
        <v>969</v>
      </c>
      <c r="D781" s="2">
        <v>1</v>
      </c>
      <c r="E781" s="4" t="s">
        <v>2149</v>
      </c>
      <c r="F781" s="4" t="s">
        <v>1649</v>
      </c>
      <c r="G781" s="4" t="s">
        <v>1170</v>
      </c>
      <c r="H781" s="4" t="s">
        <v>1066</v>
      </c>
    </row>
    <row r="782" spans="1:8" ht="15">
      <c r="A782" s="8">
        <v>780</v>
      </c>
      <c r="B782" s="4" t="s">
        <v>501</v>
      </c>
      <c r="C782" s="4" t="s">
        <v>971</v>
      </c>
      <c r="D782" s="2">
        <v>1</v>
      </c>
      <c r="E782" s="4" t="s">
        <v>2150</v>
      </c>
      <c r="F782" s="4" t="s">
        <v>1202</v>
      </c>
      <c r="G782" s="4" t="s">
        <v>1065</v>
      </c>
      <c r="H782" s="4" t="s">
        <v>1082</v>
      </c>
    </row>
    <row r="783" spans="1:8" ht="15">
      <c r="A783" s="8">
        <v>781</v>
      </c>
      <c r="B783" s="4" t="s">
        <v>502</v>
      </c>
      <c r="C783" s="4" t="s">
        <v>971</v>
      </c>
      <c r="D783" s="2">
        <v>1</v>
      </c>
      <c r="E783" s="4" t="s">
        <v>2151</v>
      </c>
      <c r="F783" s="4" t="s">
        <v>1202</v>
      </c>
      <c r="G783" s="4" t="s">
        <v>1065</v>
      </c>
      <c r="H783" s="4" t="s">
        <v>1082</v>
      </c>
    </row>
    <row r="784" spans="1:8" ht="15">
      <c r="A784" s="8">
        <v>782</v>
      </c>
      <c r="B784" s="4" t="s">
        <v>888</v>
      </c>
      <c r="C784" s="4" t="s">
        <v>939</v>
      </c>
      <c r="D784" s="2">
        <v>1</v>
      </c>
      <c r="E784" s="4" t="s">
        <v>2152</v>
      </c>
      <c r="F784" s="4" t="s">
        <v>1230</v>
      </c>
      <c r="G784" s="4" t="s">
        <v>1231</v>
      </c>
      <c r="H784" s="4" t="s">
        <v>1052</v>
      </c>
    </row>
    <row r="785" spans="1:8" ht="15">
      <c r="A785" s="8">
        <v>783</v>
      </c>
      <c r="B785" s="4" t="s">
        <v>503</v>
      </c>
      <c r="C785" s="4" t="s">
        <v>995</v>
      </c>
      <c r="D785" s="2">
        <v>2</v>
      </c>
      <c r="E785" s="4" t="s">
        <v>2153</v>
      </c>
      <c r="F785" s="4" t="s">
        <v>1615</v>
      </c>
      <c r="G785" s="4" t="s">
        <v>1040</v>
      </c>
      <c r="H785" s="4" t="s">
        <v>1041</v>
      </c>
    </row>
    <row r="786" spans="1:8" ht="15">
      <c r="A786" s="8">
        <v>784</v>
      </c>
      <c r="B786" s="4" t="s">
        <v>504</v>
      </c>
      <c r="C786" s="4" t="s">
        <v>988</v>
      </c>
      <c r="D786" s="2">
        <v>1</v>
      </c>
      <c r="E786" s="4" t="s">
        <v>2154</v>
      </c>
      <c r="F786" s="4" t="s">
        <v>1079</v>
      </c>
      <c r="G786" s="4" t="s">
        <v>1040</v>
      </c>
      <c r="H786" s="4" t="s">
        <v>1080</v>
      </c>
    </row>
    <row r="787" spans="1:8" ht="15">
      <c r="A787" s="8">
        <v>785</v>
      </c>
      <c r="B787" s="4" t="s">
        <v>889</v>
      </c>
      <c r="C787" s="4" t="s">
        <v>958</v>
      </c>
      <c r="D787" s="2">
        <v>1</v>
      </c>
      <c r="E787" s="4" t="s">
        <v>2155</v>
      </c>
      <c r="F787" s="4" t="s">
        <v>1577</v>
      </c>
      <c r="G787" s="4" t="s">
        <v>1106</v>
      </c>
      <c r="H787" s="4" t="s">
        <v>1107</v>
      </c>
    </row>
    <row r="788" spans="1:8" ht="15">
      <c r="A788" s="8">
        <v>786</v>
      </c>
      <c r="B788" s="4" t="s">
        <v>505</v>
      </c>
      <c r="C788" s="4" t="s">
        <v>1000</v>
      </c>
      <c r="D788" s="2">
        <v>3</v>
      </c>
      <c r="E788" s="4" t="s">
        <v>2156</v>
      </c>
      <c r="F788" s="4" t="s">
        <v>1248</v>
      </c>
      <c r="G788" s="4" t="s">
        <v>1040</v>
      </c>
      <c r="H788" s="4" t="s">
        <v>1041</v>
      </c>
    </row>
    <row r="789" spans="1:8" ht="15">
      <c r="A789" s="8">
        <v>787</v>
      </c>
      <c r="B789" s="4" t="s">
        <v>506</v>
      </c>
      <c r="C789" s="4" t="s">
        <v>1008</v>
      </c>
      <c r="D789" s="2">
        <v>2</v>
      </c>
      <c r="E789" s="4" t="s">
        <v>2157</v>
      </c>
      <c r="F789" s="4" t="s">
        <v>1396</v>
      </c>
      <c r="G789" s="4" t="s">
        <v>1339</v>
      </c>
      <c r="H789" s="4" t="s">
        <v>1397</v>
      </c>
    </row>
    <row r="790" spans="1:8" ht="15">
      <c r="A790" s="8">
        <v>788</v>
      </c>
      <c r="B790" s="4" t="s">
        <v>507</v>
      </c>
      <c r="C790" s="4" t="s">
        <v>988</v>
      </c>
      <c r="D790" s="2">
        <v>1</v>
      </c>
      <c r="E790" s="4" t="s">
        <v>2158</v>
      </c>
      <c r="F790" s="4" t="s">
        <v>1566</v>
      </c>
      <c r="G790" s="4" t="s">
        <v>1065</v>
      </c>
      <c r="H790" s="4" t="s">
        <v>1041</v>
      </c>
    </row>
    <row r="791" spans="1:8" ht="15">
      <c r="A791" s="8">
        <v>789</v>
      </c>
      <c r="B791" s="4" t="s">
        <v>508</v>
      </c>
      <c r="C791" s="4" t="s">
        <v>996</v>
      </c>
      <c r="D791" s="2">
        <v>4</v>
      </c>
      <c r="E791" s="4" t="s">
        <v>2159</v>
      </c>
      <c r="F791" s="4" t="s">
        <v>1215</v>
      </c>
      <c r="G791" s="4" t="s">
        <v>1078</v>
      </c>
      <c r="H791" s="4" t="s">
        <v>1041</v>
      </c>
    </row>
    <row r="792" spans="1:8" ht="15">
      <c r="A792" s="8">
        <v>790</v>
      </c>
      <c r="B792" s="4" t="s">
        <v>890</v>
      </c>
      <c r="C792" s="4" t="s">
        <v>958</v>
      </c>
      <c r="D792" s="2">
        <v>1</v>
      </c>
      <c r="E792" s="4" t="s">
        <v>2160</v>
      </c>
      <c r="F792" s="4" t="s">
        <v>1305</v>
      </c>
      <c r="G792" s="4" t="s">
        <v>1040</v>
      </c>
      <c r="H792" s="4" t="s">
        <v>1041</v>
      </c>
    </row>
    <row r="793" spans="1:8" ht="15">
      <c r="A793" s="8">
        <v>791</v>
      </c>
      <c r="B793" s="4" t="s">
        <v>891</v>
      </c>
      <c r="C793" s="4" t="s">
        <v>944</v>
      </c>
      <c r="D793" s="2">
        <v>1</v>
      </c>
      <c r="E793" s="4" t="s">
        <v>2161</v>
      </c>
      <c r="F793" s="4" t="s">
        <v>1094</v>
      </c>
      <c r="G793" s="4" t="s">
        <v>1095</v>
      </c>
      <c r="H793" s="4" t="s">
        <v>1096</v>
      </c>
    </row>
    <row r="794" spans="1:8" ht="15">
      <c r="A794" s="8">
        <v>792</v>
      </c>
      <c r="B794" s="4" t="s">
        <v>509</v>
      </c>
      <c r="C794" s="4" t="s">
        <v>1000</v>
      </c>
      <c r="D794" s="2">
        <v>3</v>
      </c>
      <c r="E794" s="4" t="s">
        <v>2162</v>
      </c>
      <c r="F794" s="4" t="s">
        <v>1262</v>
      </c>
      <c r="G794" s="4" t="s">
        <v>1040</v>
      </c>
      <c r="H794" s="4" t="s">
        <v>1041</v>
      </c>
    </row>
    <row r="795" spans="1:8" ht="15">
      <c r="A795" s="8">
        <v>793</v>
      </c>
      <c r="B795" s="4" t="s">
        <v>892</v>
      </c>
      <c r="C795" s="4" t="s">
        <v>940</v>
      </c>
      <c r="D795" s="2">
        <v>1</v>
      </c>
      <c r="E795" s="4" t="s">
        <v>2163</v>
      </c>
      <c r="F795" s="4" t="s">
        <v>2038</v>
      </c>
      <c r="G795" s="4" t="s">
        <v>1040</v>
      </c>
      <c r="H795" s="4" t="s">
        <v>1316</v>
      </c>
    </row>
    <row r="796" spans="1:8" ht="15">
      <c r="A796" s="4" t="s">
        <v>510</v>
      </c>
      <c r="B796" s="4" t="s">
        <v>510</v>
      </c>
      <c r="C796" s="4" t="s">
        <v>1006</v>
      </c>
      <c r="D796" s="2">
        <v>2</v>
      </c>
      <c r="E796" s="4" t="s">
        <v>2164</v>
      </c>
      <c r="F796" s="4" t="s">
        <v>1780</v>
      </c>
      <c r="G796" s="4" t="s">
        <v>1210</v>
      </c>
      <c r="H796" s="4" t="s">
        <v>1041</v>
      </c>
    </row>
    <row r="797" spans="1:8" ht="15">
      <c r="A797" s="8">
        <v>795</v>
      </c>
      <c r="B797" s="4" t="s">
        <v>511</v>
      </c>
      <c r="C797" s="4" t="s">
        <v>1008</v>
      </c>
      <c r="D797" s="2">
        <v>2</v>
      </c>
      <c r="E797" s="4" t="s">
        <v>2165</v>
      </c>
      <c r="F797" s="4" t="s">
        <v>1396</v>
      </c>
      <c r="G797" s="4" t="s">
        <v>1339</v>
      </c>
      <c r="H797" s="4" t="s">
        <v>1397</v>
      </c>
    </row>
    <row r="798" spans="1:8" ht="15">
      <c r="A798" s="8">
        <v>796</v>
      </c>
      <c r="B798" s="4" t="s">
        <v>512</v>
      </c>
      <c r="C798" s="4" t="s">
        <v>997</v>
      </c>
      <c r="D798" s="2">
        <v>2</v>
      </c>
      <c r="E798" s="4" t="s">
        <v>2166</v>
      </c>
      <c r="F798" s="4" t="s">
        <v>1169</v>
      </c>
      <c r="G798" s="4" t="s">
        <v>1170</v>
      </c>
      <c r="H798" s="4" t="s">
        <v>1066</v>
      </c>
    </row>
    <row r="799" spans="1:8" ht="15">
      <c r="A799" s="8">
        <v>797</v>
      </c>
      <c r="B799" s="4" t="s">
        <v>893</v>
      </c>
      <c r="C799" s="4" t="s">
        <v>944</v>
      </c>
      <c r="D799" s="2">
        <v>1</v>
      </c>
      <c r="E799" s="4" t="s">
        <v>2167</v>
      </c>
      <c r="F799" s="4" t="s">
        <v>1094</v>
      </c>
      <c r="G799" s="4" t="s">
        <v>1095</v>
      </c>
      <c r="H799" s="4" t="s">
        <v>1096</v>
      </c>
    </row>
    <row r="800" spans="1:8" ht="15">
      <c r="A800" s="8">
        <v>798</v>
      </c>
      <c r="B800" s="4" t="s">
        <v>513</v>
      </c>
      <c r="C800" s="4" t="s">
        <v>992</v>
      </c>
      <c r="D800" s="2">
        <v>1</v>
      </c>
      <c r="E800" s="4" t="s">
        <v>2168</v>
      </c>
      <c r="F800" s="4" t="s">
        <v>2169</v>
      </c>
      <c r="G800" s="4" t="s">
        <v>1258</v>
      </c>
      <c r="H800" s="4" t="s">
        <v>1082</v>
      </c>
    </row>
    <row r="801" spans="1:8" ht="15">
      <c r="A801" s="8">
        <v>799</v>
      </c>
      <c r="B801" s="4" t="s">
        <v>894</v>
      </c>
      <c r="C801" s="4" t="s">
        <v>962</v>
      </c>
      <c r="D801" s="2">
        <v>1</v>
      </c>
      <c r="E801" s="4" t="s">
        <v>2170</v>
      </c>
      <c r="F801" s="4" t="s">
        <v>1145</v>
      </c>
      <c r="G801" s="4" t="s">
        <v>1613</v>
      </c>
      <c r="H801" s="4" t="s">
        <v>1082</v>
      </c>
    </row>
    <row r="802" spans="1:8" ht="15">
      <c r="A802" s="8">
        <v>800</v>
      </c>
      <c r="B802" s="4" t="s">
        <v>895</v>
      </c>
      <c r="C802" s="4" t="s">
        <v>940</v>
      </c>
      <c r="D802" s="2">
        <v>1</v>
      </c>
      <c r="E802" s="4" t="s">
        <v>2171</v>
      </c>
      <c r="F802" s="4" t="s">
        <v>1849</v>
      </c>
      <c r="G802" s="4" t="s">
        <v>1040</v>
      </c>
      <c r="H802" s="4" t="s">
        <v>1316</v>
      </c>
    </row>
    <row r="803" spans="1:8" ht="15">
      <c r="A803" s="8">
        <v>801</v>
      </c>
      <c r="B803" s="4" t="s">
        <v>896</v>
      </c>
      <c r="C803" s="4" t="s">
        <v>940</v>
      </c>
      <c r="D803" s="2">
        <v>1</v>
      </c>
      <c r="E803" s="4" t="s">
        <v>2172</v>
      </c>
      <c r="F803" s="4" t="s">
        <v>1849</v>
      </c>
      <c r="G803" s="4" t="s">
        <v>1040</v>
      </c>
      <c r="H803" s="4" t="s">
        <v>1316</v>
      </c>
    </row>
    <row r="804" spans="1:8" ht="15">
      <c r="A804" s="8">
        <v>802</v>
      </c>
      <c r="B804" s="4" t="s">
        <v>514</v>
      </c>
      <c r="C804" s="4" t="s">
        <v>996</v>
      </c>
      <c r="D804" s="2">
        <v>4</v>
      </c>
      <c r="E804" s="4" t="s">
        <v>2173</v>
      </c>
      <c r="F804" s="4" t="s">
        <v>1077</v>
      </c>
      <c r="G804" s="4" t="s">
        <v>1078</v>
      </c>
      <c r="H804" s="4" t="s">
        <v>1041</v>
      </c>
    </row>
    <row r="805" spans="1:8" ht="15">
      <c r="A805" s="8">
        <v>803</v>
      </c>
      <c r="B805" s="4" t="s">
        <v>897</v>
      </c>
      <c r="C805" s="4" t="s">
        <v>1002</v>
      </c>
      <c r="D805" s="2">
        <v>2</v>
      </c>
      <c r="E805" s="4" t="s">
        <v>2174</v>
      </c>
      <c r="F805" s="4" t="s">
        <v>1243</v>
      </c>
      <c r="G805" s="4" t="s">
        <v>1065</v>
      </c>
      <c r="H805" s="4" t="s">
        <v>1066</v>
      </c>
    </row>
    <row r="806" spans="1:8" ht="15">
      <c r="A806" s="8">
        <v>804</v>
      </c>
      <c r="B806" s="4" t="s">
        <v>898</v>
      </c>
      <c r="C806" s="4" t="s">
        <v>942</v>
      </c>
      <c r="D806" s="2">
        <v>1</v>
      </c>
      <c r="E806" s="4" t="s">
        <v>2175</v>
      </c>
      <c r="F806" s="4" t="s">
        <v>1187</v>
      </c>
      <c r="G806" s="4" t="s">
        <v>1040</v>
      </c>
      <c r="H806" s="4" t="s">
        <v>1082</v>
      </c>
    </row>
    <row r="807" spans="1:8" ht="15">
      <c r="A807" s="8">
        <v>805</v>
      </c>
      <c r="B807" s="4" t="s">
        <v>515</v>
      </c>
      <c r="C807" s="4" t="s">
        <v>981</v>
      </c>
      <c r="D807" s="2">
        <v>1</v>
      </c>
      <c r="E807" s="4" t="s">
        <v>2176</v>
      </c>
      <c r="F807" s="4" t="s">
        <v>2077</v>
      </c>
      <c r="G807" s="4" t="s">
        <v>1210</v>
      </c>
      <c r="H807" s="4" t="s">
        <v>1082</v>
      </c>
    </row>
    <row r="808" spans="1:8" ht="15">
      <c r="A808" s="8">
        <v>806</v>
      </c>
      <c r="B808" s="4" t="s">
        <v>516</v>
      </c>
      <c r="C808" s="4" t="s">
        <v>939</v>
      </c>
      <c r="D808" s="2">
        <v>1</v>
      </c>
      <c r="E808" s="4" t="s">
        <v>2177</v>
      </c>
      <c r="F808" s="4" t="s">
        <v>1069</v>
      </c>
      <c r="G808" s="4" t="s">
        <v>1070</v>
      </c>
      <c r="H808" s="4" t="s">
        <v>1041</v>
      </c>
    </row>
    <row r="809" spans="1:8" ht="15">
      <c r="A809" s="8">
        <v>807</v>
      </c>
      <c r="B809" s="4" t="s">
        <v>517</v>
      </c>
      <c r="C809" s="4" t="s">
        <v>1000</v>
      </c>
      <c r="D809" s="2">
        <v>3</v>
      </c>
      <c r="E809" s="4" t="s">
        <v>2178</v>
      </c>
      <c r="F809" s="4" t="s">
        <v>1262</v>
      </c>
      <c r="G809" s="4" t="s">
        <v>1065</v>
      </c>
      <c r="H809" s="4" t="s">
        <v>1041</v>
      </c>
    </row>
    <row r="810" spans="1:8" ht="15">
      <c r="A810" s="8">
        <v>808</v>
      </c>
      <c r="B810" s="4" t="s">
        <v>518</v>
      </c>
      <c r="C810" s="4" t="s">
        <v>1000</v>
      </c>
      <c r="D810" s="2">
        <v>3</v>
      </c>
      <c r="E810" s="4" t="s">
        <v>2179</v>
      </c>
      <c r="F810" s="4" t="s">
        <v>1262</v>
      </c>
      <c r="G810" s="4" t="s">
        <v>1065</v>
      </c>
      <c r="H810" s="4" t="s">
        <v>1041</v>
      </c>
    </row>
    <row r="811" spans="1:8" ht="15">
      <c r="A811" s="8">
        <v>809</v>
      </c>
      <c r="B811" s="4" t="s">
        <v>519</v>
      </c>
      <c r="C811" s="4" t="s">
        <v>1000</v>
      </c>
      <c r="D811" s="2">
        <v>3</v>
      </c>
      <c r="E811" s="4" t="s">
        <v>2180</v>
      </c>
      <c r="F811" s="4" t="s">
        <v>1262</v>
      </c>
      <c r="G811" s="4" t="s">
        <v>1040</v>
      </c>
      <c r="H811" s="4" t="s">
        <v>1041</v>
      </c>
    </row>
    <row r="812" spans="1:8" ht="15">
      <c r="A812" s="8">
        <v>810</v>
      </c>
      <c r="B812" s="4" t="s">
        <v>520</v>
      </c>
      <c r="C812" s="4" t="s">
        <v>1000</v>
      </c>
      <c r="D812" s="2">
        <v>3</v>
      </c>
      <c r="E812" s="4" t="s">
        <v>2181</v>
      </c>
      <c r="F812" s="4" t="s">
        <v>1262</v>
      </c>
      <c r="G812" s="4" t="s">
        <v>1040</v>
      </c>
      <c r="H812" s="4" t="s">
        <v>1041</v>
      </c>
    </row>
    <row r="813" spans="1:8" ht="15">
      <c r="A813" s="8">
        <v>811</v>
      </c>
      <c r="B813" s="4" t="s">
        <v>521</v>
      </c>
      <c r="C813" s="4" t="s">
        <v>1000</v>
      </c>
      <c r="D813" s="2">
        <v>3</v>
      </c>
      <c r="E813" s="4" t="s">
        <v>2182</v>
      </c>
      <c r="F813" s="4" t="s">
        <v>1262</v>
      </c>
      <c r="G813" s="4" t="s">
        <v>1040</v>
      </c>
      <c r="H813" s="4" t="s">
        <v>1041</v>
      </c>
    </row>
    <row r="814" spans="1:8" ht="15">
      <c r="A814" s="8">
        <v>812</v>
      </c>
      <c r="B814" s="4" t="s">
        <v>522</v>
      </c>
      <c r="C814" s="4" t="s">
        <v>1000</v>
      </c>
      <c r="D814" s="2">
        <v>3</v>
      </c>
      <c r="E814" s="4" t="s">
        <v>2183</v>
      </c>
      <c r="F814" s="4" t="s">
        <v>1265</v>
      </c>
      <c r="G814" s="4" t="s">
        <v>1065</v>
      </c>
      <c r="H814" s="4" t="s">
        <v>1041</v>
      </c>
    </row>
    <row r="815" spans="1:8" ht="15">
      <c r="A815" s="8">
        <v>813</v>
      </c>
      <c r="B815" s="4" t="s">
        <v>899</v>
      </c>
      <c r="C815" s="4" t="s">
        <v>947</v>
      </c>
      <c r="D815" s="2">
        <v>1</v>
      </c>
      <c r="E815" s="4" t="s">
        <v>2184</v>
      </c>
      <c r="F815" s="4" t="s">
        <v>1040</v>
      </c>
      <c r="G815" s="4" t="s">
        <v>1040</v>
      </c>
      <c r="H815" s="4" t="s">
        <v>1082</v>
      </c>
    </row>
    <row r="816" spans="1:8" ht="15">
      <c r="A816" s="8">
        <v>814</v>
      </c>
      <c r="B816" s="4" t="s">
        <v>900</v>
      </c>
      <c r="C816" s="4" t="s">
        <v>939</v>
      </c>
      <c r="D816" s="2">
        <v>1</v>
      </c>
      <c r="E816" s="4" t="s">
        <v>2185</v>
      </c>
      <c r="F816" s="4" t="s">
        <v>2186</v>
      </c>
      <c r="G816" s="4" t="s">
        <v>1040</v>
      </c>
      <c r="H816" s="4" t="s">
        <v>1041</v>
      </c>
    </row>
    <row r="817" spans="1:8" ht="15">
      <c r="A817" s="8">
        <v>815</v>
      </c>
      <c r="B817" s="4" t="s">
        <v>901</v>
      </c>
      <c r="C817" s="4" t="s">
        <v>939</v>
      </c>
      <c r="D817" s="2">
        <v>1</v>
      </c>
      <c r="E817" s="4" t="s">
        <v>2187</v>
      </c>
      <c r="F817" s="4" t="s">
        <v>2186</v>
      </c>
      <c r="G817" s="4" t="s">
        <v>1040</v>
      </c>
      <c r="H817" s="4" t="s">
        <v>1041</v>
      </c>
    </row>
    <row r="818" spans="1:8" ht="15">
      <c r="A818" s="8">
        <v>816</v>
      </c>
      <c r="B818" s="4" t="s">
        <v>523</v>
      </c>
      <c r="C818" s="4" t="s">
        <v>972</v>
      </c>
      <c r="D818" s="2">
        <v>1</v>
      </c>
      <c r="E818" s="4" t="s">
        <v>2188</v>
      </c>
      <c r="F818" s="4" t="s">
        <v>2189</v>
      </c>
      <c r="G818" s="4" t="s">
        <v>2190</v>
      </c>
      <c r="H818" s="4" t="s">
        <v>1549</v>
      </c>
    </row>
    <row r="819" spans="1:8" ht="15">
      <c r="A819" s="8">
        <v>817</v>
      </c>
      <c r="B819" s="4" t="s">
        <v>524</v>
      </c>
      <c r="C819" s="4" t="s">
        <v>987</v>
      </c>
      <c r="D819" s="2">
        <v>1</v>
      </c>
      <c r="E819" s="4" t="s">
        <v>2191</v>
      </c>
      <c r="F819" s="4" t="s">
        <v>1145</v>
      </c>
      <c r="G819" s="4" t="s">
        <v>1040</v>
      </c>
      <c r="H819" s="4" t="s">
        <v>1066</v>
      </c>
    </row>
    <row r="820" spans="1:8" ht="15">
      <c r="A820" s="8">
        <v>818</v>
      </c>
      <c r="B820" s="4" t="s">
        <v>902</v>
      </c>
      <c r="C820" s="4" t="s">
        <v>947</v>
      </c>
      <c r="D820" s="2">
        <v>1</v>
      </c>
      <c r="E820" s="4" t="s">
        <v>2192</v>
      </c>
      <c r="F820" s="4" t="s">
        <v>1709</v>
      </c>
      <c r="G820" s="4" t="s">
        <v>1210</v>
      </c>
      <c r="H820" s="4" t="s">
        <v>1367</v>
      </c>
    </row>
    <row r="821" spans="1:8" ht="15">
      <c r="A821" s="8">
        <v>819</v>
      </c>
      <c r="B821" s="4" t="s">
        <v>903</v>
      </c>
      <c r="C821" s="4" t="s">
        <v>943</v>
      </c>
      <c r="D821" s="2">
        <v>1</v>
      </c>
      <c r="E821" s="4" t="s">
        <v>2193</v>
      </c>
      <c r="F821" s="4" t="s">
        <v>1936</v>
      </c>
      <c r="G821" s="4" t="s">
        <v>1040</v>
      </c>
      <c r="H821" s="4" t="s">
        <v>1082</v>
      </c>
    </row>
    <row r="822" spans="1:8" ht="15">
      <c r="A822" s="8">
        <v>820</v>
      </c>
      <c r="B822" s="4" t="s">
        <v>525</v>
      </c>
      <c r="C822" s="4" t="s">
        <v>967</v>
      </c>
      <c r="D822" s="2">
        <v>1</v>
      </c>
      <c r="E822" s="4" t="s">
        <v>2194</v>
      </c>
      <c r="F822" s="4" t="s">
        <v>2006</v>
      </c>
      <c r="G822" s="4" t="s">
        <v>2007</v>
      </c>
      <c r="H822" s="4" t="s">
        <v>1066</v>
      </c>
    </row>
    <row r="823" spans="1:8" ht="15">
      <c r="A823" s="8">
        <v>821</v>
      </c>
      <c r="B823" s="4" t="s">
        <v>526</v>
      </c>
      <c r="C823" s="4" t="s">
        <v>1000</v>
      </c>
      <c r="D823" s="2">
        <v>3</v>
      </c>
      <c r="E823" s="4" t="s">
        <v>2195</v>
      </c>
      <c r="F823" s="4" t="s">
        <v>1165</v>
      </c>
      <c r="G823" s="4" t="s">
        <v>1065</v>
      </c>
      <c r="H823" s="4" t="s">
        <v>1041</v>
      </c>
    </row>
    <row r="824" spans="1:8" ht="15">
      <c r="A824" s="8">
        <v>822</v>
      </c>
      <c r="B824" s="4" t="s">
        <v>527</v>
      </c>
      <c r="C824" s="4" t="s">
        <v>1000</v>
      </c>
      <c r="D824" s="2">
        <v>3</v>
      </c>
      <c r="E824" s="4" t="s">
        <v>2196</v>
      </c>
      <c r="F824" s="4" t="s">
        <v>1165</v>
      </c>
      <c r="G824" s="4" t="s">
        <v>1065</v>
      </c>
      <c r="H824" s="4" t="s">
        <v>1041</v>
      </c>
    </row>
    <row r="825" spans="1:8" ht="15">
      <c r="A825" s="8">
        <v>823</v>
      </c>
      <c r="B825" s="4" t="s">
        <v>528</v>
      </c>
      <c r="C825" s="4" t="s">
        <v>1001</v>
      </c>
      <c r="D825" s="2">
        <v>2</v>
      </c>
      <c r="E825" s="4" t="s">
        <v>2197</v>
      </c>
      <c r="F825" s="4" t="s">
        <v>1294</v>
      </c>
      <c r="G825" s="4" t="s">
        <v>1065</v>
      </c>
      <c r="H825" s="4" t="s">
        <v>1041</v>
      </c>
    </row>
    <row r="826" spans="1:8" ht="15">
      <c r="A826" s="8">
        <v>824</v>
      </c>
      <c r="B826" s="4" t="s">
        <v>529</v>
      </c>
      <c r="C826" s="4" t="s">
        <v>981</v>
      </c>
      <c r="D826" s="2">
        <v>1</v>
      </c>
      <c r="E826" s="4" t="s">
        <v>2198</v>
      </c>
      <c r="F826" s="4" t="s">
        <v>2079</v>
      </c>
      <c r="G826" s="4" t="s">
        <v>1210</v>
      </c>
      <c r="H826" s="4" t="s">
        <v>1082</v>
      </c>
    </row>
    <row r="827" spans="1:8" ht="15">
      <c r="A827" s="8">
        <v>825</v>
      </c>
      <c r="B827" s="4" t="s">
        <v>530</v>
      </c>
      <c r="C827" s="4" t="s">
        <v>995</v>
      </c>
      <c r="D827" s="2">
        <v>2</v>
      </c>
      <c r="E827" s="4" t="s">
        <v>2199</v>
      </c>
      <c r="F827" s="4" t="s">
        <v>1112</v>
      </c>
      <c r="G827" s="4" t="s">
        <v>1040</v>
      </c>
      <c r="H827" s="4" t="s">
        <v>1041</v>
      </c>
    </row>
    <row r="828" spans="1:8" ht="15">
      <c r="A828" s="8">
        <v>826</v>
      </c>
      <c r="B828" s="4" t="s">
        <v>531</v>
      </c>
      <c r="C828" s="4" t="s">
        <v>1013</v>
      </c>
      <c r="D828" s="2">
        <v>2</v>
      </c>
      <c r="E828" s="4" t="s">
        <v>2200</v>
      </c>
      <c r="F828" s="4" t="s">
        <v>2074</v>
      </c>
      <c r="G828" s="4" t="s">
        <v>2201</v>
      </c>
      <c r="H828" s="4" t="s">
        <v>1082</v>
      </c>
    </row>
    <row r="829" spans="1:8" ht="15">
      <c r="A829" s="8">
        <v>827</v>
      </c>
      <c r="B829" s="4" t="s">
        <v>532</v>
      </c>
      <c r="C829" s="4" t="s">
        <v>939</v>
      </c>
      <c r="D829" s="2">
        <v>1</v>
      </c>
      <c r="E829" s="4" t="s">
        <v>2202</v>
      </c>
      <c r="F829" s="4" t="s">
        <v>1069</v>
      </c>
      <c r="G829" s="4" t="s">
        <v>1070</v>
      </c>
      <c r="H829" s="4" t="s">
        <v>1041</v>
      </c>
    </row>
    <row r="830" spans="1:8" ht="15">
      <c r="A830" s="8">
        <v>828</v>
      </c>
      <c r="B830" s="4" t="s">
        <v>533</v>
      </c>
      <c r="C830" s="4" t="s">
        <v>939</v>
      </c>
      <c r="D830" s="2">
        <v>1</v>
      </c>
      <c r="E830" s="4" t="s">
        <v>2203</v>
      </c>
      <c r="F830" s="4" t="s">
        <v>1069</v>
      </c>
      <c r="G830" s="4" t="s">
        <v>1070</v>
      </c>
      <c r="H830" s="4" t="s">
        <v>1041</v>
      </c>
    </row>
    <row r="831" spans="1:8" ht="15">
      <c r="A831" s="8">
        <v>829</v>
      </c>
      <c r="B831" s="4" t="s">
        <v>534</v>
      </c>
      <c r="C831" s="4" t="s">
        <v>981</v>
      </c>
      <c r="D831" s="2">
        <v>1</v>
      </c>
      <c r="E831" s="4" t="s">
        <v>2204</v>
      </c>
      <c r="F831" s="4" t="s">
        <v>2074</v>
      </c>
      <c r="G831" s="4" t="s">
        <v>1210</v>
      </c>
      <c r="H831" s="4" t="s">
        <v>1082</v>
      </c>
    </row>
    <row r="832" spans="1:8" ht="15">
      <c r="A832" s="8">
        <v>830</v>
      </c>
      <c r="B832" s="4" t="s">
        <v>535</v>
      </c>
      <c r="C832" s="4" t="s">
        <v>981</v>
      </c>
      <c r="D832" s="2">
        <v>1</v>
      </c>
      <c r="E832" s="4" t="s">
        <v>2205</v>
      </c>
      <c r="F832" s="4" t="s">
        <v>2074</v>
      </c>
      <c r="G832" s="4" t="s">
        <v>1210</v>
      </c>
      <c r="H832" s="4" t="s">
        <v>1082</v>
      </c>
    </row>
    <row r="833" spans="1:8" ht="15">
      <c r="A833" s="8">
        <v>831</v>
      </c>
      <c r="B833" s="4" t="s">
        <v>904</v>
      </c>
      <c r="C833" s="4" t="s">
        <v>944</v>
      </c>
      <c r="D833" s="2">
        <v>1</v>
      </c>
      <c r="E833" s="4" t="s">
        <v>2206</v>
      </c>
      <c r="F833" s="4" t="s">
        <v>1085</v>
      </c>
      <c r="G833" s="4" t="s">
        <v>1086</v>
      </c>
      <c r="H833" s="4" t="s">
        <v>1082</v>
      </c>
    </row>
    <row r="834" spans="1:8" ht="15">
      <c r="A834" s="8">
        <v>832</v>
      </c>
      <c r="B834" s="4" t="s">
        <v>536</v>
      </c>
      <c r="C834" s="4" t="s">
        <v>1006</v>
      </c>
      <c r="D834" s="2">
        <v>2</v>
      </c>
      <c r="E834" s="4" t="s">
        <v>2207</v>
      </c>
      <c r="F834" s="4" t="s">
        <v>2208</v>
      </c>
      <c r="G834" s="4" t="s">
        <v>1040</v>
      </c>
      <c r="H834" s="4" t="s">
        <v>1082</v>
      </c>
    </row>
    <row r="835" spans="1:8" ht="15">
      <c r="A835" s="8">
        <v>833</v>
      </c>
      <c r="B835" s="4" t="s">
        <v>537</v>
      </c>
      <c r="C835" s="4" t="s">
        <v>1025</v>
      </c>
      <c r="D835" s="2">
        <v>3</v>
      </c>
      <c r="E835" s="4" t="s">
        <v>2209</v>
      </c>
      <c r="F835" s="4" t="s">
        <v>2210</v>
      </c>
      <c r="G835" s="4" t="s">
        <v>1091</v>
      </c>
      <c r="H835" s="4" t="s">
        <v>1082</v>
      </c>
    </row>
    <row r="836" spans="1:8" ht="15">
      <c r="A836" s="8">
        <v>834</v>
      </c>
      <c r="B836" s="4" t="s">
        <v>538</v>
      </c>
      <c r="C836" s="4" t="s">
        <v>1021</v>
      </c>
      <c r="D836" s="2">
        <v>3</v>
      </c>
      <c r="E836" s="4" t="s">
        <v>2211</v>
      </c>
      <c r="F836" s="4" t="s">
        <v>1338</v>
      </c>
      <c r="G836" s="4" t="s">
        <v>1339</v>
      </c>
      <c r="H836" s="4" t="s">
        <v>1080</v>
      </c>
    </row>
    <row r="837" spans="1:8" ht="15">
      <c r="A837" s="8">
        <v>835</v>
      </c>
      <c r="B837" s="4" t="s">
        <v>539</v>
      </c>
      <c r="C837" s="4" t="s">
        <v>1013</v>
      </c>
      <c r="D837" s="2">
        <v>2</v>
      </c>
      <c r="E837" s="4" t="s">
        <v>2212</v>
      </c>
      <c r="F837" s="4" t="s">
        <v>2074</v>
      </c>
      <c r="G837" s="4" t="s">
        <v>1210</v>
      </c>
      <c r="H837" s="4" t="s">
        <v>1082</v>
      </c>
    </row>
    <row r="838" spans="1:8" ht="15">
      <c r="A838" s="8">
        <v>836</v>
      </c>
      <c r="B838" s="4" t="s">
        <v>540</v>
      </c>
      <c r="C838" s="4" t="s">
        <v>981</v>
      </c>
      <c r="D838" s="2">
        <v>1</v>
      </c>
      <c r="E838" s="4" t="s">
        <v>2213</v>
      </c>
      <c r="F838" s="4" t="s">
        <v>2079</v>
      </c>
      <c r="G838" s="4" t="s">
        <v>1210</v>
      </c>
      <c r="H838" s="4" t="s">
        <v>1082</v>
      </c>
    </row>
    <row r="839" spans="1:8" ht="15">
      <c r="A839" s="8">
        <v>837</v>
      </c>
      <c r="B839" s="4" t="s">
        <v>541</v>
      </c>
      <c r="C839" s="4" t="s">
        <v>981</v>
      </c>
      <c r="D839" s="2">
        <v>1</v>
      </c>
      <c r="E839" s="4" t="s">
        <v>2214</v>
      </c>
      <c r="F839" s="4" t="s">
        <v>1583</v>
      </c>
      <c r="G839" s="4" t="s">
        <v>1040</v>
      </c>
      <c r="H839" s="4" t="s">
        <v>1082</v>
      </c>
    </row>
    <row r="840" spans="1:8" ht="15">
      <c r="A840" s="8">
        <v>838</v>
      </c>
      <c r="B840" s="4" t="s">
        <v>542</v>
      </c>
      <c r="C840" s="4" t="s">
        <v>1000</v>
      </c>
      <c r="D840" s="2">
        <v>3</v>
      </c>
      <c r="E840" s="4" t="s">
        <v>2215</v>
      </c>
      <c r="F840" s="4" t="s">
        <v>1165</v>
      </c>
      <c r="G840" s="4" t="s">
        <v>1065</v>
      </c>
      <c r="H840" s="4" t="s">
        <v>1041</v>
      </c>
    </row>
    <row r="841" spans="1:8" ht="15">
      <c r="A841" s="8">
        <v>839</v>
      </c>
      <c r="B841" s="4" t="s">
        <v>543</v>
      </c>
      <c r="C841" s="4" t="s">
        <v>1000</v>
      </c>
      <c r="D841" s="2">
        <v>3</v>
      </c>
      <c r="E841" s="4" t="s">
        <v>2216</v>
      </c>
      <c r="F841" s="4" t="s">
        <v>1165</v>
      </c>
      <c r="G841" s="4" t="s">
        <v>1065</v>
      </c>
      <c r="H841" s="4" t="s">
        <v>1041</v>
      </c>
    </row>
    <row r="842" spans="1:8" ht="15">
      <c r="A842" s="8">
        <v>840</v>
      </c>
      <c r="B842" s="4" t="s">
        <v>544</v>
      </c>
      <c r="C842" s="4" t="s">
        <v>942</v>
      </c>
      <c r="D842" s="2">
        <v>1</v>
      </c>
      <c r="E842" s="4" t="s">
        <v>2217</v>
      </c>
      <c r="F842" s="4" t="s">
        <v>1694</v>
      </c>
      <c r="G842" s="4" t="s">
        <v>1040</v>
      </c>
      <c r="H842" s="4" t="s">
        <v>1041</v>
      </c>
    </row>
    <row r="843" spans="1:8" ht="15">
      <c r="A843" s="8">
        <v>841</v>
      </c>
      <c r="B843" s="4" t="s">
        <v>905</v>
      </c>
      <c r="C843" s="4" t="s">
        <v>947</v>
      </c>
      <c r="D843" s="2">
        <v>1</v>
      </c>
      <c r="E843" s="4" t="s">
        <v>2218</v>
      </c>
      <c r="F843" s="4" t="s">
        <v>2219</v>
      </c>
      <c r="G843" s="4" t="s">
        <v>1339</v>
      </c>
      <c r="H843" s="4" t="s">
        <v>1066</v>
      </c>
    </row>
    <row r="844" spans="1:8" ht="15">
      <c r="A844" s="8">
        <v>842</v>
      </c>
      <c r="B844" s="4" t="s">
        <v>545</v>
      </c>
      <c r="C844" s="4" t="s">
        <v>1007</v>
      </c>
      <c r="D844" s="2">
        <v>2</v>
      </c>
      <c r="E844" s="4" t="s">
        <v>2220</v>
      </c>
      <c r="F844" s="4" t="s">
        <v>1378</v>
      </c>
      <c r="G844" s="4" t="s">
        <v>1078</v>
      </c>
      <c r="H844" s="4" t="s">
        <v>1041</v>
      </c>
    </row>
    <row r="845" spans="1:8" ht="15">
      <c r="A845" s="8">
        <v>843</v>
      </c>
      <c r="B845" s="4" t="s">
        <v>906</v>
      </c>
      <c r="C845" s="4" t="s">
        <v>962</v>
      </c>
      <c r="D845" s="2">
        <v>1</v>
      </c>
      <c r="E845" s="4" t="s">
        <v>2221</v>
      </c>
      <c r="F845" s="4" t="s">
        <v>2108</v>
      </c>
      <c r="G845" s="4" t="s">
        <v>1040</v>
      </c>
      <c r="H845" s="4" t="s">
        <v>1123</v>
      </c>
    </row>
    <row r="846" spans="1:8" ht="15">
      <c r="A846" s="8">
        <v>844</v>
      </c>
      <c r="B846" s="4" t="s">
        <v>546</v>
      </c>
      <c r="C846" s="4" t="s">
        <v>998</v>
      </c>
      <c r="D846" s="2">
        <v>2</v>
      </c>
      <c r="E846" s="4" t="s">
        <v>2222</v>
      </c>
      <c r="F846" s="4" t="s">
        <v>1473</v>
      </c>
      <c r="G846" s="4" t="s">
        <v>1040</v>
      </c>
      <c r="H846" s="4" t="s">
        <v>1056</v>
      </c>
    </row>
    <row r="847" spans="1:8" ht="15">
      <c r="A847" s="8">
        <v>845</v>
      </c>
      <c r="B847" s="4" t="s">
        <v>547</v>
      </c>
      <c r="C847" s="4" t="s">
        <v>975</v>
      </c>
      <c r="D847" s="2">
        <v>1</v>
      </c>
      <c r="E847" s="4" t="s">
        <v>2223</v>
      </c>
      <c r="F847" s="4" t="s">
        <v>1346</v>
      </c>
      <c r="G847" s="4" t="s">
        <v>1210</v>
      </c>
      <c r="H847" s="4" t="s">
        <v>1041</v>
      </c>
    </row>
    <row r="848" spans="1:8" ht="15">
      <c r="A848" s="8">
        <v>846</v>
      </c>
      <c r="B848" s="4" t="s">
        <v>548</v>
      </c>
      <c r="C848" s="4" t="s">
        <v>1001</v>
      </c>
      <c r="D848" s="2">
        <v>2</v>
      </c>
      <c r="E848" s="4" t="s">
        <v>2224</v>
      </c>
      <c r="F848" s="4" t="s">
        <v>1294</v>
      </c>
      <c r="G848" s="4" t="s">
        <v>1065</v>
      </c>
      <c r="H848" s="4" t="s">
        <v>1041</v>
      </c>
    </row>
    <row r="849" spans="1:8" ht="15">
      <c r="A849" s="8">
        <v>847</v>
      </c>
      <c r="B849" s="4" t="s">
        <v>549</v>
      </c>
      <c r="C849" s="4" t="s">
        <v>975</v>
      </c>
      <c r="D849" s="2">
        <v>1</v>
      </c>
      <c r="E849" s="4" t="s">
        <v>2225</v>
      </c>
      <c r="F849" s="4" t="s">
        <v>1346</v>
      </c>
      <c r="G849" s="4" t="s">
        <v>1210</v>
      </c>
      <c r="H849" s="4" t="s">
        <v>1041</v>
      </c>
    </row>
    <row r="850" spans="1:8" ht="15">
      <c r="A850" s="8">
        <v>848</v>
      </c>
      <c r="B850" s="4" t="s">
        <v>550</v>
      </c>
      <c r="C850" s="4" t="s">
        <v>1005</v>
      </c>
      <c r="D850" s="2">
        <v>2</v>
      </c>
      <c r="E850" s="4" t="s">
        <v>2226</v>
      </c>
      <c r="F850" s="4" t="s">
        <v>2227</v>
      </c>
      <c r="G850" s="4" t="s">
        <v>2228</v>
      </c>
      <c r="H850" s="4" t="s">
        <v>1037</v>
      </c>
    </row>
    <row r="851" spans="1:8" ht="15">
      <c r="A851" s="8">
        <v>849</v>
      </c>
      <c r="B851" s="4" t="s">
        <v>551</v>
      </c>
      <c r="C851" s="4" t="s">
        <v>988</v>
      </c>
      <c r="D851" s="2">
        <v>1</v>
      </c>
      <c r="E851" s="4" t="s">
        <v>2229</v>
      </c>
      <c r="F851" s="4" t="s">
        <v>1207</v>
      </c>
      <c r="G851" s="4" t="s">
        <v>1065</v>
      </c>
      <c r="H851" s="4" t="s">
        <v>1041</v>
      </c>
    </row>
    <row r="852" spans="1:8" ht="15">
      <c r="A852" s="8">
        <v>850</v>
      </c>
      <c r="B852" s="4" t="s">
        <v>907</v>
      </c>
      <c r="C852" s="4" t="s">
        <v>942</v>
      </c>
      <c r="D852" s="2">
        <v>1</v>
      </c>
      <c r="E852" s="4" t="s">
        <v>2230</v>
      </c>
      <c r="F852" s="4" t="s">
        <v>1054</v>
      </c>
      <c r="G852" s="4" t="s">
        <v>1055</v>
      </c>
      <c r="H852" s="4" t="s">
        <v>1056</v>
      </c>
    </row>
    <row r="853" spans="1:8" ht="15">
      <c r="A853" s="8">
        <v>851</v>
      </c>
      <c r="B853" s="4" t="s">
        <v>552</v>
      </c>
      <c r="C853" s="4" t="s">
        <v>1014</v>
      </c>
      <c r="D853" s="2">
        <v>2</v>
      </c>
      <c r="E853" s="4" t="s">
        <v>2231</v>
      </c>
      <c r="F853" s="4" t="s">
        <v>1378</v>
      </c>
      <c r="G853" s="4" t="s">
        <v>1078</v>
      </c>
      <c r="H853" s="4" t="s">
        <v>1041</v>
      </c>
    </row>
    <row r="854" spans="1:8" ht="15">
      <c r="A854" s="8">
        <v>852</v>
      </c>
      <c r="B854" s="4" t="s">
        <v>553</v>
      </c>
      <c r="C854" s="4" t="s">
        <v>1014</v>
      </c>
      <c r="D854" s="2">
        <v>2</v>
      </c>
      <c r="E854" s="4" t="s">
        <v>2232</v>
      </c>
      <c r="F854" s="4" t="s">
        <v>1378</v>
      </c>
      <c r="G854" s="4" t="s">
        <v>1078</v>
      </c>
      <c r="H854" s="4" t="s">
        <v>1041</v>
      </c>
    </row>
    <row r="855" spans="1:8" ht="15">
      <c r="A855" s="8">
        <v>853</v>
      </c>
      <c r="B855" s="4" t="s">
        <v>554</v>
      </c>
      <c r="C855" s="4" t="s">
        <v>1014</v>
      </c>
      <c r="D855" s="2">
        <v>2</v>
      </c>
      <c r="E855" s="4" t="s">
        <v>2233</v>
      </c>
      <c r="F855" s="4" t="s">
        <v>1378</v>
      </c>
      <c r="G855" s="4" t="s">
        <v>1078</v>
      </c>
      <c r="H855" s="4" t="s">
        <v>1041</v>
      </c>
    </row>
    <row r="856" spans="1:8" ht="15">
      <c r="A856" s="8">
        <v>854</v>
      </c>
      <c r="B856" s="4" t="s">
        <v>555</v>
      </c>
      <c r="C856" s="4" t="s">
        <v>1014</v>
      </c>
      <c r="D856" s="2">
        <v>2</v>
      </c>
      <c r="E856" s="4" t="s">
        <v>2234</v>
      </c>
      <c r="F856" s="4" t="s">
        <v>1378</v>
      </c>
      <c r="G856" s="4" t="s">
        <v>1078</v>
      </c>
      <c r="H856" s="4" t="s">
        <v>1041</v>
      </c>
    </row>
    <row r="857" spans="1:8" ht="15">
      <c r="A857" s="8">
        <v>855</v>
      </c>
      <c r="B857" s="4" t="s">
        <v>556</v>
      </c>
      <c r="C857" s="4" t="s">
        <v>968</v>
      </c>
      <c r="D857" s="2">
        <v>1</v>
      </c>
      <c r="E857" s="4" t="s">
        <v>2235</v>
      </c>
      <c r="F857" s="4" t="s">
        <v>2236</v>
      </c>
      <c r="G857" s="4" t="s">
        <v>1040</v>
      </c>
      <c r="H857" s="4" t="s">
        <v>1237</v>
      </c>
    </row>
    <row r="858" spans="1:8" ht="15">
      <c r="A858" s="8">
        <v>856</v>
      </c>
      <c r="B858" s="4" t="s">
        <v>557</v>
      </c>
      <c r="C858" s="4" t="s">
        <v>968</v>
      </c>
      <c r="D858" s="2">
        <v>1</v>
      </c>
      <c r="E858" s="4" t="s">
        <v>2237</v>
      </c>
      <c r="F858" s="4" t="s">
        <v>1763</v>
      </c>
      <c r="G858" s="4" t="s">
        <v>1040</v>
      </c>
      <c r="H858" s="4" t="s">
        <v>1237</v>
      </c>
    </row>
    <row r="859" spans="1:8" ht="15">
      <c r="A859" s="8">
        <v>857</v>
      </c>
      <c r="B859" s="4" t="s">
        <v>558</v>
      </c>
      <c r="C859" s="4" t="s">
        <v>968</v>
      </c>
      <c r="D859" s="2">
        <v>1</v>
      </c>
      <c r="E859" s="4" t="s">
        <v>2238</v>
      </c>
      <c r="F859" s="4" t="s">
        <v>1763</v>
      </c>
      <c r="G859" s="4" t="s">
        <v>1040</v>
      </c>
      <c r="H859" s="4" t="s">
        <v>1237</v>
      </c>
    </row>
    <row r="860" spans="1:8" ht="15">
      <c r="A860" s="8">
        <v>858</v>
      </c>
      <c r="B860" s="4" t="s">
        <v>559</v>
      </c>
      <c r="C860" s="4" t="s">
        <v>968</v>
      </c>
      <c r="D860" s="2">
        <v>1</v>
      </c>
      <c r="E860" s="4" t="s">
        <v>2239</v>
      </c>
      <c r="F860" s="4" t="s">
        <v>1763</v>
      </c>
      <c r="G860" s="4" t="s">
        <v>1040</v>
      </c>
      <c r="H860" s="4" t="s">
        <v>1237</v>
      </c>
    </row>
    <row r="861" spans="1:8" ht="15">
      <c r="A861" s="8">
        <v>859</v>
      </c>
      <c r="B861" s="4" t="s">
        <v>560</v>
      </c>
      <c r="C861" s="4" t="s">
        <v>998</v>
      </c>
      <c r="D861" s="2">
        <v>2</v>
      </c>
      <c r="E861" s="4" t="s">
        <v>2240</v>
      </c>
      <c r="F861" s="4" t="s">
        <v>1125</v>
      </c>
      <c r="G861" s="4" t="s">
        <v>1040</v>
      </c>
      <c r="H861" s="4" t="s">
        <v>1082</v>
      </c>
    </row>
    <row r="862" spans="1:8" ht="15">
      <c r="A862" s="8">
        <v>860</v>
      </c>
      <c r="B862" s="4" t="s">
        <v>561</v>
      </c>
      <c r="C862" s="4" t="s">
        <v>995</v>
      </c>
      <c r="D862" s="2">
        <v>2</v>
      </c>
      <c r="E862" s="4" t="s">
        <v>2241</v>
      </c>
      <c r="F862" s="4" t="s">
        <v>1112</v>
      </c>
      <c r="G862" s="4" t="s">
        <v>1040</v>
      </c>
      <c r="H862" s="4" t="s">
        <v>1041</v>
      </c>
    </row>
    <row r="863" spans="1:8" ht="15">
      <c r="A863" s="8">
        <v>861</v>
      </c>
      <c r="B863" s="4" t="s">
        <v>562</v>
      </c>
      <c r="C863" s="4" t="s">
        <v>995</v>
      </c>
      <c r="D863" s="2">
        <v>2</v>
      </c>
      <c r="E863" s="4" t="s">
        <v>2242</v>
      </c>
      <c r="F863" s="4" t="s">
        <v>1112</v>
      </c>
      <c r="G863" s="4" t="s">
        <v>1040</v>
      </c>
      <c r="H863" s="4" t="s">
        <v>1041</v>
      </c>
    </row>
    <row r="864" spans="1:8" ht="15">
      <c r="A864" s="8">
        <v>862</v>
      </c>
      <c r="B864" s="4" t="s">
        <v>563</v>
      </c>
      <c r="C864" s="4" t="s">
        <v>1006</v>
      </c>
      <c r="D864" s="2">
        <v>2</v>
      </c>
      <c r="E864" s="4" t="s">
        <v>2243</v>
      </c>
      <c r="F864" s="4" t="s">
        <v>1780</v>
      </c>
      <c r="G864" s="4" t="s">
        <v>1210</v>
      </c>
      <c r="H864" s="4" t="s">
        <v>1041</v>
      </c>
    </row>
    <row r="865" spans="1:8" ht="15">
      <c r="A865" s="8">
        <v>863</v>
      </c>
      <c r="B865" s="4" t="s">
        <v>564</v>
      </c>
      <c r="C865" s="4" t="s">
        <v>994</v>
      </c>
      <c r="D865" s="2">
        <v>3</v>
      </c>
      <c r="E865" s="4" t="s">
        <v>2244</v>
      </c>
      <c r="F865" s="4" t="s">
        <v>1110</v>
      </c>
      <c r="G865" s="4" t="s">
        <v>1078</v>
      </c>
      <c r="H865" s="4" t="s">
        <v>1041</v>
      </c>
    </row>
    <row r="866" spans="1:8" ht="15">
      <c r="A866" s="8">
        <v>864</v>
      </c>
      <c r="B866" s="4" t="s">
        <v>565</v>
      </c>
      <c r="C866" s="4" t="s">
        <v>994</v>
      </c>
      <c r="D866" s="2">
        <v>3</v>
      </c>
      <c r="E866" s="4" t="s">
        <v>2245</v>
      </c>
      <c r="F866" s="4" t="s">
        <v>1128</v>
      </c>
      <c r="G866" s="4" t="s">
        <v>1065</v>
      </c>
      <c r="H866" s="4" t="s">
        <v>1041</v>
      </c>
    </row>
    <row r="867" spans="1:8" ht="15">
      <c r="A867" s="8">
        <v>865</v>
      </c>
      <c r="B867" s="4" t="s">
        <v>566</v>
      </c>
      <c r="C867" s="4" t="s">
        <v>1009</v>
      </c>
      <c r="D867" s="2">
        <v>2</v>
      </c>
      <c r="E867" s="4" t="s">
        <v>2246</v>
      </c>
      <c r="F867" s="4" t="s">
        <v>1603</v>
      </c>
      <c r="G867" s="4" t="s">
        <v>1044</v>
      </c>
      <c r="H867" s="4" t="s">
        <v>1041</v>
      </c>
    </row>
    <row r="868" spans="1:8" ht="15">
      <c r="A868" s="8">
        <v>866</v>
      </c>
      <c r="B868" s="4" t="s">
        <v>567</v>
      </c>
      <c r="C868" s="4" t="s">
        <v>968</v>
      </c>
      <c r="D868" s="2">
        <v>1</v>
      </c>
      <c r="E868" s="4" t="s">
        <v>2247</v>
      </c>
      <c r="F868" s="4" t="s">
        <v>1441</v>
      </c>
      <c r="G868" s="4" t="s">
        <v>1040</v>
      </c>
      <c r="H868" s="4" t="s">
        <v>1082</v>
      </c>
    </row>
    <row r="869" spans="1:8" ht="15">
      <c r="A869" s="8">
        <v>867</v>
      </c>
      <c r="B869" s="4" t="s">
        <v>908</v>
      </c>
      <c r="C869" s="4" t="s">
        <v>953</v>
      </c>
      <c r="D869" s="2">
        <v>1</v>
      </c>
      <c r="E869" s="4" t="s">
        <v>2248</v>
      </c>
      <c r="F869" s="4" t="s">
        <v>2113</v>
      </c>
      <c r="G869" s="4" t="s">
        <v>1040</v>
      </c>
      <c r="H869" s="4" t="s">
        <v>1367</v>
      </c>
    </row>
    <row r="870" spans="1:8" ht="15">
      <c r="A870" s="8">
        <v>868</v>
      </c>
      <c r="B870" s="4" t="s">
        <v>568</v>
      </c>
      <c r="C870" s="4" t="s">
        <v>1004</v>
      </c>
      <c r="D870" s="2">
        <v>2</v>
      </c>
      <c r="E870" s="4" t="s">
        <v>2249</v>
      </c>
      <c r="F870" s="4" t="s">
        <v>1253</v>
      </c>
      <c r="G870" s="4" t="s">
        <v>1036</v>
      </c>
      <c r="H870" s="4" t="s">
        <v>2326</v>
      </c>
    </row>
    <row r="871" spans="1:8" ht="15">
      <c r="A871" s="8">
        <v>869</v>
      </c>
      <c r="B871" s="4" t="s">
        <v>909</v>
      </c>
      <c r="C871" s="4" t="s">
        <v>958</v>
      </c>
      <c r="D871" s="2">
        <v>1</v>
      </c>
      <c r="E871" s="4" t="s">
        <v>2250</v>
      </c>
      <c r="F871" s="4" t="s">
        <v>1895</v>
      </c>
      <c r="G871" s="4" t="s">
        <v>1040</v>
      </c>
      <c r="H871" s="4" t="s">
        <v>1041</v>
      </c>
    </row>
    <row r="872" spans="1:8" ht="15">
      <c r="A872" s="8">
        <v>870</v>
      </c>
      <c r="B872" s="4" t="s">
        <v>569</v>
      </c>
      <c r="C872" s="4" t="s">
        <v>1009</v>
      </c>
      <c r="D872" s="2">
        <v>2</v>
      </c>
      <c r="E872" s="4" t="s">
        <v>2251</v>
      </c>
      <c r="F872" s="4" t="s">
        <v>1603</v>
      </c>
      <c r="G872" s="4" t="s">
        <v>1044</v>
      </c>
      <c r="H872" s="4" t="s">
        <v>1041</v>
      </c>
    </row>
    <row r="873" spans="1:8" ht="15">
      <c r="A873" s="8">
        <v>871</v>
      </c>
      <c r="B873" s="4" t="s">
        <v>910</v>
      </c>
      <c r="C873" s="4" t="s">
        <v>939</v>
      </c>
      <c r="D873" s="2">
        <v>1</v>
      </c>
      <c r="E873" s="4" t="s">
        <v>2252</v>
      </c>
      <c r="F873" s="4" t="s">
        <v>1145</v>
      </c>
      <c r="G873" s="4" t="s">
        <v>1899</v>
      </c>
      <c r="H873" s="4" t="s">
        <v>1082</v>
      </c>
    </row>
    <row r="874" spans="1:8" ht="15">
      <c r="A874" s="8">
        <v>872</v>
      </c>
      <c r="B874" s="4" t="s">
        <v>911</v>
      </c>
      <c r="C874" s="4" t="s">
        <v>950</v>
      </c>
      <c r="D874" s="2">
        <v>1</v>
      </c>
      <c r="E874" s="4" t="s">
        <v>2253</v>
      </c>
      <c r="F874" s="4" t="s">
        <v>1145</v>
      </c>
      <c r="G874" s="4" t="s">
        <v>1040</v>
      </c>
      <c r="H874" s="4" t="s">
        <v>1082</v>
      </c>
    </row>
    <row r="875" spans="1:8" ht="15">
      <c r="A875" s="8">
        <v>873</v>
      </c>
      <c r="B875" s="4" t="s">
        <v>570</v>
      </c>
      <c r="C875" s="4" t="s">
        <v>971</v>
      </c>
      <c r="D875" s="2">
        <v>1</v>
      </c>
      <c r="E875" s="4" t="s">
        <v>2254</v>
      </c>
      <c r="F875" s="4" t="s">
        <v>1202</v>
      </c>
      <c r="G875" s="4" t="s">
        <v>1065</v>
      </c>
      <c r="H875" s="4" t="s">
        <v>1082</v>
      </c>
    </row>
    <row r="876" spans="1:8" ht="15">
      <c r="A876" s="8">
        <v>874</v>
      </c>
      <c r="B876" s="4" t="s">
        <v>571</v>
      </c>
      <c r="C876" s="4" t="s">
        <v>971</v>
      </c>
      <c r="D876" s="2">
        <v>1</v>
      </c>
      <c r="E876" s="4" t="s">
        <v>2255</v>
      </c>
      <c r="F876" s="4" t="s">
        <v>1202</v>
      </c>
      <c r="G876" s="4" t="s">
        <v>1065</v>
      </c>
      <c r="H876" s="4" t="s">
        <v>1082</v>
      </c>
    </row>
    <row r="877" spans="1:8" ht="15">
      <c r="A877" s="8">
        <v>875</v>
      </c>
      <c r="B877" s="4" t="s">
        <v>912</v>
      </c>
      <c r="C877" s="4" t="s">
        <v>950</v>
      </c>
      <c r="D877" s="2">
        <v>1</v>
      </c>
      <c r="E877" s="4" t="s">
        <v>2256</v>
      </c>
      <c r="F877" s="4" t="s">
        <v>1298</v>
      </c>
      <c r="G877" s="4" t="s">
        <v>1040</v>
      </c>
      <c r="H877" s="4" t="s">
        <v>1082</v>
      </c>
    </row>
    <row r="878" spans="1:8" ht="15">
      <c r="A878" s="8">
        <v>876</v>
      </c>
      <c r="B878" s="4" t="s">
        <v>913</v>
      </c>
      <c r="C878" s="4" t="s">
        <v>940</v>
      </c>
      <c r="D878" s="2">
        <v>1</v>
      </c>
      <c r="E878" s="4" t="s">
        <v>2257</v>
      </c>
      <c r="F878" s="4" t="s">
        <v>1905</v>
      </c>
      <c r="G878" s="4" t="s">
        <v>1613</v>
      </c>
      <c r="H878" s="4" t="s">
        <v>1082</v>
      </c>
    </row>
    <row r="879" spans="1:8" ht="15">
      <c r="A879" s="8">
        <v>877</v>
      </c>
      <c r="B879" s="4" t="s">
        <v>914</v>
      </c>
      <c r="C879" s="4" t="s">
        <v>947</v>
      </c>
      <c r="D879" s="2">
        <v>1</v>
      </c>
      <c r="E879" s="4" t="s">
        <v>2258</v>
      </c>
      <c r="F879" s="4" t="s">
        <v>1709</v>
      </c>
      <c r="G879" s="4" t="s">
        <v>1210</v>
      </c>
      <c r="H879" s="4" t="s">
        <v>1367</v>
      </c>
    </row>
    <row r="880" spans="1:8" ht="15">
      <c r="A880" s="8">
        <v>878</v>
      </c>
      <c r="B880" s="4" t="s">
        <v>915</v>
      </c>
      <c r="C880" s="4" t="s">
        <v>954</v>
      </c>
      <c r="D880" s="2">
        <v>1</v>
      </c>
      <c r="E880" s="4" t="s">
        <v>2259</v>
      </c>
      <c r="F880" s="4" t="s">
        <v>1492</v>
      </c>
      <c r="G880" s="4" t="s">
        <v>1065</v>
      </c>
      <c r="H880" s="4" t="s">
        <v>1066</v>
      </c>
    </row>
    <row r="881" spans="1:8" ht="15">
      <c r="A881" s="8">
        <v>879</v>
      </c>
      <c r="B881" s="4" t="s">
        <v>572</v>
      </c>
      <c r="C881" s="4" t="s">
        <v>969</v>
      </c>
      <c r="D881" s="2">
        <v>1</v>
      </c>
      <c r="E881" s="4" t="s">
        <v>2260</v>
      </c>
      <c r="F881" s="4" t="s">
        <v>1649</v>
      </c>
      <c r="G881" s="4" t="s">
        <v>1170</v>
      </c>
      <c r="H881" s="4" t="s">
        <v>1066</v>
      </c>
    </row>
    <row r="882" spans="1:8" ht="15">
      <c r="A882" s="8">
        <v>880</v>
      </c>
      <c r="B882" s="4" t="s">
        <v>573</v>
      </c>
      <c r="C882" s="4" t="s">
        <v>988</v>
      </c>
      <c r="D882" s="2">
        <v>1</v>
      </c>
      <c r="E882" s="4" t="s">
        <v>2261</v>
      </c>
      <c r="F882" s="4" t="s">
        <v>1079</v>
      </c>
      <c r="G882" s="4" t="s">
        <v>1040</v>
      </c>
      <c r="H882" s="4" t="s">
        <v>1080</v>
      </c>
    </row>
    <row r="883" spans="1:8" ht="15">
      <c r="A883" s="8">
        <v>881</v>
      </c>
      <c r="B883" s="4" t="s">
        <v>574</v>
      </c>
      <c r="C883" s="4" t="s">
        <v>988</v>
      </c>
      <c r="D883" s="2">
        <v>1</v>
      </c>
      <c r="E883" s="4" t="s">
        <v>2262</v>
      </c>
      <c r="F883" s="4" t="s">
        <v>1607</v>
      </c>
      <c r="G883" s="4" t="s">
        <v>1065</v>
      </c>
      <c r="H883" s="4" t="s">
        <v>1041</v>
      </c>
    </row>
    <row r="884" spans="1:8" ht="15">
      <c r="A884" s="8">
        <v>882</v>
      </c>
      <c r="B884" s="4" t="s">
        <v>575</v>
      </c>
      <c r="C884" s="4" t="s">
        <v>986</v>
      </c>
      <c r="D884" s="2">
        <v>1</v>
      </c>
      <c r="E884" s="4" t="s">
        <v>2263</v>
      </c>
      <c r="F884" s="4" t="s">
        <v>1618</v>
      </c>
      <c r="G884" s="4" t="s">
        <v>1619</v>
      </c>
      <c r="H884" s="4" t="s">
        <v>1123</v>
      </c>
    </row>
    <row r="885" spans="1:8" ht="15">
      <c r="A885" s="8">
        <v>883</v>
      </c>
      <c r="B885" s="4" t="s">
        <v>576</v>
      </c>
      <c r="C885" s="4" t="s">
        <v>986</v>
      </c>
      <c r="D885" s="2">
        <v>1</v>
      </c>
      <c r="E885" s="4" t="s">
        <v>2264</v>
      </c>
      <c r="F885" s="4" t="s">
        <v>1618</v>
      </c>
      <c r="G885" s="4" t="s">
        <v>1619</v>
      </c>
      <c r="H885" s="4" t="s">
        <v>1123</v>
      </c>
    </row>
    <row r="886" spans="1:8" ht="15">
      <c r="A886" s="8">
        <v>884</v>
      </c>
      <c r="B886" s="4" t="s">
        <v>577</v>
      </c>
      <c r="C886" s="4" t="s">
        <v>1000</v>
      </c>
      <c r="D886" s="2">
        <v>3</v>
      </c>
      <c r="E886" s="4" t="s">
        <v>2265</v>
      </c>
      <c r="F886" s="4" t="s">
        <v>1262</v>
      </c>
      <c r="G886" s="4" t="s">
        <v>1065</v>
      </c>
      <c r="H886" s="4" t="s">
        <v>1041</v>
      </c>
    </row>
    <row r="887" spans="1:8" ht="15">
      <c r="A887" s="8">
        <v>885</v>
      </c>
      <c r="B887" s="4" t="s">
        <v>578</v>
      </c>
      <c r="C887" s="4" t="s">
        <v>1000</v>
      </c>
      <c r="D887" s="2">
        <v>3</v>
      </c>
      <c r="E887" s="4" t="s">
        <v>2266</v>
      </c>
      <c r="F887" s="4" t="s">
        <v>1262</v>
      </c>
      <c r="G887" s="4" t="s">
        <v>1065</v>
      </c>
      <c r="H887" s="4" t="s">
        <v>1041</v>
      </c>
    </row>
    <row r="888" spans="1:8" ht="15">
      <c r="A888" s="8">
        <v>886</v>
      </c>
      <c r="B888" s="4" t="s">
        <v>579</v>
      </c>
      <c r="C888" s="4" t="s">
        <v>1000</v>
      </c>
      <c r="D888" s="2">
        <v>3</v>
      </c>
      <c r="E888" s="4" t="s">
        <v>2267</v>
      </c>
      <c r="F888" s="4" t="s">
        <v>1265</v>
      </c>
      <c r="G888" s="4" t="s">
        <v>1065</v>
      </c>
      <c r="H888" s="4" t="s">
        <v>1041</v>
      </c>
    </row>
    <row r="889" spans="1:8" ht="15">
      <c r="A889" s="8">
        <v>887</v>
      </c>
      <c r="B889" s="4" t="s">
        <v>580</v>
      </c>
      <c r="C889" s="4" t="s">
        <v>1000</v>
      </c>
      <c r="D889" s="2">
        <v>3</v>
      </c>
      <c r="E889" s="4" t="s">
        <v>2268</v>
      </c>
      <c r="F889" s="4" t="s">
        <v>1262</v>
      </c>
      <c r="G889" s="4" t="s">
        <v>1040</v>
      </c>
      <c r="H889" s="4" t="s">
        <v>1041</v>
      </c>
    </row>
    <row r="890" spans="1:8" ht="15">
      <c r="A890" s="8">
        <v>888</v>
      </c>
      <c r="B890" s="4" t="s">
        <v>581</v>
      </c>
      <c r="C890" s="4" t="s">
        <v>1000</v>
      </c>
      <c r="D890" s="2">
        <v>3</v>
      </c>
      <c r="E890" s="4" t="s">
        <v>2269</v>
      </c>
      <c r="F890" s="4" t="s">
        <v>1262</v>
      </c>
      <c r="G890" s="4" t="s">
        <v>1040</v>
      </c>
      <c r="H890" s="4" t="s">
        <v>1041</v>
      </c>
    </row>
    <row r="891" spans="1:8" ht="15">
      <c r="A891" s="8">
        <v>889</v>
      </c>
      <c r="B891" s="4" t="s">
        <v>582</v>
      </c>
      <c r="C891" s="4" t="s">
        <v>1000</v>
      </c>
      <c r="D891" s="2">
        <v>3</v>
      </c>
      <c r="E891" s="4" t="s">
        <v>2270</v>
      </c>
      <c r="F891" s="4" t="s">
        <v>1262</v>
      </c>
      <c r="G891" s="4" t="s">
        <v>1040</v>
      </c>
      <c r="H891" s="4" t="s">
        <v>1041</v>
      </c>
    </row>
    <row r="892" spans="1:8" ht="15">
      <c r="A892" s="8">
        <v>890</v>
      </c>
      <c r="B892" s="4" t="s">
        <v>583</v>
      </c>
      <c r="C892" s="4" t="s">
        <v>1000</v>
      </c>
      <c r="D892" s="2">
        <v>3</v>
      </c>
      <c r="E892" s="4" t="s">
        <v>2271</v>
      </c>
      <c r="F892" s="4" t="s">
        <v>1262</v>
      </c>
      <c r="G892" s="4" t="s">
        <v>1040</v>
      </c>
      <c r="H892" s="4" t="s">
        <v>1041</v>
      </c>
    </row>
    <row r="893" spans="1:8" ht="15">
      <c r="A893" s="8">
        <v>891</v>
      </c>
      <c r="B893" s="4" t="s">
        <v>584</v>
      </c>
      <c r="C893" s="4" t="s">
        <v>1000</v>
      </c>
      <c r="D893" s="2">
        <v>3</v>
      </c>
      <c r="E893" s="4" t="s">
        <v>2272</v>
      </c>
      <c r="F893" s="4" t="s">
        <v>1471</v>
      </c>
      <c r="G893" s="4" t="s">
        <v>1065</v>
      </c>
      <c r="H893" s="4" t="s">
        <v>1041</v>
      </c>
    </row>
    <row r="894" spans="1:8" ht="15">
      <c r="A894" s="8">
        <v>892</v>
      </c>
      <c r="B894" s="4" t="s">
        <v>585</v>
      </c>
      <c r="C894" s="4" t="s">
        <v>939</v>
      </c>
      <c r="D894" s="2">
        <v>1</v>
      </c>
      <c r="E894" s="4" t="s">
        <v>2273</v>
      </c>
      <c r="F894" s="4" t="s">
        <v>1069</v>
      </c>
      <c r="G894" s="4" t="s">
        <v>1070</v>
      </c>
      <c r="H894" s="4" t="s">
        <v>1041</v>
      </c>
    </row>
    <row r="895" spans="1:8" ht="15">
      <c r="A895" s="8">
        <v>893</v>
      </c>
      <c r="B895" s="4" t="s">
        <v>916</v>
      </c>
      <c r="C895" s="4" t="s">
        <v>942</v>
      </c>
      <c r="D895" s="2">
        <v>1</v>
      </c>
      <c r="E895" s="4" t="s">
        <v>2274</v>
      </c>
      <c r="F895" s="4" t="s">
        <v>1914</v>
      </c>
      <c r="G895" s="4" t="s">
        <v>1191</v>
      </c>
      <c r="H895" s="4" t="s">
        <v>1192</v>
      </c>
    </row>
    <row r="896" spans="1:8" ht="15">
      <c r="A896" s="8">
        <v>894</v>
      </c>
      <c r="B896" s="4" t="s">
        <v>917</v>
      </c>
      <c r="C896" s="4" t="s">
        <v>940</v>
      </c>
      <c r="D896" s="2">
        <v>1</v>
      </c>
      <c r="E896" s="4" t="s">
        <v>2275</v>
      </c>
      <c r="F896" s="4" t="s">
        <v>1791</v>
      </c>
      <c r="G896" s="4" t="s">
        <v>1055</v>
      </c>
      <c r="H896" s="4" t="s">
        <v>1056</v>
      </c>
    </row>
    <row r="897" spans="1:8" ht="15">
      <c r="A897" s="8">
        <v>895</v>
      </c>
      <c r="B897" s="4" t="s">
        <v>586</v>
      </c>
      <c r="C897" s="4" t="s">
        <v>978</v>
      </c>
      <c r="D897" s="2">
        <v>1</v>
      </c>
      <c r="E897" s="4" t="s">
        <v>2276</v>
      </c>
      <c r="F897" s="4" t="s">
        <v>1245</v>
      </c>
      <c r="G897" s="4" t="s">
        <v>1246</v>
      </c>
      <c r="H897" s="4" t="s">
        <v>1041</v>
      </c>
    </row>
    <row r="898" spans="1:8" ht="15">
      <c r="A898" s="8">
        <v>896</v>
      </c>
      <c r="B898" s="4" t="s">
        <v>918</v>
      </c>
      <c r="C898" s="4" t="s">
        <v>958</v>
      </c>
      <c r="D898" s="2">
        <v>1</v>
      </c>
      <c r="E898" s="4" t="s">
        <v>2277</v>
      </c>
      <c r="F898" s="4" t="s">
        <v>1159</v>
      </c>
      <c r="G898" s="4" t="s">
        <v>1040</v>
      </c>
      <c r="H898" s="4" t="s">
        <v>1041</v>
      </c>
    </row>
    <row r="899" spans="1:8" ht="15">
      <c r="A899" s="8">
        <v>897</v>
      </c>
      <c r="B899" s="4" t="s">
        <v>587</v>
      </c>
      <c r="C899" s="4" t="s">
        <v>1012</v>
      </c>
      <c r="D899" s="2">
        <v>3</v>
      </c>
      <c r="E899" s="4" t="s">
        <v>2278</v>
      </c>
      <c r="F899" s="4" t="s">
        <v>1644</v>
      </c>
      <c r="G899" s="4" t="s">
        <v>1078</v>
      </c>
      <c r="H899" s="4" t="s">
        <v>1041</v>
      </c>
    </row>
    <row r="900" spans="1:8" ht="15">
      <c r="A900" s="8">
        <v>898</v>
      </c>
      <c r="B900" s="4" t="s">
        <v>588</v>
      </c>
      <c r="C900" s="4" t="s">
        <v>1012</v>
      </c>
      <c r="D900" s="2">
        <v>3</v>
      </c>
      <c r="E900" s="4" t="s">
        <v>2279</v>
      </c>
      <c r="F900" s="4" t="s">
        <v>1644</v>
      </c>
      <c r="G900" s="4" t="s">
        <v>1078</v>
      </c>
      <c r="H900" s="4" t="s">
        <v>1041</v>
      </c>
    </row>
    <row r="901" spans="1:8" ht="15">
      <c r="A901" s="8">
        <v>899</v>
      </c>
      <c r="B901" s="4" t="s">
        <v>589</v>
      </c>
      <c r="C901" s="4" t="s">
        <v>1012</v>
      </c>
      <c r="D901" s="2">
        <v>3</v>
      </c>
      <c r="E901" s="4" t="s">
        <v>2280</v>
      </c>
      <c r="F901" s="4" t="s">
        <v>1644</v>
      </c>
      <c r="G901" s="4" t="s">
        <v>1078</v>
      </c>
      <c r="H901" s="4" t="s">
        <v>1041</v>
      </c>
    </row>
    <row r="902" spans="1:8" ht="15">
      <c r="A902" s="8">
        <v>900</v>
      </c>
      <c r="B902" s="4" t="s">
        <v>590</v>
      </c>
      <c r="C902" s="4" t="s">
        <v>1004</v>
      </c>
      <c r="D902" s="2">
        <v>2</v>
      </c>
      <c r="E902" s="4" t="s">
        <v>2281</v>
      </c>
      <c r="F902" s="4" t="s">
        <v>1253</v>
      </c>
      <c r="G902" s="4" t="s">
        <v>1036</v>
      </c>
      <c r="H902" s="4" t="s">
        <v>1037</v>
      </c>
    </row>
    <row r="903" spans="1:8" ht="15">
      <c r="A903" s="8">
        <v>901</v>
      </c>
      <c r="B903" s="4" t="s">
        <v>591</v>
      </c>
      <c r="C903" s="4" t="s">
        <v>994</v>
      </c>
      <c r="D903" s="2">
        <v>3</v>
      </c>
      <c r="E903" s="4" t="s">
        <v>2282</v>
      </c>
      <c r="F903" s="4" t="s">
        <v>1110</v>
      </c>
      <c r="G903" s="4" t="s">
        <v>1065</v>
      </c>
      <c r="H903" s="4" t="s">
        <v>1041</v>
      </c>
    </row>
    <row r="904" spans="1:8" ht="15">
      <c r="A904" s="8">
        <v>902</v>
      </c>
      <c r="B904" s="4" t="s">
        <v>919</v>
      </c>
      <c r="C904" s="4" t="s">
        <v>956</v>
      </c>
      <c r="D904" s="2">
        <v>1</v>
      </c>
      <c r="E904" s="4" t="s">
        <v>2283</v>
      </c>
      <c r="F904" s="4" t="s">
        <v>1146</v>
      </c>
      <c r="G904" s="4" t="s">
        <v>1147</v>
      </c>
      <c r="H904" s="4" t="s">
        <v>1080</v>
      </c>
    </row>
    <row r="905" spans="1:8" ht="15">
      <c r="A905" s="8">
        <v>903</v>
      </c>
      <c r="B905" s="4" t="s">
        <v>920</v>
      </c>
      <c r="C905" s="4" t="s">
        <v>956</v>
      </c>
      <c r="D905" s="2">
        <v>1</v>
      </c>
      <c r="E905" s="4" t="s">
        <v>2284</v>
      </c>
      <c r="F905" s="4" t="s">
        <v>1146</v>
      </c>
      <c r="G905" s="4" t="s">
        <v>1147</v>
      </c>
      <c r="H905" s="4" t="s">
        <v>1080</v>
      </c>
    </row>
    <row r="906" spans="1:8" ht="15">
      <c r="A906" s="8">
        <v>904</v>
      </c>
      <c r="B906" s="4" t="s">
        <v>592</v>
      </c>
      <c r="C906" s="4" t="s">
        <v>0</v>
      </c>
      <c r="D906" s="2">
        <v>1</v>
      </c>
      <c r="E906" s="4" t="s">
        <v>2285</v>
      </c>
      <c r="F906" s="4" t="s">
        <v>1039</v>
      </c>
      <c r="G906" s="4" t="s">
        <v>2286</v>
      </c>
      <c r="H906" s="4" t="s">
        <v>1041</v>
      </c>
    </row>
    <row r="907" spans="1:8" ht="15">
      <c r="A907" s="8">
        <v>905</v>
      </c>
      <c r="B907" s="4" t="s">
        <v>593</v>
      </c>
      <c r="C907" s="4" t="s">
        <v>939</v>
      </c>
      <c r="D907" s="2">
        <v>1</v>
      </c>
      <c r="E907" s="4" t="s">
        <v>2287</v>
      </c>
      <c r="F907" s="4" t="s">
        <v>1039</v>
      </c>
      <c r="G907" s="4" t="s">
        <v>2286</v>
      </c>
      <c r="H907" s="4" t="s">
        <v>1041</v>
      </c>
    </row>
    <row r="908" spans="1:8" ht="15">
      <c r="A908" s="8">
        <v>906</v>
      </c>
      <c r="B908" s="4" t="s">
        <v>921</v>
      </c>
      <c r="C908" s="4" t="s">
        <v>952</v>
      </c>
      <c r="D908" s="2">
        <v>1</v>
      </c>
      <c r="E908" s="4" t="s">
        <v>2288</v>
      </c>
      <c r="F908" s="4" t="s">
        <v>1924</v>
      </c>
      <c r="G908" s="4" t="s">
        <v>1040</v>
      </c>
      <c r="H908" s="4" t="s">
        <v>1041</v>
      </c>
    </row>
    <row r="909" spans="1:8" ht="15">
      <c r="A909" s="8">
        <v>907</v>
      </c>
      <c r="B909" s="4" t="s">
        <v>922</v>
      </c>
      <c r="C909" s="4" t="s">
        <v>939</v>
      </c>
      <c r="D909" s="2">
        <v>1</v>
      </c>
      <c r="E909" s="4" t="s">
        <v>2289</v>
      </c>
      <c r="F909" s="4" t="s">
        <v>1972</v>
      </c>
      <c r="G909" s="4" t="s">
        <v>1973</v>
      </c>
      <c r="H909" s="4" t="s">
        <v>1123</v>
      </c>
    </row>
    <row r="910" spans="1:8" ht="15">
      <c r="A910" s="8">
        <v>908</v>
      </c>
      <c r="B910" s="4" t="s">
        <v>923</v>
      </c>
      <c r="C910" s="4" t="s">
        <v>939</v>
      </c>
      <c r="D910" s="2">
        <v>1</v>
      </c>
      <c r="E910" s="4" t="s">
        <v>2290</v>
      </c>
      <c r="F910" s="4" t="s">
        <v>1972</v>
      </c>
      <c r="G910" s="4" t="s">
        <v>1973</v>
      </c>
      <c r="H910" s="4" t="s">
        <v>1123</v>
      </c>
    </row>
    <row r="911" spans="1:8" ht="15">
      <c r="A911" s="8">
        <v>909</v>
      </c>
      <c r="B911" s="4" t="s">
        <v>594</v>
      </c>
      <c r="C911" s="4" t="s">
        <v>1000</v>
      </c>
      <c r="D911" s="2">
        <v>3</v>
      </c>
      <c r="E911" s="4" t="s">
        <v>2291</v>
      </c>
      <c r="F911" s="4" t="s">
        <v>1197</v>
      </c>
      <c r="G911" s="4" t="s">
        <v>1065</v>
      </c>
      <c r="H911" s="4" t="s">
        <v>1041</v>
      </c>
    </row>
    <row r="912" spans="1:8" ht="15">
      <c r="A912" s="8">
        <v>910</v>
      </c>
      <c r="B912" s="4" t="s">
        <v>924</v>
      </c>
      <c r="C912" s="4" t="s">
        <v>944</v>
      </c>
      <c r="D912" s="2">
        <v>1</v>
      </c>
      <c r="E912" s="4" t="s">
        <v>2292</v>
      </c>
      <c r="F912" s="4" t="s">
        <v>1580</v>
      </c>
      <c r="G912" s="4" t="s">
        <v>1040</v>
      </c>
      <c r="H912" s="4" t="s">
        <v>1041</v>
      </c>
    </row>
    <row r="913" spans="1:8" ht="15">
      <c r="A913" s="8">
        <v>911</v>
      </c>
      <c r="B913" s="4" t="s">
        <v>925</v>
      </c>
      <c r="C913" s="4" t="s">
        <v>958</v>
      </c>
      <c r="D913" s="2">
        <v>1</v>
      </c>
      <c r="E913" s="4" t="s">
        <v>2293</v>
      </c>
      <c r="F913" s="4" t="s">
        <v>1577</v>
      </c>
      <c r="G913" s="4" t="s">
        <v>1106</v>
      </c>
      <c r="H913" s="4" t="s">
        <v>1107</v>
      </c>
    </row>
    <row r="914" spans="1:8" ht="15">
      <c r="A914" s="8">
        <v>912</v>
      </c>
      <c r="B914" s="4" t="s">
        <v>595</v>
      </c>
      <c r="C914" s="4" t="s">
        <v>1003</v>
      </c>
      <c r="D914" s="2">
        <v>2</v>
      </c>
      <c r="E914" s="4" t="s">
        <v>2294</v>
      </c>
      <c r="F914" s="4" t="s">
        <v>2004</v>
      </c>
      <c r="G914" s="4" t="s">
        <v>1040</v>
      </c>
      <c r="H914" s="4" t="s">
        <v>1041</v>
      </c>
    </row>
    <row r="915" spans="1:8" ht="15">
      <c r="A915" s="8">
        <v>913</v>
      </c>
      <c r="B915" s="4" t="s">
        <v>596</v>
      </c>
      <c r="C915" s="4" t="s">
        <v>1011</v>
      </c>
      <c r="D915" s="2">
        <v>4</v>
      </c>
      <c r="E915" s="4" t="s">
        <v>2295</v>
      </c>
      <c r="F915" s="4" t="s">
        <v>1592</v>
      </c>
      <c r="G915" s="4" t="s">
        <v>1065</v>
      </c>
      <c r="H915" s="4" t="s">
        <v>1041</v>
      </c>
    </row>
    <row r="916" spans="1:8" ht="15">
      <c r="A916" s="8">
        <v>914</v>
      </c>
      <c r="B916" s="4" t="s">
        <v>926</v>
      </c>
      <c r="C916" s="4" t="s">
        <v>943</v>
      </c>
      <c r="D916" s="2">
        <v>1</v>
      </c>
      <c r="E916" s="4" t="s">
        <v>2296</v>
      </c>
      <c r="F916" s="4" t="s">
        <v>1519</v>
      </c>
      <c r="G916" s="4" t="s">
        <v>1086</v>
      </c>
      <c r="H916" s="4" t="s">
        <v>1367</v>
      </c>
    </row>
    <row r="917" spans="1:8" ht="15">
      <c r="A917" s="8">
        <v>915</v>
      </c>
      <c r="B917" s="4" t="s">
        <v>927</v>
      </c>
      <c r="C917" s="4" t="s">
        <v>942</v>
      </c>
      <c r="D917" s="2">
        <v>1</v>
      </c>
      <c r="E917" s="4" t="s">
        <v>2297</v>
      </c>
      <c r="F917" s="4" t="s">
        <v>1187</v>
      </c>
      <c r="G917" s="4" t="s">
        <v>1040</v>
      </c>
      <c r="H917" s="4" t="s">
        <v>1082</v>
      </c>
    </row>
    <row r="918" spans="1:8" ht="15">
      <c r="A918" s="8">
        <v>916</v>
      </c>
      <c r="B918" s="4" t="s">
        <v>928</v>
      </c>
      <c r="C918" s="4" t="s">
        <v>947</v>
      </c>
      <c r="D918" s="2">
        <v>1</v>
      </c>
      <c r="E918" s="4" t="s">
        <v>2298</v>
      </c>
      <c r="F918" s="4" t="s">
        <v>2219</v>
      </c>
      <c r="G918" s="4" t="s">
        <v>1339</v>
      </c>
      <c r="H918" s="4" t="s">
        <v>1066</v>
      </c>
    </row>
    <row r="919" spans="1:8" ht="15">
      <c r="A919" s="8">
        <v>917</v>
      </c>
      <c r="B919" s="4" t="s">
        <v>929</v>
      </c>
      <c r="C919" s="4" t="s">
        <v>958</v>
      </c>
      <c r="D919" s="2">
        <v>1</v>
      </c>
      <c r="E919" s="4" t="s">
        <v>2299</v>
      </c>
      <c r="F919" s="4" t="s">
        <v>2014</v>
      </c>
      <c r="G919" s="4" t="s">
        <v>1366</v>
      </c>
      <c r="H919" s="4" t="s">
        <v>1082</v>
      </c>
    </row>
    <row r="920" spans="1:8" ht="15">
      <c r="A920" s="8">
        <v>918</v>
      </c>
      <c r="B920" s="4" t="s">
        <v>597</v>
      </c>
      <c r="C920" s="4" t="s">
        <v>980</v>
      </c>
      <c r="D920" s="2">
        <v>1</v>
      </c>
      <c r="E920" s="4" t="s">
        <v>2300</v>
      </c>
      <c r="F920" s="4" t="s">
        <v>1286</v>
      </c>
      <c r="G920" s="4" t="s">
        <v>1040</v>
      </c>
      <c r="H920" s="4" t="s">
        <v>1056</v>
      </c>
    </row>
    <row r="921" spans="1:8" ht="15">
      <c r="A921" s="8">
        <v>919</v>
      </c>
      <c r="B921" s="4" t="s">
        <v>598</v>
      </c>
      <c r="C921" s="4" t="s">
        <v>980</v>
      </c>
      <c r="D921" s="2">
        <v>1</v>
      </c>
      <c r="E921" s="4" t="s">
        <v>2301</v>
      </c>
      <c r="F921" s="4" t="s">
        <v>1286</v>
      </c>
      <c r="G921" s="4" t="s">
        <v>1040</v>
      </c>
      <c r="H921" s="4" t="s">
        <v>1056</v>
      </c>
    </row>
    <row r="922" spans="1:8" ht="15">
      <c r="A922" s="8">
        <v>920</v>
      </c>
      <c r="B922" s="4" t="s">
        <v>599</v>
      </c>
      <c r="C922" s="4" t="s">
        <v>980</v>
      </c>
      <c r="D922" s="2">
        <v>1</v>
      </c>
      <c r="E922" s="4" t="s">
        <v>2302</v>
      </c>
      <c r="F922" s="4" t="s">
        <v>1286</v>
      </c>
      <c r="G922" s="4" t="s">
        <v>1040</v>
      </c>
      <c r="H922" s="4" t="s">
        <v>1056</v>
      </c>
    </row>
    <row r="923" spans="1:8" ht="15">
      <c r="A923" s="8">
        <v>921</v>
      </c>
      <c r="B923" s="4" t="s">
        <v>600</v>
      </c>
      <c r="C923" s="4" t="s">
        <v>980</v>
      </c>
      <c r="D923" s="2">
        <v>1</v>
      </c>
      <c r="E923" s="4" t="s">
        <v>2303</v>
      </c>
      <c r="F923" s="4" t="s">
        <v>1286</v>
      </c>
      <c r="G923" s="4" t="s">
        <v>1040</v>
      </c>
      <c r="H923" s="4" t="s">
        <v>1056</v>
      </c>
    </row>
    <row r="924" spans="1:8" ht="15">
      <c r="A924" s="8">
        <v>922</v>
      </c>
      <c r="B924" s="4" t="s">
        <v>601</v>
      </c>
      <c r="C924" s="4" t="s">
        <v>980</v>
      </c>
      <c r="D924" s="2">
        <v>1</v>
      </c>
      <c r="E924" s="4" t="s">
        <v>2304</v>
      </c>
      <c r="F924" s="4" t="s">
        <v>2305</v>
      </c>
      <c r="G924" s="4" t="s">
        <v>1040</v>
      </c>
      <c r="H924" s="4" t="s">
        <v>1056</v>
      </c>
    </row>
    <row r="925" spans="1:8" ht="15">
      <c r="A925" s="8">
        <v>923</v>
      </c>
      <c r="B925" s="4" t="s">
        <v>602</v>
      </c>
      <c r="C925" s="4" t="s">
        <v>980</v>
      </c>
      <c r="D925" s="2">
        <v>1</v>
      </c>
      <c r="E925" s="4" t="s">
        <v>2306</v>
      </c>
      <c r="F925" s="4" t="s">
        <v>1286</v>
      </c>
      <c r="G925" s="4" t="s">
        <v>1040</v>
      </c>
      <c r="H925" s="4" t="s">
        <v>1056</v>
      </c>
    </row>
    <row r="926" spans="1:8" ht="15">
      <c r="A926" s="8">
        <v>924</v>
      </c>
      <c r="B926" s="4" t="s">
        <v>930</v>
      </c>
      <c r="C926" s="4" t="s">
        <v>958</v>
      </c>
      <c r="D926" s="2">
        <v>1</v>
      </c>
      <c r="E926" s="4" t="s">
        <v>2307</v>
      </c>
      <c r="F926" s="4" t="s">
        <v>1159</v>
      </c>
      <c r="G926" s="4" t="s">
        <v>1040</v>
      </c>
      <c r="H926" s="4" t="s">
        <v>1041</v>
      </c>
    </row>
    <row r="927" spans="1:8" ht="15">
      <c r="A927" s="8">
        <v>925</v>
      </c>
      <c r="B927" s="4" t="s">
        <v>603</v>
      </c>
      <c r="C927" s="4" t="s">
        <v>1006</v>
      </c>
      <c r="D927" s="2">
        <v>2</v>
      </c>
      <c r="E927" s="4" t="s">
        <v>2308</v>
      </c>
      <c r="F927" s="4" t="s">
        <v>1780</v>
      </c>
      <c r="G927" s="4" t="s">
        <v>1210</v>
      </c>
      <c r="H927" s="4" t="s">
        <v>1041</v>
      </c>
    </row>
    <row r="928" spans="1:8" ht="15">
      <c r="A928" s="8">
        <v>926</v>
      </c>
      <c r="B928" s="4" t="s">
        <v>604</v>
      </c>
      <c r="C928" s="4" t="s">
        <v>1006</v>
      </c>
      <c r="D928" s="2">
        <v>2</v>
      </c>
      <c r="E928" s="4" t="s">
        <v>2309</v>
      </c>
      <c r="F928" s="4" t="s">
        <v>1780</v>
      </c>
      <c r="G928" s="4" t="s">
        <v>1210</v>
      </c>
      <c r="H928" s="4" t="s">
        <v>1041</v>
      </c>
    </row>
    <row r="929" spans="1:8" ht="15">
      <c r="A929" s="8">
        <v>927</v>
      </c>
      <c r="B929" s="4" t="s">
        <v>605</v>
      </c>
      <c r="C929" s="4" t="s">
        <v>1006</v>
      </c>
      <c r="D929" s="2">
        <v>2</v>
      </c>
      <c r="E929" s="4" t="s">
        <v>2310</v>
      </c>
      <c r="F929" s="4" t="s">
        <v>1780</v>
      </c>
      <c r="G929" s="4" t="s">
        <v>1210</v>
      </c>
      <c r="H929" s="4" t="s">
        <v>1041</v>
      </c>
    </row>
    <row r="930" spans="1:8" ht="15">
      <c r="A930" s="8">
        <v>928</v>
      </c>
      <c r="B930" s="4" t="s">
        <v>931</v>
      </c>
      <c r="C930" s="4" t="s">
        <v>940</v>
      </c>
      <c r="D930" s="2">
        <v>1</v>
      </c>
      <c r="E930" s="4" t="s">
        <v>2311</v>
      </c>
      <c r="F930" s="4" t="s">
        <v>1102</v>
      </c>
      <c r="G930" s="4" t="s">
        <v>1103</v>
      </c>
      <c r="H930" s="4" t="s">
        <v>1082</v>
      </c>
    </row>
    <row r="931" spans="1:8" ht="15">
      <c r="A931" s="8">
        <v>929</v>
      </c>
      <c r="B931" s="4" t="s">
        <v>606</v>
      </c>
      <c r="C931" s="4" t="s">
        <v>971</v>
      </c>
      <c r="D931" s="2">
        <v>1</v>
      </c>
      <c r="E931" s="4" t="s">
        <v>2312</v>
      </c>
      <c r="F931" s="4" t="s">
        <v>1455</v>
      </c>
      <c r="G931" s="4" t="s">
        <v>1070</v>
      </c>
      <c r="H931" s="4" t="s">
        <v>1041</v>
      </c>
    </row>
    <row r="932" spans="1:8" ht="15">
      <c r="A932" s="8">
        <v>930</v>
      </c>
      <c r="B932" s="4" t="s">
        <v>607</v>
      </c>
      <c r="C932" s="4" t="s">
        <v>971</v>
      </c>
      <c r="D932" s="2">
        <v>1</v>
      </c>
      <c r="E932" s="4" t="s">
        <v>2313</v>
      </c>
      <c r="F932" s="4" t="s">
        <v>1455</v>
      </c>
      <c r="G932" s="4" t="s">
        <v>1070</v>
      </c>
      <c r="H932" s="4" t="s">
        <v>1041</v>
      </c>
    </row>
    <row r="933" spans="1:8" ht="15">
      <c r="A933" s="8">
        <v>931</v>
      </c>
      <c r="B933" s="4" t="s">
        <v>608</v>
      </c>
      <c r="C933" s="4" t="s">
        <v>996</v>
      </c>
      <c r="D933" s="2">
        <v>4</v>
      </c>
      <c r="E933" s="4" t="s">
        <v>2314</v>
      </c>
      <c r="F933" s="4" t="s">
        <v>1077</v>
      </c>
      <c r="G933" s="4" t="s">
        <v>1078</v>
      </c>
      <c r="H933" s="4" t="s">
        <v>1041</v>
      </c>
    </row>
    <row r="934" spans="1:8" ht="15">
      <c r="A934" s="8">
        <v>932</v>
      </c>
      <c r="B934" s="4" t="s">
        <v>932</v>
      </c>
      <c r="C934" s="4" t="s">
        <v>965</v>
      </c>
      <c r="D934" s="2">
        <v>1</v>
      </c>
      <c r="E934" s="4" t="s">
        <v>2315</v>
      </c>
      <c r="F934" s="4" t="s">
        <v>2316</v>
      </c>
      <c r="G934" s="4" t="s">
        <v>1040</v>
      </c>
      <c r="H934" s="4" t="s">
        <v>2317</v>
      </c>
    </row>
    <row r="935" spans="1:8" ht="15">
      <c r="A935" s="8">
        <v>933</v>
      </c>
      <c r="B935" s="4" t="s">
        <v>933</v>
      </c>
      <c r="C935" s="4" t="s">
        <v>965</v>
      </c>
      <c r="D935" s="2">
        <v>1</v>
      </c>
      <c r="E935" s="4" t="s">
        <v>2318</v>
      </c>
      <c r="F935" s="4" t="s">
        <v>2316</v>
      </c>
      <c r="G935" s="4" t="s">
        <v>1040</v>
      </c>
      <c r="H935" s="4" t="s">
        <v>2317</v>
      </c>
    </row>
    <row r="936" spans="1:8" ht="15">
      <c r="A936" s="8">
        <v>934</v>
      </c>
      <c r="B936" s="4" t="s">
        <v>934</v>
      </c>
      <c r="C936" s="4" t="s">
        <v>965</v>
      </c>
      <c r="D936" s="2">
        <v>1</v>
      </c>
      <c r="E936" s="4" t="s">
        <v>2319</v>
      </c>
      <c r="F936" s="4" t="s">
        <v>2316</v>
      </c>
      <c r="G936" s="4" t="s">
        <v>1040</v>
      </c>
      <c r="H936" s="4" t="s">
        <v>2317</v>
      </c>
    </row>
    <row r="937" spans="1:8" ht="15">
      <c r="A937" s="8">
        <v>935</v>
      </c>
      <c r="B937" s="4" t="s">
        <v>935</v>
      </c>
      <c r="C937" s="4" t="s">
        <v>965</v>
      </c>
      <c r="D937" s="2">
        <v>1</v>
      </c>
      <c r="E937" s="4" t="s">
        <v>2320</v>
      </c>
      <c r="F937" s="4" t="s">
        <v>2316</v>
      </c>
      <c r="G937" s="4" t="s">
        <v>1040</v>
      </c>
      <c r="H937" s="4" t="s">
        <v>2317</v>
      </c>
    </row>
    <row r="938" spans="1:8" ht="15">
      <c r="A938" s="8">
        <v>936</v>
      </c>
      <c r="B938" s="4" t="s">
        <v>936</v>
      </c>
      <c r="C938" s="4" t="s">
        <v>942</v>
      </c>
      <c r="D938" s="2">
        <v>1</v>
      </c>
      <c r="E938" s="4" t="s">
        <v>2321</v>
      </c>
      <c r="F938" s="4" t="s">
        <v>1090</v>
      </c>
      <c r="G938" s="4" t="s">
        <v>1091</v>
      </c>
      <c r="H938" s="4" t="s">
        <v>1041</v>
      </c>
    </row>
    <row r="939" spans="1:8" ht="15">
      <c r="A939" s="8">
        <v>937</v>
      </c>
      <c r="B939" s="7" t="s">
        <v>937</v>
      </c>
      <c r="C939" s="7" t="s">
        <v>940</v>
      </c>
      <c r="D939" s="8">
        <v>1</v>
      </c>
      <c r="E939" s="4" t="s">
        <v>2322</v>
      </c>
      <c r="F939" s="4" t="s">
        <v>1260</v>
      </c>
      <c r="G939" s="4" t="s">
        <v>1040</v>
      </c>
      <c r="H939" s="4" t="s">
        <v>1082</v>
      </c>
    </row>
    <row r="940" spans="1:8" ht="15">
      <c r="A940" s="9">
        <v>938</v>
      </c>
      <c r="B940" s="5" t="s">
        <v>938</v>
      </c>
      <c r="C940" s="5" t="s">
        <v>944</v>
      </c>
      <c r="D940" s="9">
        <v>1</v>
      </c>
      <c r="E940" s="17" t="s">
        <v>2323</v>
      </c>
      <c r="F940" s="17" t="s">
        <v>1094</v>
      </c>
      <c r="G940" s="17" t="s">
        <v>1095</v>
      </c>
      <c r="H940" s="17" t="s">
        <v>1096</v>
      </c>
    </row>
  </sheetData>
  <sortState xmlns:xlrd2="http://schemas.microsoft.com/office/spreadsheetml/2017/richdata2" ref="A3:D940">
    <sortCondition ref="A3:A940"/>
  </sortState>
  <phoneticPr fontId="2" type="noConversion"/>
  <conditionalFormatting sqref="B3:B940">
    <cfRule type="duplicateValues" dxfId="3" priority="9"/>
  </conditionalFormatting>
  <conditionalFormatting sqref="E192:E193">
    <cfRule type="cellIs" dxfId="2" priority="3" operator="lessThan">
      <formula>2.5</formula>
    </cfRule>
  </conditionalFormatting>
  <conditionalFormatting sqref="A796">
    <cfRule type="duplicateValues" dxfId="1" priority="1"/>
  </conditionalFormatting>
  <conditionalFormatting sqref="A796">
    <cfRule type="duplicateValues" dxfId="0" priority="2"/>
  </conditionalFormatting>
  <hyperlinks>
    <hyperlink ref="E277" r:id="rId1" display="https://www.ncbi.nlm.nih.gov/nuccore/XM_013827509.2" xr:uid="{F1B8AAD0-DC09-7F4F-BE3D-3DE27A0260E0}"/>
    <hyperlink ref="E303" r:id="rId2" display="https://www.ncbi.nlm.nih.gov/nuccore/XM_013829415.2" xr:uid="{495D0E7D-EBE2-9649-A613-CDF2CE9E7317}"/>
    <hyperlink ref="E747" r:id="rId3" display="https://www.ncbi.nlm.nih.gov/nuccore/XM_022693810.1" xr:uid="{2D4AD0E4-AD08-AD4C-974E-45836D33DEE8}"/>
    <hyperlink ref="E869" r:id="rId4" display="https://www.ncbi.nlm.nih.gov/nuccore/XM_022712900.1" xr:uid="{25510B06-8133-2B4C-9B3C-03B6E01473FD}"/>
    <hyperlink ref="E571" r:id="rId5" display="https://www.ncbi.nlm.nih.gov/nuccore/XM_013877204.2" xr:uid="{72420D12-AE61-9D44-8432-EEDE4AC0506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DE39B-0363-EF49-8B06-AA92DCD68A6C}">
  <dimension ref="A1:J2"/>
  <sheetViews>
    <sheetView workbookViewId="0"/>
  </sheetViews>
  <sheetFormatPr baseColWidth="10" defaultRowHeight="15"/>
  <cols>
    <col min="1" max="1" width="18.83203125" customWidth="1"/>
    <col min="2" max="2" width="10.6640625" customWidth="1"/>
    <col min="4" max="4" width="18.5" customWidth="1"/>
    <col min="5" max="5" width="23.1640625" customWidth="1"/>
    <col min="6" max="6" width="15.1640625" customWidth="1"/>
    <col min="7" max="7" width="18.33203125" customWidth="1"/>
    <col min="8" max="8" width="20" customWidth="1"/>
  </cols>
  <sheetData>
    <row r="1" spans="1:10">
      <c r="A1" s="18"/>
      <c r="B1" s="19"/>
      <c r="C1" s="19"/>
      <c r="D1" s="19"/>
      <c r="E1" s="19"/>
      <c r="F1" s="19"/>
      <c r="G1" s="19"/>
      <c r="H1" s="19"/>
      <c r="J1" s="19"/>
    </row>
    <row r="2" spans="1:10">
      <c r="A2" s="19"/>
      <c r="B2" s="19"/>
      <c r="C2" s="19"/>
      <c r="D2" s="19"/>
      <c r="E2" s="19"/>
      <c r="F2" s="19"/>
      <c r="G2" s="19"/>
      <c r="H2" s="19"/>
      <c r="J2" s="1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1-14T12:06:47Z</dcterms:created>
  <dcterms:modified xsi:type="dcterms:W3CDTF">2021-06-28T01:29:27Z</dcterms:modified>
</cp:coreProperties>
</file>